
<file path=[Content_Types].xml><?xml version="1.0" encoding="utf-8"?>
<Types xmlns="http://schemas.openxmlformats.org/package/2006/content-types">
  <Default Extension="docx" ContentType="application/vnd.openxmlformats-officedocument.wordprocessingml.document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ennstateoffice365-my.sharepoint.com/personal/mmb26_psu_edu/Documents/3-Projects 2012-2022/2-6A-FAEA EXPRES JQ VR/10-MANUSCRIPT/1-Submission 24 Maio 2024/3-Re-submission/"/>
    </mc:Choice>
  </mc:AlternateContent>
  <xr:revisionPtr revIDLastSave="408" documentId="8_{E4CF0F8E-7BE1-492A-AF4C-C6F6D62B89ED}" xr6:coauthVersionLast="47" xr6:coauthVersionMax="47" xr10:uidLastSave="{590F0BDD-3076-4E6A-AC4E-2554607739A5}"/>
  <bookViews>
    <workbookView xWindow="14955" yWindow="-14625" windowWidth="18270" windowHeight="11085" tabRatio="672" firstSheet="35" activeTab="42" xr2:uid="{2E6C7B8E-7AE1-4D1B-A651-AFB3AA73119B}"/>
  </bookViews>
  <sheets>
    <sheet name="_xltb_storage_" sheetId="45" state="veryHidden" r:id="rId1"/>
    <sheet name="Fig 1a" sheetId="62" r:id="rId2"/>
    <sheet name="Fig 1b" sheetId="3" r:id="rId3"/>
    <sheet name="Fig1c" sheetId="4" r:id="rId4"/>
    <sheet name="Fig 1d,e" sheetId="5" r:id="rId5"/>
    <sheet name="Fig 1 f" sheetId="2" r:id="rId6"/>
    <sheet name="Fig1 g" sheetId="7" r:id="rId7"/>
    <sheet name="Fig1 h-j" sheetId="9" r:id="rId8"/>
    <sheet name="Fig2a TQ10" sheetId="63" r:id="rId9"/>
    <sheet name="Fig 2a TQ13" sheetId="65" r:id="rId10"/>
    <sheet name="Fig 2a TQ12" sheetId="66" r:id="rId11"/>
    <sheet name="Fig 2a TQ17" sheetId="67" r:id="rId12"/>
    <sheet name="Fig 2a TQ20" sheetId="68" r:id="rId13"/>
    <sheet name="Fig 2a TQ21" sheetId="69" r:id="rId14"/>
    <sheet name="Fig2 b" sheetId="11" r:id="rId15"/>
    <sheet name="Fig2 c" sheetId="12" r:id="rId16"/>
    <sheet name="Fig3a,b" sheetId="14" r:id="rId17"/>
    <sheet name="Fig3c" sheetId="16" r:id="rId18"/>
    <sheet name="Fig 4 a-c" sheetId="64" r:id="rId19"/>
    <sheet name="Fig4 d-f" sheetId="17" r:id="rId20"/>
    <sheet name="Fig5 a,b c" sheetId="18" r:id="rId21"/>
    <sheet name="Fig 6a" sheetId="59" r:id="rId22"/>
    <sheet name="Fig 6b" sheetId="19" r:id="rId23"/>
    <sheet name="Fig 6c" sheetId="20" r:id="rId24"/>
    <sheet name="Fig6 d" sheetId="22" r:id="rId25"/>
    <sheet name="Fig6 e,f" sheetId="23" r:id="rId26"/>
    <sheet name="Fig S1ab" sheetId="8" r:id="rId27"/>
    <sheet name="FigS1a Insert" sheetId="25" r:id="rId28"/>
    <sheet name="FigS1c" sheetId="24" r:id="rId29"/>
    <sheet name="FigS2a,b,c" sheetId="26" r:id="rId30"/>
    <sheet name="FigS2 d,e" sheetId="27" r:id="rId31"/>
    <sheet name=" Fig S3" sheetId="61" r:id="rId32"/>
    <sheet name="FigS4a" sheetId="33" r:id="rId33"/>
    <sheet name="FigS4b" sheetId="34" r:id="rId34"/>
    <sheet name="FigS4 c" sheetId="37" r:id="rId35"/>
    <sheet name="FigS4 d,e" sheetId="35" r:id="rId36"/>
    <sheet name="Fig S4 f " sheetId="36" r:id="rId37"/>
    <sheet name="Fig S5a" sheetId="30" r:id="rId38"/>
    <sheet name="FigS5b" sheetId="31" r:id="rId39"/>
    <sheet name="FIG S6" sheetId="43" r:id="rId40"/>
    <sheet name="FigS7a" sheetId="32" r:id="rId41"/>
    <sheet name="FigS7b" sheetId="42" r:id="rId42"/>
    <sheet name="Fig S7c" sheetId="29" r:id="rId43"/>
  </sheets>
  <externalReferences>
    <externalReference r:id="rId4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5" i="69" l="1"/>
  <c r="AF14" i="69"/>
  <c r="AP12" i="69"/>
  <c r="AP13" i="69" s="1"/>
  <c r="AK12" i="69"/>
  <c r="AK13" i="69" s="1"/>
  <c r="AF12" i="69"/>
  <c r="AP11" i="69"/>
  <c r="AK11" i="69"/>
  <c r="AF11" i="69"/>
  <c r="AF8" i="69"/>
  <c r="AF7" i="69"/>
  <c r="AP5" i="69"/>
  <c r="AP6" i="69" s="1"/>
  <c r="AK5" i="69"/>
  <c r="AF5" i="69"/>
  <c r="AF6" i="69" s="1"/>
  <c r="AP4" i="69"/>
  <c r="AK4" i="69"/>
  <c r="AF4" i="69"/>
  <c r="AR2" i="69"/>
  <c r="AQ2" i="69"/>
  <c r="AM2" i="69"/>
  <c r="AL2" i="69"/>
  <c r="AH2" i="69"/>
  <c r="AG2" i="69"/>
  <c r="AS2" i="69"/>
  <c r="AI2" i="69" l="1"/>
  <c r="AK6" i="69"/>
  <c r="AF13" i="69"/>
  <c r="AN2" i="69"/>
  <c r="G12" i="29"/>
  <c r="G11" i="29"/>
  <c r="G10" i="29"/>
  <c r="G9" i="29"/>
  <c r="G8" i="29"/>
  <c r="A67" i="37"/>
  <c r="A66" i="37"/>
  <c r="A65" i="37"/>
  <c r="A64" i="37"/>
  <c r="A62" i="37"/>
  <c r="A61" i="37"/>
  <c r="A60" i="37"/>
  <c r="A59" i="37"/>
  <c r="A161" i="14"/>
  <c r="A158" i="14"/>
  <c r="A157" i="14"/>
  <c r="A149" i="14"/>
  <c r="A146" i="14"/>
  <c r="A145" i="14"/>
  <c r="A137" i="14"/>
  <c r="A134" i="14"/>
  <c r="A133" i="14"/>
  <c r="A125" i="14"/>
  <c r="A122" i="14"/>
  <c r="A123" i="14" s="1"/>
  <c r="A121" i="14"/>
  <c r="A113" i="14"/>
  <c r="A110" i="14"/>
  <c r="A111" i="14" s="1"/>
  <c r="A109" i="14"/>
  <c r="A101" i="14"/>
  <c r="A98" i="14"/>
  <c r="A99" i="14" s="1"/>
  <c r="A97" i="14"/>
  <c r="A89" i="14"/>
  <c r="A86" i="14"/>
  <c r="A85" i="14"/>
  <c r="A77" i="14"/>
  <c r="A74" i="14"/>
  <c r="A75" i="14" s="1"/>
  <c r="A73" i="14"/>
  <c r="A64" i="14"/>
  <c r="A61" i="14"/>
  <c r="A62" i="14" s="1"/>
  <c r="A60" i="14"/>
  <c r="A52" i="14"/>
  <c r="A49" i="14"/>
  <c r="A50" i="14" s="1"/>
  <c r="A48" i="14"/>
  <c r="A159" i="14" l="1"/>
  <c r="A147" i="14"/>
  <c r="A135" i="14"/>
  <c r="A87" i="14"/>
</calcChain>
</file>

<file path=xl/sharedStrings.xml><?xml version="1.0" encoding="utf-8"?>
<sst xmlns="http://schemas.openxmlformats.org/spreadsheetml/2006/main" count="903" uniqueCount="338">
  <si>
    <t>TQ  IN</t>
  </si>
  <si>
    <t>mean VT1&amp;VT2</t>
  </si>
  <si>
    <t>Mean</t>
  </si>
  <si>
    <t>110d</t>
  </si>
  <si>
    <t>128d</t>
  </si>
  <si>
    <t>VR11</t>
  </si>
  <si>
    <t>TQ12</t>
  </si>
  <si>
    <t>IN</t>
  </si>
  <si>
    <t>TQ10&amp;TQ13</t>
  </si>
  <si>
    <t>TQ12&amp;TQ17</t>
  </si>
  <si>
    <t>TQ20&amp; TQ21</t>
  </si>
  <si>
    <t>ug FA / g fresh wt</t>
  </si>
  <si>
    <t>error</t>
  </si>
  <si>
    <t>SERR</t>
  </si>
  <si>
    <t>sem</t>
  </si>
  <si>
    <t>VR2</t>
  </si>
  <si>
    <t>V6</t>
  </si>
  <si>
    <t>V9</t>
  </si>
  <si>
    <t>V15</t>
  </si>
  <si>
    <t>VT</t>
  </si>
  <si>
    <t>R</t>
  </si>
  <si>
    <t>R+</t>
  </si>
  <si>
    <t>TQ10</t>
  </si>
  <si>
    <t>VR</t>
  </si>
  <si>
    <t>TQ11</t>
  </si>
  <si>
    <t>TQ6</t>
  </si>
  <si>
    <t>TQ13</t>
  </si>
  <si>
    <t>VR6</t>
  </si>
  <si>
    <t>63d</t>
  </si>
  <si>
    <t>ug FA / g dry wt wt</t>
  </si>
  <si>
    <t>SILK</t>
  </si>
  <si>
    <t>COB CENT</t>
  </si>
  <si>
    <t>COB ST</t>
  </si>
  <si>
    <t>COB LEAF</t>
  </si>
  <si>
    <t>SEED</t>
  </si>
  <si>
    <t>TASSEL</t>
  </si>
  <si>
    <t xml:space="preserve">FLORETS </t>
  </si>
  <si>
    <t>AERIAL ROOTS</t>
  </si>
  <si>
    <t>TQ21</t>
  </si>
  <si>
    <t>TQ20</t>
  </si>
  <si>
    <t>VR+</t>
  </si>
  <si>
    <t>Stage</t>
  </si>
  <si>
    <t>Age days</t>
  </si>
  <si>
    <t>line</t>
  </si>
  <si>
    <t>Max FAE FW</t>
  </si>
  <si>
    <t>IN No</t>
  </si>
  <si>
    <t xml:space="preserve">TQ4 </t>
  </si>
  <si>
    <t xml:space="preserve">TQ13 </t>
  </si>
  <si>
    <t>TQ10 &amp; TQ13</t>
  </si>
  <si>
    <t>TQ12 &amp; TQ17</t>
  </si>
  <si>
    <t xml:space="preserve">R </t>
  </si>
  <si>
    <t>TQ20 &amp;  TQ21</t>
  </si>
  <si>
    <t>IN No max activity</t>
  </si>
  <si>
    <t xml:space="preserve">LF (bulked) </t>
  </si>
  <si>
    <t xml:space="preserve">INT </t>
  </si>
  <si>
    <t>VR23</t>
  </si>
  <si>
    <t>VR 23</t>
  </si>
  <si>
    <t>VR 25</t>
  </si>
  <si>
    <t>CONT W</t>
  </si>
  <si>
    <t>CONTS</t>
  </si>
  <si>
    <t>VR24</t>
  </si>
  <si>
    <t>VR25</t>
  </si>
  <si>
    <t>C15-C18</t>
  </si>
  <si>
    <t>TQ 25</t>
  </si>
  <si>
    <t>TQ 23</t>
  </si>
  <si>
    <t>VR26</t>
  </si>
  <si>
    <t xml:space="preserve">TQ 26 </t>
  </si>
  <si>
    <t>TQ 27</t>
  </si>
  <si>
    <t>TQ 24</t>
  </si>
  <si>
    <t>VR27</t>
  </si>
  <si>
    <t>TQ23</t>
  </si>
  <si>
    <t>TQ24</t>
  </si>
  <si>
    <t>TQ25</t>
  </si>
  <si>
    <t>TQ26</t>
  </si>
  <si>
    <t>TQ27</t>
  </si>
  <si>
    <t xml:space="preserve">    </t>
  </si>
  <si>
    <t xml:space="preserve">        </t>
  </si>
  <si>
    <t>TQ17</t>
  </si>
  <si>
    <t>TQ4</t>
  </si>
  <si>
    <t>VR1</t>
  </si>
  <si>
    <t>MEAN</t>
  </si>
  <si>
    <t>SDEV</t>
  </si>
  <si>
    <t>sd</t>
  </si>
  <si>
    <t>n</t>
  </si>
  <si>
    <t>U g FW</t>
  </si>
  <si>
    <t>Ug dW</t>
  </si>
  <si>
    <t>Mean FAE leaves</t>
  </si>
  <si>
    <t>MeanFAE DW</t>
  </si>
  <si>
    <t xml:space="preserve"> V6</t>
  </si>
  <si>
    <t>TQ20&amp;21</t>
  </si>
  <si>
    <t>VR4 JQ ( 126 days)</t>
  </si>
  <si>
    <t>C</t>
  </si>
  <si>
    <t xml:space="preserve"> R</t>
  </si>
  <si>
    <t>DAY 1</t>
  </si>
  <si>
    <t>serr</t>
  </si>
  <si>
    <t>RT</t>
  </si>
  <si>
    <t>4C</t>
  </si>
  <si>
    <t>semRT</t>
  </si>
  <si>
    <t>sem 4C</t>
  </si>
  <si>
    <t>WKS</t>
  </si>
  <si>
    <t xml:space="preserve">PLANT HARVESTED 107 DAYS AFTER PLANTING </t>
  </si>
  <si>
    <t>pCA</t>
  </si>
  <si>
    <t xml:space="preserve">FM </t>
  </si>
  <si>
    <t>FD</t>
  </si>
  <si>
    <t>seer</t>
  </si>
  <si>
    <t>pCa</t>
  </si>
  <si>
    <t>FM</t>
  </si>
  <si>
    <t xml:space="preserve">WK1 </t>
  </si>
  <si>
    <t>MO 1</t>
  </si>
  <si>
    <t>MO2</t>
  </si>
  <si>
    <t>MO3</t>
  </si>
  <si>
    <t>MO4</t>
  </si>
  <si>
    <t>MO5</t>
  </si>
  <si>
    <t>MO6</t>
  </si>
  <si>
    <t>pca</t>
  </si>
  <si>
    <t xml:space="preserve">ferm </t>
  </si>
  <si>
    <t>ferd</t>
  </si>
  <si>
    <t xml:space="preserve"> 4C</t>
  </si>
  <si>
    <t xml:space="preserve">       RT</t>
  </si>
  <si>
    <t>Levels ester linked ferulates in bulked leaves JQ vs CONT at different stages</t>
  </si>
  <si>
    <t>means &amp; SERRs</t>
  </si>
  <si>
    <t xml:space="preserve">PCA </t>
  </si>
  <si>
    <t>FER DIM</t>
  </si>
  <si>
    <t>C14</t>
  </si>
  <si>
    <t>C2</t>
  </si>
  <si>
    <t xml:space="preserve"> TQ4</t>
  </si>
  <si>
    <t xml:space="preserve">C3 </t>
  </si>
  <si>
    <t>C5</t>
  </si>
  <si>
    <t xml:space="preserve">C10 </t>
  </si>
  <si>
    <t>TQ12        &amp;17</t>
  </si>
  <si>
    <t xml:space="preserve"> C12       &amp;13</t>
  </si>
  <si>
    <t>TQ20         &amp;21</t>
  </si>
  <si>
    <t>CONT E</t>
  </si>
  <si>
    <t>C12</t>
  </si>
  <si>
    <t>C13</t>
  </si>
  <si>
    <t>C17</t>
  </si>
  <si>
    <t>TQ23-TQ27</t>
  </si>
  <si>
    <t>SD</t>
  </si>
  <si>
    <t>C15</t>
  </si>
  <si>
    <t>COLD NAOH (COMBINED INTERNODES (SET 1H)</t>
  </si>
  <si>
    <t>FER M</t>
  </si>
  <si>
    <t xml:space="preserve">CONT E </t>
  </si>
  <si>
    <t>CONT C  C10</t>
  </si>
  <si>
    <t>TQ12+TQ17</t>
  </si>
  <si>
    <t>C10</t>
  </si>
  <si>
    <t>sem TQ</t>
  </si>
  <si>
    <t>sem C</t>
  </si>
  <si>
    <t>TQ20+TQ21</t>
  </si>
  <si>
    <t>C12+C13</t>
  </si>
  <si>
    <t>12 &amp;18</t>
  </si>
  <si>
    <t>12&amp;6</t>
  </si>
  <si>
    <t>18 &amp;12</t>
  </si>
  <si>
    <t>11&amp;6</t>
  </si>
  <si>
    <t>10&amp;4</t>
  </si>
  <si>
    <t>6&amp;4</t>
  </si>
  <si>
    <t>4&amp;6</t>
  </si>
  <si>
    <t>6&amp;6</t>
  </si>
  <si>
    <t xml:space="preserve">Acetyl Lignin </t>
  </si>
  <si>
    <t>mg/g cell wall</t>
  </si>
  <si>
    <t xml:space="preserve">C15-C18 </t>
  </si>
  <si>
    <t>Arabinose</t>
  </si>
  <si>
    <t>Xylose</t>
  </si>
  <si>
    <t>Glucose</t>
  </si>
  <si>
    <t xml:space="preserve">TQ23-TQ27 </t>
  </si>
  <si>
    <t>sem C15-C18</t>
  </si>
  <si>
    <t>sem VR23-VR27</t>
  </si>
  <si>
    <t>sem c12</t>
  </si>
  <si>
    <t>sem tq20</t>
  </si>
  <si>
    <t>semtq21</t>
  </si>
  <si>
    <t>mg/g</t>
  </si>
  <si>
    <t>GLUC</t>
  </si>
  <si>
    <t>XYL</t>
  </si>
  <si>
    <t>Saacharification efficiency %</t>
  </si>
  <si>
    <t>Wall sugars released</t>
  </si>
  <si>
    <t>C15&amp;C17</t>
  </si>
  <si>
    <t>CONT</t>
  </si>
  <si>
    <t>ARA</t>
  </si>
  <si>
    <t>TFA HYD</t>
  </si>
  <si>
    <t>SAEM'S</t>
  </si>
  <si>
    <t>TFA</t>
  </si>
  <si>
    <t xml:space="preserve">with enzyme </t>
  </si>
  <si>
    <t xml:space="preserve">no enzyme </t>
  </si>
  <si>
    <t>Sol+ bound</t>
  </si>
  <si>
    <t>Soluble  sugars</t>
  </si>
  <si>
    <t>SERR total</t>
  </si>
  <si>
    <t>SERR sol</t>
  </si>
  <si>
    <t>SERR WALL REL</t>
  </si>
  <si>
    <t xml:space="preserve">     C10,C17&amp;C15</t>
  </si>
  <si>
    <t>VR 11</t>
  </si>
  <si>
    <t>VR 6</t>
  </si>
  <si>
    <t>Reducing sugars sem</t>
  </si>
  <si>
    <t>C10,15,17</t>
  </si>
  <si>
    <t>TQ12,17,23,25,26</t>
  </si>
  <si>
    <t>TQ20,21</t>
  </si>
  <si>
    <t>SEM</t>
  </si>
  <si>
    <t>Soluble sugars</t>
  </si>
  <si>
    <t>INT</t>
  </si>
  <si>
    <t>Ara</t>
  </si>
  <si>
    <t>Xyl</t>
  </si>
  <si>
    <t xml:space="preserve">TFA </t>
  </si>
  <si>
    <t>SA</t>
  </si>
  <si>
    <t>sem ara</t>
  </si>
  <si>
    <t>sem xyl</t>
  </si>
  <si>
    <t>sem gluc</t>
  </si>
  <si>
    <t>FA</t>
  </si>
  <si>
    <t>sdev</t>
  </si>
  <si>
    <r>
      <t>µ</t>
    </r>
    <r>
      <rPr>
        <b/>
        <sz val="9.35"/>
        <color theme="1"/>
        <rFont val="Calibri"/>
        <family val="2"/>
      </rPr>
      <t>g g AIRˉ¹</t>
    </r>
  </si>
  <si>
    <t>SUPERNATANT</t>
  </si>
  <si>
    <t>PELLET</t>
  </si>
  <si>
    <t>FERMON</t>
  </si>
  <si>
    <t>FERDIM</t>
  </si>
  <si>
    <t>Esters</t>
  </si>
  <si>
    <t>Ethers</t>
  </si>
  <si>
    <t>C8</t>
  </si>
  <si>
    <t xml:space="preserve">COLD NAOH </t>
  </si>
  <si>
    <t>WT</t>
  </si>
  <si>
    <t>Cctec novozyme</t>
  </si>
  <si>
    <t>CELLULASE#12   Tv (sigma) (U)</t>
  </si>
  <si>
    <t>C15 Ctec</t>
  </si>
  <si>
    <t>C15 CTec3 HS</t>
  </si>
  <si>
    <t>C15 Tv</t>
  </si>
  <si>
    <t>TQ25 CTec3 HS</t>
  </si>
  <si>
    <t>TQ25 Tv</t>
  </si>
  <si>
    <t>50  U/g</t>
  </si>
  <si>
    <t>mg g AIR</t>
  </si>
  <si>
    <t>sem g</t>
  </si>
  <si>
    <t>sem x</t>
  </si>
  <si>
    <t>sem a</t>
  </si>
  <si>
    <t>Cellulase T + GC140 (2500 U g-1)</t>
  </si>
  <si>
    <t>CTecHS (250 U g-1)</t>
  </si>
  <si>
    <t>WT (12)</t>
  </si>
  <si>
    <t>C8 &amp; TQ13</t>
  </si>
  <si>
    <t>0 U/g</t>
  </si>
  <si>
    <t>100 U/g</t>
  </si>
  <si>
    <t>500 U/g</t>
  </si>
  <si>
    <t>1,000 U/g</t>
  </si>
  <si>
    <t>2,500 U/g</t>
  </si>
  <si>
    <t>5,000 U/g</t>
  </si>
  <si>
    <t>10,000 U/g</t>
  </si>
  <si>
    <t xml:space="preserve">20,000 U/g </t>
  </si>
  <si>
    <t xml:space="preserve">reducing sugars </t>
  </si>
  <si>
    <t>CELLU Tv (sigma) (U)/XYLGC140</t>
  </si>
  <si>
    <r>
      <t>mg g dry weight AIR</t>
    </r>
    <r>
      <rPr>
        <b/>
        <sz val="11"/>
        <color theme="1"/>
        <rFont val="Calibri"/>
        <family val="2"/>
      </rPr>
      <t>̄¹</t>
    </r>
  </si>
  <si>
    <t>0/0</t>
  </si>
  <si>
    <t xml:space="preserve"> - cell</t>
  </si>
  <si>
    <t xml:space="preserve">CELLU#15 KINETCS </t>
  </si>
  <si>
    <t>CEL 2,500 U/g</t>
  </si>
  <si>
    <t>CEL + GC 140 XYL(2,500 U/Geach)</t>
  </si>
  <si>
    <t>incubattion time (h)</t>
  </si>
  <si>
    <t>sugar release mg g-1</t>
  </si>
  <si>
    <t xml:space="preserve">KINETICS  SUGAR RELEASE WITH CTEC 3 HS </t>
  </si>
  <si>
    <t>AIR COMBINED INTERNODES</t>
  </si>
  <si>
    <t>250 U/g</t>
  </si>
  <si>
    <t>sugar release mg g-1 whole tissue dry wt</t>
  </si>
  <si>
    <t>50u/g</t>
  </si>
  <si>
    <t>250U/G</t>
  </si>
  <si>
    <t>500U/G</t>
  </si>
  <si>
    <t>1,000U/g</t>
  </si>
  <si>
    <t>mg sugar/U</t>
  </si>
  <si>
    <t>sem pCA</t>
  </si>
  <si>
    <t>sem FM</t>
  </si>
  <si>
    <t>sem FD</t>
  </si>
  <si>
    <t>C15-C18      n=10</t>
  </si>
  <si>
    <t>XL Toolbox Settings</t>
  </si>
  <si>
    <t>export_preset</t>
  </si>
  <si>
    <t>&lt;?xml version="1.0" encoding="utf-16"?&gt;_x000D_
&lt;Preset xmlns:xsi="http://www.w3.org/2001/XMLSchema-instance" xmlns:xsd="http://www.w3.org/2001/XMLSchema"&gt;_x000D_
  &lt;Name&gt;Png, 300 dpi, RGB, Transparent canvas&lt;/Name&gt;_x000D_
  &lt;Dpi&gt;300&lt;/Dpi&gt;_x000D_
  &lt;FileType&gt;Png&lt;/FileType&gt;_x000D_
  &lt;ColorSpace&gt;Rgb&lt;/ColorSpace&gt;_x000D_
  &lt;Transparency&gt;TransparentCanvas&lt;/Transparency&gt;_x000D_
  &lt;UseColorProfile&gt;false&lt;/UseColorProfile&gt;_x000D_
  &lt;ColorProfile&gt;CNBJPRN3&lt;/ColorProfile&gt;_x000D_
&lt;/Preset&gt;</t>
  </si>
  <si>
    <t>export_path</t>
  </si>
  <si>
    <t>C23</t>
  </si>
  <si>
    <t>C24</t>
  </si>
  <si>
    <t>C25</t>
  </si>
  <si>
    <t>C26</t>
  </si>
  <si>
    <t>C27</t>
  </si>
  <si>
    <t xml:space="preserve">C15-C18  </t>
  </si>
  <si>
    <t>ESTER</t>
  </si>
  <si>
    <t>ETHER</t>
  </si>
  <si>
    <t>C:\Users\morri\Desktop\New Fig 3.png</t>
  </si>
  <si>
    <t>AV</t>
  </si>
  <si>
    <t>fermD</t>
  </si>
  <si>
    <t xml:space="preserve">means </t>
  </si>
  <si>
    <t>sen</t>
  </si>
  <si>
    <t>C113</t>
  </si>
  <si>
    <t>(6-20)</t>
  </si>
  <si>
    <t>(6-16)</t>
  </si>
  <si>
    <t>FIG. 1a</t>
  </si>
  <si>
    <t>FIG. 1 f</t>
  </si>
  <si>
    <t>Fig. 1 h-j</t>
  </si>
  <si>
    <t>FIG 2a TQ10 C5</t>
  </si>
  <si>
    <t>FIG 2a TQ13 C8</t>
  </si>
  <si>
    <t>semc10</t>
  </si>
  <si>
    <t>sem tq12</t>
  </si>
  <si>
    <t>semtq17</t>
  </si>
  <si>
    <t>semc8</t>
  </si>
  <si>
    <t>semtq13</t>
  </si>
  <si>
    <t>FIG. S1b</t>
  </si>
  <si>
    <t>Fig. 1c</t>
  </si>
  <si>
    <t>Fig. 1d</t>
  </si>
  <si>
    <t>Fig. 1e</t>
  </si>
  <si>
    <t>FIG. 1g</t>
  </si>
  <si>
    <t>Fig. 2a  C10 TQ12</t>
  </si>
  <si>
    <t>TQ17 C10</t>
  </si>
  <si>
    <t>TQ20 C12</t>
  </si>
  <si>
    <t>Fig. 2a</t>
  </si>
  <si>
    <t xml:space="preserve">Fig. 2a </t>
  </si>
  <si>
    <t>TQ21 C13</t>
  </si>
  <si>
    <t>Fig. 2b</t>
  </si>
  <si>
    <t>Fig. 2c</t>
  </si>
  <si>
    <t>Fig. 3a</t>
  </si>
  <si>
    <t>Fig. 3b</t>
  </si>
  <si>
    <t>see</t>
  </si>
  <si>
    <t>Fig. 3c</t>
  </si>
  <si>
    <t>Fig. 4a-c</t>
  </si>
  <si>
    <t>Fig. 4d-f</t>
  </si>
  <si>
    <t>Fig. 5 a-c</t>
  </si>
  <si>
    <t>Fig. 6a</t>
  </si>
  <si>
    <t>Fig. 6b</t>
  </si>
  <si>
    <t>Fig. 6c</t>
  </si>
  <si>
    <t>Fig. 6d</t>
  </si>
  <si>
    <t>Fig. 6e,f</t>
  </si>
  <si>
    <t>Fig. S1a insert</t>
  </si>
  <si>
    <t>Fig. S1c</t>
  </si>
  <si>
    <t>Fig. S2a-c</t>
  </si>
  <si>
    <t>Fig. S2 d,e</t>
  </si>
  <si>
    <t>C5 &amp; TQ10</t>
  </si>
  <si>
    <t>Fig. S4a</t>
  </si>
  <si>
    <t>TQ15</t>
  </si>
  <si>
    <t>Fig. S4b</t>
  </si>
  <si>
    <t>Fig. S4c</t>
  </si>
  <si>
    <t>Fig. 4 d,e</t>
  </si>
  <si>
    <t>Fig. S4f</t>
  </si>
  <si>
    <t>Fig. S5a</t>
  </si>
  <si>
    <t>Fig. S5b</t>
  </si>
  <si>
    <t>Fig. S6</t>
  </si>
  <si>
    <t>Fig. S7a</t>
  </si>
  <si>
    <t>Fig. S7b</t>
  </si>
  <si>
    <t>Fig.  S7c</t>
  </si>
  <si>
    <t>Fig. S3</t>
  </si>
  <si>
    <t>Fig. S1a</t>
  </si>
  <si>
    <t>Fig. 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"/>
    <numFmt numFmtId="165" formatCode="0.00;[Red]0.00"/>
    <numFmt numFmtId="166" formatCode="0;[Red]0"/>
    <numFmt numFmtId="167" formatCode="0_);\(0\)"/>
    <numFmt numFmtId="168" formatCode="0.0;[Red]0.0"/>
    <numFmt numFmtId="169" formatCode="0.00&quot; &quot;"/>
    <numFmt numFmtId="170" formatCode="0.000"/>
    <numFmt numFmtId="171" formatCode="0.0&quot; &quot;"/>
    <numFmt numFmtId="172" formatCode="0.0000"/>
  </numFmts>
  <fonts count="4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theme="1"/>
      <name val="Calibri"/>
      <family val="2"/>
    </font>
    <font>
      <b/>
      <sz val="9.35"/>
      <color theme="1"/>
      <name val="Calibri"/>
      <family val="2"/>
    </font>
    <font>
      <sz val="11"/>
      <color rgb="FFFF6600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1"/>
      <color theme="3" tint="-0.249977111117893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rgb="FFFFC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theme="9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5B9BD5"/>
      <name val="Calibri"/>
      <family val="2"/>
      <scheme val="minor"/>
    </font>
    <font>
      <sz val="11"/>
      <color rgb="FF5B9BD5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20"/>
      <color theme="1"/>
      <name val="Arial"/>
      <family val="2"/>
    </font>
    <font>
      <sz val="20"/>
      <color theme="1"/>
      <name val="Arial"/>
      <family val="2"/>
    </font>
    <font>
      <b/>
      <sz val="14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b/>
      <sz val="12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41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2" borderId="0" xfId="0" applyFill="1"/>
    <xf numFmtId="164" fontId="0" fillId="0" borderId="0" xfId="0" applyNumberForma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0" fillId="0" borderId="0" xfId="0" applyNumberFormat="1"/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0" fontId="0" fillId="0" borderId="3" xfId="0" applyBorder="1"/>
    <xf numFmtId="165" fontId="0" fillId="0" borderId="0" xfId="0" applyNumberFormat="1"/>
    <xf numFmtId="2" fontId="0" fillId="0" borderId="0" xfId="0" applyNumberFormat="1" applyAlignment="1">
      <alignment horizontal="center"/>
    </xf>
    <xf numFmtId="1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9" fontId="0" fillId="0" borderId="0" xfId="1" applyFont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/>
    <xf numFmtId="0" fontId="8" fillId="0" borderId="0" xfId="0" applyFont="1"/>
    <xf numFmtId="0" fontId="1" fillId="0" borderId="0" xfId="0" applyFont="1"/>
    <xf numFmtId="0" fontId="7" fillId="0" borderId="0" xfId="0" applyFont="1"/>
    <xf numFmtId="0" fontId="0" fillId="4" borderId="0" xfId="0" applyFill="1"/>
    <xf numFmtId="0" fontId="1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11" fillId="0" borderId="0" xfId="0" applyFont="1"/>
    <xf numFmtId="0" fontId="12" fillId="0" borderId="0" xfId="0" applyFont="1"/>
    <xf numFmtId="164" fontId="2" fillId="0" borderId="0" xfId="0" applyNumberFormat="1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167" fontId="1" fillId="0" borderId="0" xfId="0" applyNumberFormat="1" applyFont="1" applyAlignment="1">
      <alignment horizontal="center"/>
    </xf>
    <xf numFmtId="2" fontId="2" fillId="0" borderId="0" xfId="0" applyNumberFormat="1" applyFont="1"/>
    <xf numFmtId="0" fontId="9" fillId="0" borderId="0" xfId="0" applyFont="1" applyAlignment="1">
      <alignment horizontal="center"/>
    </xf>
    <xf numFmtId="0" fontId="10" fillId="0" borderId="0" xfId="0" applyFont="1"/>
    <xf numFmtId="1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13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2" fillId="0" borderId="0" xfId="0" applyNumberFormat="1" applyFont="1"/>
    <xf numFmtId="0" fontId="14" fillId="0" borderId="0" xfId="0" applyFont="1"/>
    <xf numFmtId="164" fontId="1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168" fontId="0" fillId="0" borderId="0" xfId="0" applyNumberFormat="1" applyAlignment="1">
      <alignment horizontal="center" vertical="center"/>
    </xf>
    <xf numFmtId="164" fontId="8" fillId="0" borderId="0" xfId="0" applyNumberFormat="1" applyFont="1" applyAlignment="1">
      <alignment horizontal="center"/>
    </xf>
    <xf numFmtId="168" fontId="2" fillId="0" borderId="0" xfId="0" applyNumberFormat="1" applyFont="1" applyAlignment="1">
      <alignment horizontal="center" vertical="center"/>
    </xf>
    <xf numFmtId="168" fontId="1" fillId="0" borderId="0" xfId="0" applyNumberFormat="1" applyFont="1" applyAlignment="1">
      <alignment horizontal="center"/>
    </xf>
    <xf numFmtId="168" fontId="8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2" fontId="2" fillId="2" borderId="0" xfId="0" applyNumberFormat="1" applyFont="1" applyFill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8" fillId="0" borderId="0" xfId="0" applyFont="1"/>
    <xf numFmtId="0" fontId="2" fillId="3" borderId="9" xfId="0" applyFont="1" applyFill="1" applyBorder="1" applyAlignment="1">
      <alignment horizontal="center"/>
    </xf>
    <xf numFmtId="0" fontId="23" fillId="0" borderId="0" xfId="0" applyFont="1"/>
    <xf numFmtId="0" fontId="2" fillId="0" borderId="1" xfId="0" applyFont="1" applyBorder="1" applyAlignment="1">
      <alignment vertical="center"/>
    </xf>
    <xf numFmtId="0" fontId="1" fillId="0" borderId="0" xfId="0" applyFont="1" applyAlignment="1">
      <alignment vertical="center"/>
    </xf>
    <xf numFmtId="1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vertical="center"/>
    </xf>
    <xf numFmtId="0" fontId="0" fillId="0" borderId="0" xfId="0" applyAlignment="1">
      <alignment horizontal="right"/>
    </xf>
    <xf numFmtId="169" fontId="0" fillId="0" borderId="0" xfId="0" applyNumberFormat="1"/>
    <xf numFmtId="2" fontId="0" fillId="0" borderId="0" xfId="0" applyNumberFormat="1" applyAlignment="1">
      <alignment vertical="center"/>
    </xf>
    <xf numFmtId="170" fontId="0" fillId="0" borderId="0" xfId="0" applyNumberFormat="1" applyAlignment="1">
      <alignment vertical="center"/>
    </xf>
    <xf numFmtId="0" fontId="30" fillId="0" borderId="0" xfId="0" applyFont="1" applyAlignment="1">
      <alignment horizontal="center"/>
    </xf>
    <xf numFmtId="0" fontId="31" fillId="0" borderId="0" xfId="0" applyFont="1"/>
    <xf numFmtId="0" fontId="28" fillId="0" borderId="0" xfId="0" applyFont="1"/>
    <xf numFmtId="165" fontId="2" fillId="0" borderId="0" xfId="0" applyNumberFormat="1" applyFont="1" applyAlignment="1">
      <alignment horizontal="center"/>
    </xf>
    <xf numFmtId="0" fontId="0" fillId="3" borderId="9" xfId="0" applyFill="1" applyBorder="1"/>
    <xf numFmtId="0" fontId="2" fillId="3" borderId="9" xfId="0" applyFont="1" applyFill="1" applyBorder="1"/>
    <xf numFmtId="0" fontId="2" fillId="3" borderId="0" xfId="0" applyFont="1" applyFill="1"/>
    <xf numFmtId="1" fontId="0" fillId="0" borderId="0" xfId="0" applyNumberFormat="1" applyAlignment="1">
      <alignment horizontal="right"/>
    </xf>
    <xf numFmtId="168" fontId="2" fillId="0" borderId="0" xfId="0" applyNumberFormat="1" applyFont="1" applyAlignment="1">
      <alignment horizontal="center"/>
    </xf>
    <xf numFmtId="168" fontId="8" fillId="0" borderId="0" xfId="0" applyNumberFormat="1" applyFont="1" applyAlignment="1">
      <alignment horizontal="center"/>
    </xf>
    <xf numFmtId="0" fontId="17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165" fontId="2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13" fillId="0" borderId="0" xfId="0" applyNumberFormat="1" applyFont="1" applyAlignment="1">
      <alignment horizontal="center"/>
    </xf>
    <xf numFmtId="0" fontId="5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28" fillId="0" borderId="0" xfId="0" applyFont="1" applyAlignment="1">
      <alignment horizontal="center"/>
    </xf>
    <xf numFmtId="0" fontId="13" fillId="0" borderId="0" xfId="0" applyFont="1" applyAlignment="1">
      <alignment vertical="center"/>
    </xf>
    <xf numFmtId="168" fontId="1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/>
    </xf>
    <xf numFmtId="0" fontId="0" fillId="0" borderId="0" xfId="0" applyFill="1"/>
    <xf numFmtId="0" fontId="0" fillId="0" borderId="10" xfId="0" applyFill="1" applyBorder="1"/>
    <xf numFmtId="0" fontId="0" fillId="0" borderId="3" xfId="0" applyFill="1" applyBorder="1"/>
    <xf numFmtId="0" fontId="0" fillId="0" borderId="11" xfId="0" applyFill="1" applyBorder="1"/>
    <xf numFmtId="0" fontId="2" fillId="0" borderId="3" xfId="0" applyFont="1" applyFill="1" applyBorder="1"/>
    <xf numFmtId="0" fontId="0" fillId="0" borderId="1" xfId="0" applyFill="1" applyBorder="1"/>
    <xf numFmtId="0" fontId="2" fillId="0" borderId="0" xfId="0" applyFont="1" applyFill="1"/>
    <xf numFmtId="0" fontId="2" fillId="0" borderId="2" xfId="0" applyFont="1" applyFill="1" applyBorder="1"/>
    <xf numFmtId="0" fontId="0" fillId="0" borderId="4" xfId="0" applyFill="1" applyBorder="1"/>
    <xf numFmtId="165" fontId="0" fillId="0" borderId="4" xfId="0" applyNumberFormat="1" applyFill="1" applyBorder="1"/>
    <xf numFmtId="165" fontId="0" fillId="0" borderId="6" xfId="0" applyNumberFormat="1" applyFill="1" applyBorder="1"/>
    <xf numFmtId="166" fontId="0" fillId="0" borderId="0" xfId="0" applyNumberFormat="1" applyFill="1" applyAlignment="1">
      <alignment horizontal="center"/>
    </xf>
    <xf numFmtId="0" fontId="2" fillId="0" borderId="1" xfId="0" applyFont="1" applyFill="1" applyBorder="1"/>
    <xf numFmtId="165" fontId="0" fillId="0" borderId="2" xfId="0" applyNumberFormat="1" applyFill="1" applyBorder="1"/>
    <xf numFmtId="0" fontId="2" fillId="0" borderId="0" xfId="0" applyFont="1" applyFill="1" applyBorder="1"/>
    <xf numFmtId="0" fontId="2" fillId="0" borderId="5" xfId="0" applyFont="1" applyFill="1" applyBorder="1"/>
    <xf numFmtId="0" fontId="0" fillId="0" borderId="0" xfId="0" applyFill="1" applyBorder="1"/>
    <xf numFmtId="165" fontId="0" fillId="0" borderId="0" xfId="0" applyNumberFormat="1" applyFill="1" applyBorder="1"/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9" fillId="0" borderId="0" xfId="0" applyFont="1" applyFill="1"/>
    <xf numFmtId="0" fontId="7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" fontId="0" fillId="0" borderId="4" xfId="0" applyNumberForma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" fontId="0" fillId="0" borderId="2" xfId="0" applyNumberFormat="1" applyFill="1" applyBorder="1" applyAlignment="1">
      <alignment horizontal="center"/>
    </xf>
    <xf numFmtId="1" fontId="0" fillId="0" borderId="6" xfId="0" applyNumberForma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1" fontId="0" fillId="0" borderId="7" xfId="0" applyNumberFormat="1" applyFill="1" applyBorder="1" applyAlignment="1">
      <alignment horizontal="center"/>
    </xf>
    <xf numFmtId="1" fontId="0" fillId="0" borderId="16" xfId="0" applyNumberFormat="1" applyFill="1" applyBorder="1" applyAlignment="1">
      <alignment horizontal="center"/>
    </xf>
    <xf numFmtId="0" fontId="2" fillId="0" borderId="10" xfId="0" applyFont="1" applyFill="1" applyBorder="1"/>
    <xf numFmtId="0" fontId="2" fillId="0" borderId="11" xfId="0" applyFont="1" applyFill="1" applyBorder="1"/>
    <xf numFmtId="0" fontId="0" fillId="0" borderId="5" xfId="0" applyFill="1" applyBorder="1"/>
    <xf numFmtId="1" fontId="0" fillId="0" borderId="1" xfId="0" applyNumberFormat="1" applyFill="1" applyBorder="1" applyAlignment="1">
      <alignment horizontal="center"/>
    </xf>
    <xf numFmtId="0" fontId="0" fillId="0" borderId="6" xfId="0" applyFill="1" applyBorder="1"/>
    <xf numFmtId="0" fontId="0" fillId="0" borderId="2" xfId="0" applyFill="1" applyBorder="1"/>
    <xf numFmtId="0" fontId="33" fillId="0" borderId="0" xfId="0" applyFont="1" applyFill="1" applyBorder="1"/>
    <xf numFmtId="1" fontId="0" fillId="0" borderId="5" xfId="0" applyNumberForma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29" fillId="0" borderId="0" xfId="0" applyFont="1" applyFill="1"/>
    <xf numFmtId="0" fontId="0" fillId="0" borderId="3" xfId="0" applyFill="1" applyBorder="1" applyAlignment="1">
      <alignment horizontal="center"/>
    </xf>
    <xf numFmtId="0" fontId="7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4" fillId="0" borderId="0" xfId="0" applyFont="1"/>
    <xf numFmtId="0" fontId="34" fillId="0" borderId="0" xfId="0" applyFont="1"/>
    <xf numFmtId="0" fontId="4" fillId="0" borderId="0" xfId="0" applyFont="1" applyFill="1"/>
    <xf numFmtId="0" fontId="3" fillId="0" borderId="0" xfId="0" applyFont="1" applyFill="1"/>
    <xf numFmtId="0" fontId="34" fillId="0" borderId="0" xfId="0" applyFont="1" applyFill="1"/>
    <xf numFmtId="0" fontId="0" fillId="0" borderId="4" xfId="0" applyFill="1" applyBorder="1" applyAlignment="1">
      <alignment horizontal="center"/>
    </xf>
    <xf numFmtId="1" fontId="0" fillId="0" borderId="0" xfId="0" applyNumberFormat="1" applyFill="1"/>
    <xf numFmtId="0" fontId="0" fillId="0" borderId="10" xfId="0" applyFill="1" applyBorder="1" applyAlignment="1">
      <alignment horizontal="center"/>
    </xf>
    <xf numFmtId="1" fontId="0" fillId="0" borderId="3" xfId="0" applyNumberFormat="1" applyFill="1" applyBorder="1"/>
    <xf numFmtId="0" fontId="2" fillId="0" borderId="2" xfId="0" applyFont="1" applyFill="1" applyBorder="1" applyAlignment="1">
      <alignment horizontal="center"/>
    </xf>
    <xf numFmtId="0" fontId="13" fillId="0" borderId="0" xfId="0" applyFont="1" applyFill="1"/>
    <xf numFmtId="0" fontId="7" fillId="0" borderId="3" xfId="0" applyFont="1" applyFill="1" applyBorder="1"/>
    <xf numFmtId="0" fontId="7" fillId="0" borderId="11" xfId="0" applyFont="1" applyFill="1" applyBorder="1"/>
    <xf numFmtId="0" fontId="13" fillId="0" borderId="1" xfId="0" applyFont="1" applyFill="1" applyBorder="1"/>
    <xf numFmtId="0" fontId="7" fillId="0" borderId="1" xfId="0" applyFont="1" applyFill="1" applyBorder="1"/>
    <xf numFmtId="1" fontId="7" fillId="0" borderId="2" xfId="0" applyNumberFormat="1" applyFont="1" applyFill="1" applyBorder="1" applyAlignment="1">
      <alignment horizontal="center"/>
    </xf>
    <xf numFmtId="0" fontId="13" fillId="0" borderId="0" xfId="0" applyFont="1" applyFill="1" applyBorder="1"/>
    <xf numFmtId="0" fontId="13" fillId="0" borderId="2" xfId="0" applyFont="1" applyFill="1" applyBorder="1"/>
    <xf numFmtId="0" fontId="2" fillId="0" borderId="4" xfId="0" applyFont="1" applyFill="1" applyBorder="1"/>
    <xf numFmtId="0" fontId="7" fillId="0" borderId="10" xfId="0" applyFont="1" applyFill="1" applyBorder="1"/>
    <xf numFmtId="0" fontId="9" fillId="0" borderId="17" xfId="0" applyFont="1" applyFill="1" applyBorder="1"/>
    <xf numFmtId="0" fontId="9" fillId="0" borderId="3" xfId="0" applyFont="1" applyFill="1" applyBorder="1"/>
    <xf numFmtId="1" fontId="2" fillId="0" borderId="0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1" fontId="2" fillId="0" borderId="6" xfId="0" applyNumberFormat="1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11" xfId="0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11" xfId="0" applyNumberFormat="1" applyFont="1" applyFill="1" applyBorder="1" applyAlignment="1">
      <alignment horizontal="center"/>
    </xf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0" borderId="4" xfId="0" applyNumberFormat="1" applyFill="1" applyBorder="1" applyAlignment="1">
      <alignment horizontal="right"/>
    </xf>
    <xf numFmtId="164" fontId="0" fillId="0" borderId="4" xfId="0" applyNumberFormat="1" applyFill="1" applyBorder="1" applyAlignment="1">
      <alignment horizontal="center"/>
    </xf>
    <xf numFmtId="164" fontId="0" fillId="0" borderId="6" xfId="0" applyNumberFormat="1" applyFill="1" applyBorder="1" applyAlignment="1">
      <alignment horizontal="center"/>
    </xf>
    <xf numFmtId="1" fontId="36" fillId="0" borderId="2" xfId="0" applyNumberFormat="1" applyFont="1" applyFill="1" applyBorder="1" applyAlignment="1">
      <alignment horizontal="center" vertical="center"/>
    </xf>
    <xf numFmtId="1" fontId="35" fillId="0" borderId="4" xfId="0" applyNumberFormat="1" applyFont="1" applyFill="1" applyBorder="1" applyAlignment="1">
      <alignment horizontal="center" vertical="center"/>
    </xf>
    <xf numFmtId="1" fontId="36" fillId="0" borderId="4" xfId="0" applyNumberFormat="1" applyFont="1" applyFill="1" applyBorder="1" applyAlignment="1">
      <alignment horizontal="center" vertical="center"/>
    </xf>
    <xf numFmtId="1" fontId="36" fillId="0" borderId="6" xfId="0" applyNumberFormat="1" applyFont="1" applyFill="1" applyBorder="1" applyAlignment="1">
      <alignment horizontal="center" vertical="center"/>
    </xf>
    <xf numFmtId="0" fontId="34" fillId="0" borderId="10" xfId="0" applyFont="1" applyFill="1" applyBorder="1"/>
    <xf numFmtId="0" fontId="34" fillId="0" borderId="3" xfId="0" applyFont="1" applyFill="1" applyBorder="1"/>
    <xf numFmtId="0" fontId="35" fillId="0" borderId="3" xfId="0" applyFont="1" applyFill="1" applyBorder="1" applyAlignment="1">
      <alignment vertical="center"/>
    </xf>
    <xf numFmtId="0" fontId="35" fillId="0" borderId="11" xfId="0" applyFont="1" applyFill="1" applyBorder="1" applyAlignment="1">
      <alignment vertical="center"/>
    </xf>
    <xf numFmtId="0" fontId="34" fillId="0" borderId="1" xfId="0" applyFont="1" applyFill="1" applyBorder="1"/>
    <xf numFmtId="0" fontId="4" fillId="0" borderId="0" xfId="0" applyFont="1" applyFill="1" applyBorder="1"/>
    <xf numFmtId="1" fontId="35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/>
    </xf>
    <xf numFmtId="1" fontId="34" fillId="0" borderId="2" xfId="0" applyNumberFormat="1" applyFont="1" applyFill="1" applyBorder="1" applyAlignment="1">
      <alignment horizontal="center"/>
    </xf>
    <xf numFmtId="0" fontId="37" fillId="0" borderId="0" xfId="0" applyFont="1" applyFill="1" applyBorder="1" applyAlignment="1">
      <alignment horizontal="center"/>
    </xf>
    <xf numFmtId="1" fontId="36" fillId="0" borderId="0" xfId="0" applyNumberFormat="1" applyFont="1" applyFill="1" applyBorder="1" applyAlignment="1">
      <alignment horizontal="center" vertical="center"/>
    </xf>
    <xf numFmtId="0" fontId="37" fillId="0" borderId="4" xfId="0" applyFont="1" applyFill="1" applyBorder="1" applyAlignment="1">
      <alignment horizontal="center"/>
    </xf>
    <xf numFmtId="0" fontId="38" fillId="0" borderId="1" xfId="0" applyFont="1" applyFill="1" applyBorder="1" applyAlignment="1">
      <alignment horizontal="center" vertical="center"/>
    </xf>
    <xf numFmtId="0" fontId="38" fillId="0" borderId="5" xfId="0" applyFont="1" applyFill="1" applyBorder="1" applyAlignment="1">
      <alignment horizontal="center" vertical="center"/>
    </xf>
    <xf numFmtId="0" fontId="39" fillId="0" borderId="3" xfId="0" applyFont="1" applyFill="1" applyBorder="1"/>
    <xf numFmtId="0" fontId="39" fillId="0" borderId="1" xfId="0" applyFont="1" applyFill="1" applyBorder="1" applyAlignment="1">
      <alignment horizontal="center"/>
    </xf>
    <xf numFmtId="164" fontId="39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0" fontId="39" fillId="0" borderId="5" xfId="0" applyFont="1" applyFill="1" applyBorder="1" applyAlignment="1">
      <alignment horizontal="center"/>
    </xf>
    <xf numFmtId="164" fontId="4" fillId="0" borderId="4" xfId="0" applyNumberFormat="1" applyFont="1" applyFill="1" applyBorder="1" applyAlignment="1">
      <alignment horizontal="center"/>
    </xf>
    <xf numFmtId="0" fontId="39" fillId="0" borderId="11" xfId="0" applyFont="1" applyFill="1" applyBorder="1"/>
    <xf numFmtId="164" fontId="39" fillId="0" borderId="2" xfId="0" applyNumberFormat="1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164" fontId="4" fillId="0" borderId="6" xfId="0" applyNumberFormat="1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64" fontId="10" fillId="0" borderId="2" xfId="0" applyNumberFormat="1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vertical="center"/>
    </xf>
    <xf numFmtId="164" fontId="11" fillId="0" borderId="0" xfId="0" applyNumberFormat="1" applyFont="1" applyFill="1" applyBorder="1" applyAlignment="1">
      <alignment horizontal="center" vertical="center"/>
    </xf>
    <xf numFmtId="164" fontId="11" fillId="0" borderId="2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10" fillId="0" borderId="0" xfId="0" applyNumberFormat="1" applyFont="1" applyFill="1" applyBorder="1" applyAlignment="1">
      <alignment horizontal="center" vertical="center"/>
    </xf>
    <xf numFmtId="164" fontId="2" fillId="0" borderId="14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vertical="center"/>
    </xf>
    <xf numFmtId="0" fontId="2" fillId="0" borderId="3" xfId="0" applyFont="1" applyFill="1" applyBorder="1" applyAlignment="1">
      <alignment vertical="center"/>
    </xf>
    <xf numFmtId="0" fontId="0" fillId="0" borderId="0" xfId="0" applyBorder="1"/>
    <xf numFmtId="0" fontId="13" fillId="0" borderId="0" xfId="0" applyFont="1" applyFill="1" applyAlignment="1">
      <alignment horizontal="center"/>
    </xf>
    <xf numFmtId="0" fontId="28" fillId="0" borderId="0" xfId="0" applyFont="1" applyFill="1"/>
    <xf numFmtId="0" fontId="28" fillId="0" borderId="0" xfId="0" applyFont="1" applyFill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13" fillId="0" borderId="4" xfId="0" applyFont="1" applyFill="1" applyBorder="1"/>
    <xf numFmtId="0" fontId="13" fillId="0" borderId="6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Fill="1" applyBorder="1"/>
    <xf numFmtId="1" fontId="4" fillId="0" borderId="3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1" fontId="2" fillId="0" borderId="3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15" fillId="0" borderId="3" xfId="0" applyFont="1" applyFill="1" applyBorder="1"/>
    <xf numFmtId="0" fontId="15" fillId="0" borderId="0" xfId="0" applyFont="1" applyFill="1" applyBorder="1"/>
    <xf numFmtId="0" fontId="0" fillId="0" borderId="1" xfId="0" applyFont="1" applyFill="1" applyBorder="1"/>
    <xf numFmtId="0" fontId="0" fillId="0" borderId="0" xfId="0" applyFont="1" applyFill="1"/>
    <xf numFmtId="0" fontId="0" fillId="0" borderId="2" xfId="0" applyFont="1" applyFill="1" applyBorder="1"/>
    <xf numFmtId="1" fontId="0" fillId="0" borderId="0" xfId="0" applyNumberFormat="1" applyFont="1" applyFill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0" fillId="0" borderId="5" xfId="0" applyFont="1" applyFill="1" applyBorder="1"/>
    <xf numFmtId="0" fontId="0" fillId="0" borderId="4" xfId="0" applyFont="1" applyFill="1" applyBorder="1"/>
    <xf numFmtId="1" fontId="0" fillId="0" borderId="4" xfId="0" applyNumberFormat="1" applyFont="1" applyFill="1" applyBorder="1" applyAlignment="1">
      <alignment horizontal="center"/>
    </xf>
    <xf numFmtId="0" fontId="0" fillId="0" borderId="6" xfId="0" applyFont="1" applyFill="1" applyBorder="1"/>
    <xf numFmtId="0" fontId="28" fillId="0" borderId="8" xfId="0" applyFont="1" applyFill="1" applyBorder="1" applyAlignment="1">
      <alignment horizontal="center"/>
    </xf>
    <xf numFmtId="164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1" fontId="0" fillId="0" borderId="0" xfId="0" applyNumberFormat="1" applyFont="1" applyFill="1"/>
    <xf numFmtId="2" fontId="0" fillId="0" borderId="8" xfId="0" applyNumberFormat="1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3" xfId="0" applyFont="1" applyFill="1" applyBorder="1"/>
    <xf numFmtId="0" fontId="0" fillId="0" borderId="11" xfId="0" applyFont="1" applyFill="1" applyBorder="1"/>
    <xf numFmtId="0" fontId="0" fillId="0" borderId="1" xfId="0" applyFont="1" applyFill="1" applyBorder="1" applyAlignment="1">
      <alignment horizontal="center"/>
    </xf>
    <xf numFmtId="1" fontId="40" fillId="0" borderId="0" xfId="0" applyNumberFormat="1" applyFont="1" applyFill="1" applyAlignment="1">
      <alignment horizontal="center"/>
    </xf>
    <xf numFmtId="0" fontId="0" fillId="0" borderId="10" xfId="0" applyFont="1" applyFill="1" applyBorder="1"/>
    <xf numFmtId="0" fontId="0" fillId="0" borderId="13" xfId="0" applyFont="1" applyFill="1" applyBorder="1"/>
    <xf numFmtId="0" fontId="7" fillId="0" borderId="2" xfId="0" applyFont="1" applyFill="1" applyBorder="1"/>
    <xf numFmtId="0" fontId="7" fillId="0" borderId="8" xfId="0" applyFont="1" applyFill="1" applyBorder="1"/>
    <xf numFmtId="0" fontId="0" fillId="0" borderId="8" xfId="0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29" fillId="0" borderId="0" xfId="0" applyFont="1" applyFill="1" applyBorder="1" applyAlignment="1">
      <alignment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2" fillId="0" borderId="10" xfId="0" applyFont="1" applyFill="1" applyBorder="1" applyAlignment="1">
      <alignment vertical="center"/>
    </xf>
    <xf numFmtId="1" fontId="0" fillId="0" borderId="2" xfId="0" applyNumberFormat="1" applyFill="1" applyBorder="1" applyAlignment="1">
      <alignment horizontal="center" vertical="center"/>
    </xf>
    <xf numFmtId="0" fontId="2" fillId="0" borderId="5" xfId="0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4" xfId="0" applyFill="1" applyBorder="1" applyAlignment="1">
      <alignment vertical="center"/>
    </xf>
    <xf numFmtId="1" fontId="0" fillId="0" borderId="4" xfId="0" applyNumberFormat="1" applyFill="1" applyBorder="1" applyAlignment="1">
      <alignment horizontal="center" vertical="center"/>
    </xf>
    <xf numFmtId="1" fontId="0" fillId="0" borderId="6" xfId="0" applyNumberForma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" fontId="0" fillId="0" borderId="3" xfId="0" applyNumberFormat="1" applyFill="1" applyBorder="1" applyAlignment="1">
      <alignment horizontal="center" vertical="center"/>
    </xf>
    <xf numFmtId="1" fontId="0" fillId="0" borderId="11" xfId="0" applyNumberFormat="1" applyFill="1" applyBorder="1" applyAlignment="1">
      <alignment horizontal="center" vertical="center"/>
    </xf>
    <xf numFmtId="0" fontId="2" fillId="0" borderId="6" xfId="0" applyFont="1" applyFill="1" applyBorder="1"/>
    <xf numFmtId="0" fontId="2" fillId="0" borderId="2" xfId="0" applyFont="1" applyFill="1" applyBorder="1" applyAlignment="1">
      <alignment vertical="center"/>
    </xf>
    <xf numFmtId="1" fontId="2" fillId="0" borderId="0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0" fontId="2" fillId="0" borderId="4" xfId="0" applyFont="1" applyFill="1" applyBorder="1" applyAlignment="1">
      <alignment vertical="center"/>
    </xf>
    <xf numFmtId="0" fontId="2" fillId="0" borderId="6" xfId="0" applyFont="1" applyFill="1" applyBorder="1" applyAlignment="1">
      <alignment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0" fillId="0" borderId="10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0" fillId="0" borderId="0" xfId="0" applyFill="1" applyBorder="1" applyAlignment="1">
      <alignment horizontal="center" vertical="center"/>
    </xf>
    <xf numFmtId="0" fontId="2" fillId="0" borderId="16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4" fontId="2" fillId="0" borderId="4" xfId="0" applyNumberFormat="1" applyFon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" fontId="2" fillId="0" borderId="4" xfId="0" applyNumberFormat="1" applyFon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8" fillId="0" borderId="10" xfId="0" applyFont="1" applyFill="1" applyBorder="1" applyAlignment="1">
      <alignment vertical="center"/>
    </xf>
    <xf numFmtId="0" fontId="41" fillId="0" borderId="10" xfId="0" applyFont="1" applyFill="1" applyBorder="1" applyAlignment="1">
      <alignment vertical="center"/>
    </xf>
    <xf numFmtId="0" fontId="41" fillId="0" borderId="3" xfId="0" applyFont="1" applyFill="1" applyBorder="1" applyAlignment="1">
      <alignment horizontal="center" vertical="center"/>
    </xf>
    <xf numFmtId="0" fontId="41" fillId="0" borderId="11" xfId="0" applyFont="1" applyFill="1" applyBorder="1" applyAlignment="1">
      <alignment horizontal="center" vertical="center"/>
    </xf>
    <xf numFmtId="0" fontId="41" fillId="0" borderId="1" xfId="0" applyFont="1" applyFill="1" applyBorder="1" applyAlignment="1">
      <alignment horizontal="center" vertical="center"/>
    </xf>
    <xf numFmtId="167" fontId="41" fillId="0" borderId="0" xfId="0" applyNumberFormat="1" applyFont="1" applyFill="1" applyBorder="1" applyAlignment="1">
      <alignment horizontal="center" vertical="center"/>
    </xf>
    <xf numFmtId="1" fontId="41" fillId="0" borderId="0" xfId="0" applyNumberFormat="1" applyFont="1" applyFill="1" applyBorder="1" applyAlignment="1">
      <alignment horizontal="center" vertical="center"/>
    </xf>
    <xf numFmtId="1" fontId="41" fillId="0" borderId="2" xfId="0" applyNumberFormat="1" applyFont="1" applyFill="1" applyBorder="1" applyAlignment="1">
      <alignment horizontal="center" vertical="center"/>
    </xf>
    <xf numFmtId="172" fontId="41" fillId="0" borderId="1" xfId="0" applyNumberFormat="1" applyFont="1" applyFill="1" applyBorder="1" applyAlignment="1">
      <alignment horizontal="center" vertical="center"/>
    </xf>
    <xf numFmtId="0" fontId="41" fillId="0" borderId="5" xfId="0" applyFont="1" applyFill="1" applyBorder="1" applyAlignment="1">
      <alignment horizontal="center" vertical="center"/>
    </xf>
    <xf numFmtId="0" fontId="41" fillId="0" borderId="4" xfId="0" applyFont="1" applyFill="1" applyBorder="1" applyAlignment="1">
      <alignment horizontal="center" vertical="center"/>
    </xf>
    <xf numFmtId="0" fontId="41" fillId="0" borderId="6" xfId="0" applyFont="1" applyFill="1" applyBorder="1" applyAlignment="1">
      <alignment horizontal="center" vertical="center"/>
    </xf>
    <xf numFmtId="0" fontId="0" fillId="0" borderId="0" xfId="0" applyFont="1" applyFill="1" applyBorder="1"/>
    <xf numFmtId="164" fontId="0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 vertical="center"/>
    </xf>
    <xf numFmtId="164" fontId="0" fillId="0" borderId="4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1" fontId="0" fillId="0" borderId="6" xfId="0" applyNumberFormat="1" applyFont="1" applyFill="1" applyBorder="1" applyAlignment="1">
      <alignment horizontal="center"/>
    </xf>
    <xf numFmtId="1" fontId="7" fillId="0" borderId="3" xfId="0" applyNumberFormat="1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0" xfId="0" applyFont="1" applyFill="1" applyBorder="1" applyAlignment="1">
      <alignment vertical="center"/>
    </xf>
    <xf numFmtId="0" fontId="32" fillId="0" borderId="0" xfId="0" applyFont="1" applyFill="1" applyBorder="1" applyAlignment="1">
      <alignment vertical="center"/>
    </xf>
    <xf numFmtId="1" fontId="32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168" fontId="7" fillId="0" borderId="0" xfId="0" applyNumberFormat="1" applyFont="1" applyFill="1" applyBorder="1" applyAlignment="1">
      <alignment horizontal="center" vertical="center"/>
    </xf>
    <xf numFmtId="0" fontId="13" fillId="0" borderId="0" xfId="0" applyFont="1" applyBorder="1"/>
    <xf numFmtId="0" fontId="13" fillId="0" borderId="10" xfId="0" applyFont="1" applyFill="1" applyBorder="1"/>
    <xf numFmtId="0" fontId="13" fillId="0" borderId="3" xfId="0" applyFont="1" applyFill="1" applyBorder="1"/>
    <xf numFmtId="0" fontId="13" fillId="0" borderId="3" xfId="0" applyFont="1" applyFill="1" applyBorder="1" applyAlignment="1">
      <alignment vertical="center"/>
    </xf>
    <xf numFmtId="0" fontId="7" fillId="0" borderId="11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/>
    </xf>
    <xf numFmtId="0" fontId="13" fillId="0" borderId="1" xfId="0" applyFont="1" applyFill="1" applyBorder="1" applyAlignment="1">
      <alignment horizontal="center" vertical="center"/>
    </xf>
    <xf numFmtId="168" fontId="7" fillId="0" borderId="4" xfId="0" applyNumberFormat="1" applyFont="1" applyFill="1" applyBorder="1" applyAlignment="1">
      <alignment horizontal="center"/>
    </xf>
    <xf numFmtId="1" fontId="7" fillId="0" borderId="4" xfId="0" applyNumberFormat="1" applyFont="1" applyFill="1" applyBorder="1" applyAlignment="1">
      <alignment horizontal="center"/>
    </xf>
    <xf numFmtId="0" fontId="13" fillId="0" borderId="6" xfId="0" applyFont="1" applyFill="1" applyBorder="1"/>
    <xf numFmtId="0" fontId="7" fillId="0" borderId="3" xfId="0" applyFont="1" applyFill="1" applyBorder="1" applyAlignment="1">
      <alignment vertical="center"/>
    </xf>
    <xf numFmtId="1" fontId="13" fillId="0" borderId="0" xfId="0" applyNumberFormat="1" applyFont="1" applyFill="1" applyBorder="1" applyAlignment="1">
      <alignment horizontal="center"/>
    </xf>
    <xf numFmtId="168" fontId="13" fillId="0" borderId="0" xfId="0" applyNumberFormat="1" applyFont="1" applyFill="1" applyBorder="1" applyAlignment="1">
      <alignment horizontal="center"/>
    </xf>
    <xf numFmtId="168" fontId="13" fillId="0" borderId="4" xfId="0" applyNumberFormat="1" applyFont="1" applyFill="1" applyBorder="1" applyAlignment="1">
      <alignment horizontal="center"/>
    </xf>
    <xf numFmtId="164" fontId="7" fillId="0" borderId="4" xfId="0" applyNumberFormat="1" applyFont="1" applyFill="1" applyBorder="1" applyAlignment="1">
      <alignment horizontal="center"/>
    </xf>
    <xf numFmtId="171" fontId="2" fillId="0" borderId="0" xfId="0" applyNumberFormat="1" applyFont="1" applyFill="1" applyBorder="1" applyAlignment="1">
      <alignment horizontal="center"/>
    </xf>
    <xf numFmtId="171" fontId="0" fillId="0" borderId="0" xfId="0" applyNumberFormat="1" applyFill="1" applyBorder="1" applyAlignment="1">
      <alignment horizontal="center"/>
    </xf>
    <xf numFmtId="171" fontId="0" fillId="0" borderId="2" xfId="0" applyNumberFormat="1" applyFill="1" applyBorder="1" applyAlignment="1">
      <alignment horizontal="center"/>
    </xf>
    <xf numFmtId="171" fontId="2" fillId="0" borderId="4" xfId="0" applyNumberFormat="1" applyFont="1" applyFill="1" applyBorder="1" applyAlignment="1">
      <alignment horizontal="center"/>
    </xf>
    <xf numFmtId="171" fontId="0" fillId="0" borderId="4" xfId="0" applyNumberFormat="1" applyFill="1" applyBorder="1" applyAlignment="1">
      <alignment horizontal="center"/>
    </xf>
    <xf numFmtId="171" fontId="0" fillId="0" borderId="6" xfId="0" applyNumberFormat="1" applyFill="1" applyBorder="1" applyAlignment="1">
      <alignment horizontal="center"/>
    </xf>
    <xf numFmtId="169" fontId="2" fillId="0" borderId="1" xfId="0" applyNumberFormat="1" applyFont="1" applyFill="1" applyBorder="1"/>
    <xf numFmtId="169" fontId="0" fillId="0" borderId="1" xfId="0" applyNumberFormat="1" applyFill="1" applyBorder="1"/>
    <xf numFmtId="1" fontId="0" fillId="0" borderId="3" xfId="0" applyNumberFormat="1" applyFont="1" applyFill="1" applyBorder="1"/>
    <xf numFmtId="1" fontId="0" fillId="0" borderId="3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18" xfId="0" applyFont="1" applyFill="1" applyBorder="1"/>
    <xf numFmtId="0" fontId="0" fillId="0" borderId="9" xfId="0" applyFont="1" applyFill="1" applyBorder="1"/>
    <xf numFmtId="0" fontId="0" fillId="0" borderId="20" xfId="0" applyFont="1" applyFill="1" applyBorder="1"/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166" fontId="0" fillId="0" borderId="2" xfId="0" applyNumberFormat="1" applyFont="1" applyFill="1" applyBorder="1" applyAlignment="1">
      <alignment horizontal="center"/>
    </xf>
    <xf numFmtId="166" fontId="0" fillId="0" borderId="4" xfId="0" applyNumberFormat="1" applyFont="1" applyFill="1" applyBorder="1" applyAlignment="1">
      <alignment horizontal="center"/>
    </xf>
    <xf numFmtId="166" fontId="0" fillId="0" borderId="6" xfId="0" applyNumberFormat="1" applyFont="1" applyFill="1" applyBorder="1" applyAlignment="1">
      <alignment horizontal="center"/>
    </xf>
    <xf numFmtId="16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" fontId="2" fillId="0" borderId="0" xfId="0" applyNumberFormat="1" applyFont="1" applyFill="1" applyBorder="1"/>
    <xf numFmtId="1" fontId="2" fillId="0" borderId="2" xfId="0" applyNumberFormat="1" applyFont="1" applyFill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CC99FF"/>
      <color rgb="FFFF9999"/>
      <color rgb="FFFF9966"/>
      <color rgb="FF66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346403112456124"/>
          <c:y val="6.1799549957723895E-2"/>
          <c:w val="0.76839028289787004"/>
          <c:h val="0.729901774023323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B0F0"/>
            </a:solidFill>
            <a:ln w="2222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D7D31"/>
              </a:solidFill>
              <a:ln w="222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7B9-4EBC-8635-E4A9D23090C1}"/>
              </c:ext>
            </c:extLst>
          </c:dPt>
          <c:errBars>
            <c:errBarType val="both"/>
            <c:errValType val="cust"/>
            <c:noEndCap val="0"/>
            <c:plus>
              <c:numRef>
                <c:f>'[1]Fig10de Trcell&amp;Xyl &amp; saac eff'!$I$16:$I$21</c:f>
                <c:numCache>
                  <c:formatCode>General</c:formatCode>
                  <c:ptCount val="6"/>
                  <c:pt idx="0">
                    <c:v>8.3103795541078238</c:v>
                  </c:pt>
                  <c:pt idx="1">
                    <c:v>3.25</c:v>
                  </c:pt>
                  <c:pt idx="2">
                    <c:v>3.11</c:v>
                  </c:pt>
                  <c:pt idx="3">
                    <c:v>4.4233089999999997</c:v>
                  </c:pt>
                  <c:pt idx="4">
                    <c:v>11.34</c:v>
                  </c:pt>
                  <c:pt idx="5">
                    <c:v>2.54</c:v>
                  </c:pt>
                </c:numCache>
              </c:numRef>
            </c:plus>
            <c:minus>
              <c:numRef>
                <c:f>'[1]Fig10de Trcell&amp;Xyl &amp; saac eff'!$I$16:$I$21</c:f>
                <c:numCache>
                  <c:formatCode>General</c:formatCode>
                  <c:ptCount val="6"/>
                  <c:pt idx="0">
                    <c:v>8.3103795541078238</c:v>
                  </c:pt>
                  <c:pt idx="1">
                    <c:v>3.25</c:v>
                  </c:pt>
                  <c:pt idx="2">
                    <c:v>3.11</c:v>
                  </c:pt>
                  <c:pt idx="3">
                    <c:v>4.4233089999999997</c:v>
                  </c:pt>
                  <c:pt idx="4">
                    <c:v>11.34</c:v>
                  </c:pt>
                  <c:pt idx="5">
                    <c:v>2.54</c:v>
                  </c:pt>
                </c:numCache>
              </c:numRef>
            </c:minus>
            <c:spPr>
              <a:noFill/>
              <a:ln w="317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ig10de Trcell&amp;Xyl &amp; saac eff'!$F$16:$F$21</c:f>
              <c:strCache>
                <c:ptCount val="6"/>
                <c:pt idx="0">
                  <c:v>C15-C18  </c:v>
                </c:pt>
                <c:pt idx="1">
                  <c:v>TQ25</c:v>
                </c:pt>
                <c:pt idx="2">
                  <c:v>TQ26</c:v>
                </c:pt>
                <c:pt idx="3">
                  <c:v>TQ23</c:v>
                </c:pt>
                <c:pt idx="4">
                  <c:v>TQ24</c:v>
                </c:pt>
                <c:pt idx="5">
                  <c:v>TQ27</c:v>
                </c:pt>
              </c:strCache>
            </c:strRef>
          </c:cat>
          <c:val>
            <c:numRef>
              <c:f>'[1]Fig10de Trcell&amp;Xyl &amp; saac eff'!$G$16:$G$21</c:f>
              <c:numCache>
                <c:formatCode>General</c:formatCode>
                <c:ptCount val="6"/>
                <c:pt idx="0">
                  <c:v>267.45500000000004</c:v>
                </c:pt>
                <c:pt idx="1">
                  <c:v>372.86</c:v>
                </c:pt>
                <c:pt idx="2">
                  <c:v>348.23</c:v>
                </c:pt>
                <c:pt idx="3">
                  <c:v>230.55</c:v>
                </c:pt>
                <c:pt idx="4">
                  <c:v>214.75</c:v>
                </c:pt>
                <c:pt idx="5">
                  <c:v>181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B9-4EBC-8635-E4A9D23090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671445928"/>
        <c:axId val="671450608"/>
      </c:barChart>
      <c:catAx>
        <c:axId val="671445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38100" cap="flat" cmpd="sng" algn="ctr">
            <a:solidFill>
              <a:schemeClr val="tx1">
                <a:lumMod val="65000"/>
                <a:lumOff val="3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1450608"/>
        <c:crosses val="autoZero"/>
        <c:auto val="1"/>
        <c:lblAlgn val="ctr"/>
        <c:lblOffset val="100"/>
        <c:noMultiLvlLbl val="0"/>
      </c:catAx>
      <c:valAx>
        <c:axId val="6714506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ducing sugars mg g </a:t>
                </a:r>
                <a:r>
                  <a:rPr lang="en-US" sz="1800" b="1" baseline="300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-1</a:t>
                </a:r>
                <a:r>
                  <a:rPr lang="en-US" sz="1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dry weight AIR </a:t>
                </a:r>
                <a:endParaRPr lang="en-US" sz="1800" b="1" baseline="300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0302467659198003E-2"/>
              <c:y val="4.319132447465954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out"/>
        <c:tickLblPos val="nextTo"/>
        <c:spPr>
          <a:noFill/>
          <a:ln w="38100">
            <a:solidFill>
              <a:schemeClr val="tx1">
                <a:lumMod val="65000"/>
                <a:lumOff val="3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1445928"/>
        <c:crosses val="autoZero"/>
        <c:crossBetween val="between"/>
        <c:majorUnit val="100"/>
        <c:minorUnit val="5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7017</xdr:colOff>
      <xdr:row>64</xdr:row>
      <xdr:rowOff>157555</xdr:rowOff>
    </xdr:from>
    <xdr:to>
      <xdr:col>14</xdr:col>
      <xdr:colOff>313357</xdr:colOff>
      <xdr:row>64</xdr:row>
      <xdr:rowOff>165838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53C2E07E-F11A-4472-88BA-D8BB269F9BB0}"/>
            </a:ext>
          </a:extLst>
        </xdr:cNvPr>
        <xdr:cNvCxnSpPr/>
      </xdr:nvCxnSpPr>
      <xdr:spPr>
        <a:xfrm flipV="1">
          <a:off x="12449017" y="11999035"/>
          <a:ext cx="2494740" cy="8283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27025</xdr:colOff>
      <xdr:row>56</xdr:row>
      <xdr:rowOff>3345</xdr:rowOff>
    </xdr:from>
    <xdr:to>
      <xdr:col>10</xdr:col>
      <xdr:colOff>261043</xdr:colOff>
      <xdr:row>89</xdr:row>
      <xdr:rowOff>0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173F3FCB-67D9-4E30-8E5E-F8011AFB1B47}"/>
            </a:ext>
          </a:extLst>
        </xdr:cNvPr>
        <xdr:cNvCxnSpPr/>
      </xdr:nvCxnSpPr>
      <xdr:spPr>
        <a:xfrm flipH="1" flipV="1">
          <a:off x="12419025" y="10381785"/>
          <a:ext cx="34018" cy="590977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pSp>
      <xdr:nvGrpSpPr>
        <xdr:cNvPr id="4" name="Group 3">
          <a:extLst>
            <a:ext uri="{FF2B5EF4-FFF2-40B4-BE49-F238E27FC236}">
              <a16:creationId xmlns:a16="http://schemas.microsoft.com/office/drawing/2014/main" id="{94AA5E6A-1EB3-4A6B-B05B-1184CEC004B2}"/>
            </a:ext>
          </a:extLst>
        </xdr:cNvPr>
        <xdr:cNvGrpSpPr/>
      </xdr:nvGrpSpPr>
      <xdr:grpSpPr>
        <a:xfrm>
          <a:off x="0" y="0"/>
          <a:ext cx="0" cy="0"/>
          <a:chOff x="3132200" y="5339659"/>
          <a:chExt cx="5851816" cy="4210607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015ADEFB-08A0-FF9A-957D-069C9EB8E8D8}"/>
              </a:ext>
            </a:extLst>
          </xdr:cNvPr>
          <xdr:cNvGraphicFramePr/>
        </xdr:nvGraphicFramePr>
        <xdr:xfrm>
          <a:off x="3132200" y="5339659"/>
          <a:ext cx="5851816" cy="421060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0C9404EA-9D9E-BF3B-0DD9-E9A380E9E0AF}"/>
              </a:ext>
            </a:extLst>
          </xdr:cNvPr>
          <xdr:cNvSpPr txBox="1"/>
        </xdr:nvSpPr>
        <xdr:spPr>
          <a:xfrm>
            <a:off x="5289037" y="5504685"/>
            <a:ext cx="262810" cy="24421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GB" sz="20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DFA8BCC6-4B1B-3C2B-60DE-16CB16C64611}"/>
              </a:ext>
            </a:extLst>
          </xdr:cNvPr>
          <xdr:cNvSpPr txBox="1"/>
        </xdr:nvSpPr>
        <xdr:spPr>
          <a:xfrm>
            <a:off x="6030148" y="5700632"/>
            <a:ext cx="262810" cy="24421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GB" sz="20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5AB8DE46-C40D-BE78-151F-05D82CA54612}"/>
              </a:ext>
            </a:extLst>
          </xdr:cNvPr>
          <xdr:cNvSpPr txBox="1"/>
        </xdr:nvSpPr>
        <xdr:spPr>
          <a:xfrm>
            <a:off x="6803510" y="6608748"/>
            <a:ext cx="262810" cy="24421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GB" sz="20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966F95BA-948A-F208-E80E-3DB4A2608A6E}"/>
              </a:ext>
            </a:extLst>
          </xdr:cNvPr>
          <xdr:cNvSpPr txBox="1"/>
        </xdr:nvSpPr>
        <xdr:spPr>
          <a:xfrm>
            <a:off x="7563555" y="6694854"/>
            <a:ext cx="262810" cy="24421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GB" sz="20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47AA0591-F6ED-3F21-1555-ECE29FC4C9CF}"/>
              </a:ext>
            </a:extLst>
          </xdr:cNvPr>
          <xdr:cNvSpPr txBox="1"/>
        </xdr:nvSpPr>
        <xdr:spPr>
          <a:xfrm>
            <a:off x="8283627" y="6944343"/>
            <a:ext cx="262622" cy="24251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GB" sz="2000" b="1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*</a:t>
            </a:r>
          </a:p>
        </xdr:txBody>
      </xdr:sp>
    </xdr:grpSp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67957</xdr:colOff>
      <xdr:row>20</xdr:row>
      <xdr:rowOff>50243</xdr:rowOff>
    </xdr:from>
    <xdr:to>
      <xdr:col>10</xdr:col>
      <xdr:colOff>507137</xdr:colOff>
      <xdr:row>22</xdr:row>
      <xdr:rowOff>39594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F2713929-0EF7-4CA4-8952-A68AF57581DA}"/>
            </a:ext>
          </a:extLst>
        </xdr:cNvPr>
        <xdr:cNvSpPr txBox="1"/>
      </xdr:nvSpPr>
      <xdr:spPr>
        <a:xfrm>
          <a:off x="10867377" y="12211763"/>
          <a:ext cx="239180" cy="35511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sz="1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  <xdr:twoCellAnchor>
    <xdr:from>
      <xdr:col>10</xdr:col>
      <xdr:colOff>259581</xdr:colOff>
      <xdr:row>19</xdr:row>
      <xdr:rowOff>108858</xdr:rowOff>
    </xdr:from>
    <xdr:to>
      <xdr:col>10</xdr:col>
      <xdr:colOff>498761</xdr:colOff>
      <xdr:row>21</xdr:row>
      <xdr:rowOff>98209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7D8F0108-27FC-43CE-AA1D-2D0363AF38E1}"/>
            </a:ext>
          </a:extLst>
        </xdr:cNvPr>
        <xdr:cNvSpPr txBox="1"/>
      </xdr:nvSpPr>
      <xdr:spPr>
        <a:xfrm>
          <a:off x="10859001" y="12087498"/>
          <a:ext cx="239180" cy="35511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sz="1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oneCellAnchor>
    <xdr:from>
      <xdr:col>23</xdr:col>
      <xdr:colOff>0</xdr:colOff>
      <xdr:row>56</xdr:row>
      <xdr:rowOff>19167</xdr:rowOff>
    </xdr:from>
    <xdr:ext cx="4586384" cy="655949"/>
    <xdr:sp macro="" textlink="">
      <xdr:nvSpPr>
        <xdr:cNvPr id="15" name="TextBox 14">
          <a:extLst>
            <a:ext uri="{FF2B5EF4-FFF2-40B4-BE49-F238E27FC236}">
              <a16:creationId xmlns:a16="http://schemas.microsoft.com/office/drawing/2014/main" id="{B754936D-7DEC-445A-8F63-74313CB475A4}"/>
            </a:ext>
          </a:extLst>
        </xdr:cNvPr>
        <xdr:cNvSpPr txBox="1"/>
      </xdr:nvSpPr>
      <xdr:spPr>
        <a:xfrm>
          <a:off x="24109680" y="10641447"/>
          <a:ext cx="4586384" cy="65594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18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or VR6 (TQ20), VR11(TQ21) and CONT E (C12).</a:t>
          </a:r>
        </a:p>
        <a:p>
          <a:endParaRPr lang="en-GB" sz="1800" b="1"/>
        </a:p>
      </xdr:txBody>
    </xdr:sp>
    <xdr:clientData/>
  </xdr:oneCellAnchor>
  <xdr:twoCellAnchor>
    <xdr:from>
      <xdr:col>0</xdr:col>
      <xdr:colOff>0</xdr:colOff>
      <xdr:row>131</xdr:row>
      <xdr:rowOff>159580</xdr:rowOff>
    </xdr:from>
    <xdr:to>
      <xdr:col>0</xdr:col>
      <xdr:colOff>108949</xdr:colOff>
      <xdr:row>134</xdr:row>
      <xdr:rowOff>2521</xdr:rowOff>
    </xdr:to>
    <xdr:sp macro="" textlink="">
      <xdr:nvSpPr>
        <xdr:cNvPr id="19" name="TextBox 18">
          <a:extLst>
            <a:ext uri="{FF2B5EF4-FFF2-40B4-BE49-F238E27FC236}">
              <a16:creationId xmlns:a16="http://schemas.microsoft.com/office/drawing/2014/main" id="{19DAD6E7-54F6-49C0-B25C-5F36CE4DBC57}"/>
            </a:ext>
          </a:extLst>
        </xdr:cNvPr>
        <xdr:cNvSpPr txBox="1"/>
      </xdr:nvSpPr>
      <xdr:spPr>
        <a:xfrm>
          <a:off x="8002197" y="24520720"/>
          <a:ext cx="595432" cy="39920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800" b="1">
              <a:latin typeface="Arial" panose="020B0604020202020204" pitchFamily="34" charset="0"/>
              <a:cs typeface="Arial" panose="020B0604020202020204" pitchFamily="34" charset="0"/>
            </a:rPr>
            <a:t>VR</a:t>
          </a:r>
        </a:p>
      </xdr:txBody>
    </xdr:sp>
    <xdr:clientData/>
  </xdr:twoCellAnchor>
  <xdr:twoCellAnchor>
    <xdr:from>
      <xdr:col>1</xdr:col>
      <xdr:colOff>456999</xdr:colOff>
      <xdr:row>51</xdr:row>
      <xdr:rowOff>132924</xdr:rowOff>
    </xdr:from>
    <xdr:to>
      <xdr:col>1</xdr:col>
      <xdr:colOff>470854</xdr:colOff>
      <xdr:row>122</xdr:row>
      <xdr:rowOff>35944</xdr:rowOff>
    </xdr:to>
    <xdr:cxnSp macro="">
      <xdr:nvCxnSpPr>
        <xdr:cNvPr id="32" name="Straight Connector 31">
          <a:extLst>
            <a:ext uri="{FF2B5EF4-FFF2-40B4-BE49-F238E27FC236}">
              <a16:creationId xmlns:a16="http://schemas.microsoft.com/office/drawing/2014/main" id="{4159238D-0742-48BE-AA2E-A4820A36B60E}"/>
            </a:ext>
          </a:extLst>
        </xdr:cNvPr>
        <xdr:cNvCxnSpPr/>
      </xdr:nvCxnSpPr>
      <xdr:spPr>
        <a:xfrm>
          <a:off x="9852459" y="9840804"/>
          <a:ext cx="13855" cy="12887500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0</xdr:col>
      <xdr:colOff>298106</xdr:colOff>
      <xdr:row>86</xdr:row>
      <xdr:rowOff>56433</xdr:rowOff>
    </xdr:from>
    <xdr:to>
      <xdr:col>17</xdr:col>
      <xdr:colOff>485264</xdr:colOff>
      <xdr:row>88</xdr:row>
      <xdr:rowOff>37455</xdr:rowOff>
    </xdr:to>
    <xdr:sp macro="" textlink="">
      <xdr:nvSpPr>
        <xdr:cNvPr id="56" name="TextBox 55">
          <a:extLst>
            <a:ext uri="{FF2B5EF4-FFF2-40B4-BE49-F238E27FC236}">
              <a16:creationId xmlns:a16="http://schemas.microsoft.com/office/drawing/2014/main" id="{F4CF5F52-A7B4-4C15-B2C7-E33550F48FF3}"/>
            </a:ext>
          </a:extLst>
        </xdr:cNvPr>
        <xdr:cNvSpPr txBox="1"/>
      </xdr:nvSpPr>
      <xdr:spPr>
        <a:xfrm>
          <a:off x="15179966" y="16165113"/>
          <a:ext cx="4454358" cy="34678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 b="1">
              <a:latin typeface="Arial" panose="020B0604020202020204" pitchFamily="34" charset="0"/>
              <a:cs typeface="Arial" panose="020B0604020202020204" pitchFamily="34" charset="0"/>
            </a:rPr>
            <a:t>CTec3 HS load U g dry weight AIR </a:t>
          </a:r>
          <a:r>
            <a:rPr lang="en-GB" sz="1800" b="1" baseline="30000">
              <a:latin typeface="Arial" panose="020B0604020202020204" pitchFamily="34" charset="0"/>
              <a:cs typeface="Arial" panose="020B0604020202020204" pitchFamily="34" charset="0"/>
            </a:rPr>
            <a:t>-1</a:t>
          </a:r>
        </a:p>
      </xdr:txBody>
    </xdr:sp>
    <xdr:clientData/>
  </xdr:twoCellAnchor>
  <xdr:twoCellAnchor>
    <xdr:from>
      <xdr:col>5</xdr:col>
      <xdr:colOff>594034</xdr:colOff>
      <xdr:row>86</xdr:row>
      <xdr:rowOff>5330</xdr:rowOff>
    </xdr:from>
    <xdr:to>
      <xdr:col>6</xdr:col>
      <xdr:colOff>543171</xdr:colOff>
      <xdr:row>89</xdr:row>
      <xdr:rowOff>161023</xdr:rowOff>
    </xdr:to>
    <xdr:sp macro="" textlink="">
      <xdr:nvSpPr>
        <xdr:cNvPr id="58" name="TextBox 57">
          <a:extLst>
            <a:ext uri="{FF2B5EF4-FFF2-40B4-BE49-F238E27FC236}">
              <a16:creationId xmlns:a16="http://schemas.microsoft.com/office/drawing/2014/main" id="{CFA13555-85B4-4F04-B362-9F826082B678}"/>
            </a:ext>
          </a:extLst>
        </xdr:cNvPr>
        <xdr:cNvSpPr txBox="1"/>
      </xdr:nvSpPr>
      <xdr:spPr>
        <a:xfrm flipH="1">
          <a:off x="12427894" y="16114010"/>
          <a:ext cx="558737" cy="70433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40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</a:p>
      </xdr:txBody>
    </xdr:sp>
    <xdr:clientData/>
  </xdr:twoCellAnchor>
  <xdr:twoCellAnchor>
    <xdr:from>
      <xdr:col>6</xdr:col>
      <xdr:colOff>3394</xdr:colOff>
      <xdr:row>114</xdr:row>
      <xdr:rowOff>165320</xdr:rowOff>
    </xdr:from>
    <xdr:to>
      <xdr:col>6</xdr:col>
      <xdr:colOff>469593</xdr:colOff>
      <xdr:row>118</xdr:row>
      <xdr:rowOff>140904</xdr:rowOff>
    </xdr:to>
    <xdr:sp macro="" textlink="">
      <xdr:nvSpPr>
        <xdr:cNvPr id="59" name="TextBox 58">
          <a:extLst>
            <a:ext uri="{FF2B5EF4-FFF2-40B4-BE49-F238E27FC236}">
              <a16:creationId xmlns:a16="http://schemas.microsoft.com/office/drawing/2014/main" id="{00DE0D33-8765-4FC3-855D-61995CA3697E}"/>
            </a:ext>
          </a:extLst>
        </xdr:cNvPr>
        <xdr:cNvSpPr txBox="1"/>
      </xdr:nvSpPr>
      <xdr:spPr>
        <a:xfrm>
          <a:off x="12446854" y="21394640"/>
          <a:ext cx="466199" cy="70710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GB" sz="40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xdr:txBody>
    </xdr:sp>
    <xdr:clientData/>
  </xdr:twoCellAnchor>
  <xdr:oneCellAnchor>
    <xdr:from>
      <xdr:col>1</xdr:col>
      <xdr:colOff>141605</xdr:colOff>
      <xdr:row>20</xdr:row>
      <xdr:rowOff>27305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AC98AAC-B98E-FB20-649D-922F88D8740E}"/>
            </a:ext>
          </a:extLst>
        </xdr:cNvPr>
        <xdr:cNvSpPr txBox="1"/>
      </xdr:nvSpPr>
      <xdr:spPr>
        <a:xfrm>
          <a:off x="1106805" y="393890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23</xdr:col>
          <xdr:colOff>0</xdr:colOff>
          <xdr:row>0</xdr:row>
          <xdr:rowOff>0</xdr:rowOff>
        </xdr:from>
        <xdr:to>
          <xdr:col>32</xdr:col>
          <xdr:colOff>198120</xdr:colOff>
          <xdr:row>3</xdr:row>
          <xdr:rowOff>121920</xdr:rowOff>
        </xdr:to>
        <xdr:sp macro="" textlink="">
          <xdr:nvSpPr>
            <xdr:cNvPr id="16385" name="Object 1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8CF9FABC-2074-0421-330B-91E6FF54438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878</xdr:colOff>
      <xdr:row>26</xdr:row>
      <xdr:rowOff>15394</xdr:rowOff>
    </xdr:from>
    <xdr:to>
      <xdr:col>6</xdr:col>
      <xdr:colOff>869619</xdr:colOff>
      <xdr:row>27</xdr:row>
      <xdr:rowOff>77658</xdr:rowOff>
    </xdr:to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AFA97745-593A-41F6-9B91-D1A7AC661842}"/>
            </a:ext>
          </a:extLst>
        </xdr:cNvPr>
        <xdr:cNvSpPr txBox="1"/>
      </xdr:nvSpPr>
      <xdr:spPr>
        <a:xfrm>
          <a:off x="4210242" y="4902970"/>
          <a:ext cx="307741" cy="24699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800">
              <a:latin typeface="Arial" panose="020B0604020202020204" pitchFamily="34" charset="0"/>
              <a:cs typeface="Arial" panose="020B0604020202020204" pitchFamily="34" charset="0"/>
            </a:rPr>
            <a:t>*</a:t>
          </a:r>
        </a:p>
      </xdr:txBody>
    </xdr:sp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91440</xdr:colOff>
      <xdr:row>0</xdr:row>
      <xdr:rowOff>118159</xdr:rowOff>
    </xdr:from>
    <xdr:to>
      <xdr:col>13</xdr:col>
      <xdr:colOff>323850</xdr:colOff>
      <xdr:row>25</xdr:row>
      <xdr:rowOff>9409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5779FC8-248C-9209-6CA3-815FD726B1C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10640" y="483919"/>
          <a:ext cx="6941820" cy="4098358"/>
        </a:xfrm>
        <a:prstGeom prst="rect">
          <a:avLst/>
        </a:prstGeom>
      </xdr:spPr>
    </xdr:pic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69719</xdr:colOff>
      <xdr:row>0</xdr:row>
      <xdr:rowOff>0</xdr:rowOff>
    </xdr:from>
    <xdr:to>
      <xdr:col>19</xdr:col>
      <xdr:colOff>591083</xdr:colOff>
      <xdr:row>5</xdr:row>
      <xdr:rowOff>142430</xdr:rowOff>
    </xdr:to>
    <xdr:cxnSp macro="">
      <xdr:nvCxnSpPr>
        <xdr:cNvPr id="23" name="Straight Connector 22">
          <a:extLst>
            <a:ext uri="{FF2B5EF4-FFF2-40B4-BE49-F238E27FC236}">
              <a16:creationId xmlns:a16="http://schemas.microsoft.com/office/drawing/2014/main" id="{2A1867B5-8427-4CD6-902E-99A97ED3507C}"/>
            </a:ext>
          </a:extLst>
        </xdr:cNvPr>
        <xdr:cNvCxnSpPr/>
      </xdr:nvCxnSpPr>
      <xdr:spPr>
        <a:xfrm>
          <a:off x="21250541" y="3753028"/>
          <a:ext cx="21364" cy="2193421"/>
        </a:xfrm>
        <a:prstGeom prst="line">
          <a:avLst/>
        </a:prstGeom>
        <a:ln w="1270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52</xdr:row>
      <xdr:rowOff>114764</xdr:rowOff>
    </xdr:from>
    <xdr:to>
      <xdr:col>15</xdr:col>
      <xdr:colOff>318313</xdr:colOff>
      <xdr:row>52</xdr:row>
      <xdr:rowOff>117850</xdr:rowOff>
    </xdr:to>
    <xdr:cxnSp macro="">
      <xdr:nvCxnSpPr>
        <xdr:cNvPr id="74" name="Straight Connector 73">
          <a:extLst>
            <a:ext uri="{FF2B5EF4-FFF2-40B4-BE49-F238E27FC236}">
              <a16:creationId xmlns:a16="http://schemas.microsoft.com/office/drawing/2014/main" id="{672E1788-ECF3-4551-A2B4-F397B7B83923}"/>
            </a:ext>
          </a:extLst>
        </xdr:cNvPr>
        <xdr:cNvCxnSpPr/>
      </xdr:nvCxnSpPr>
      <xdr:spPr>
        <a:xfrm>
          <a:off x="6262628" y="27874424"/>
          <a:ext cx="12214145" cy="3086"/>
        </a:xfrm>
        <a:prstGeom prst="line">
          <a:avLst/>
        </a:prstGeom>
        <a:ln w="22225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oneCellAnchor>
    <xdr:from>
      <xdr:col>67</xdr:col>
      <xdr:colOff>105369</xdr:colOff>
      <xdr:row>110</xdr:row>
      <xdr:rowOff>157356</xdr:rowOff>
    </xdr:from>
    <xdr:ext cx="4204164" cy="1125693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87572BE3-2EAA-4E56-8FB0-E819FA6C98FC}"/>
            </a:ext>
          </a:extLst>
        </xdr:cNvPr>
        <xdr:cNvSpPr txBox="1"/>
      </xdr:nvSpPr>
      <xdr:spPr>
        <a:xfrm>
          <a:off x="50976489" y="43454196"/>
          <a:ext cx="4204164" cy="1125693"/>
        </a:xfrm>
        <a:prstGeom prst="rect">
          <a:avLst/>
        </a:prstGeom>
        <a:solidFill>
          <a:srgbClr val="FFFF00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1.</a:t>
          </a:r>
          <a:r>
            <a:rPr lang="en-US" sz="1100" baseline="0"/>
            <a:t> </a:t>
          </a:r>
          <a:r>
            <a:rPr lang="en-US" sz="1100"/>
            <a:t>Freeze dried  samples = </a:t>
          </a:r>
          <a:r>
            <a:rPr lang="en-US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not washed</a:t>
          </a:r>
          <a:endParaRPr lang="en-US" sz="1100"/>
        </a:p>
        <a:p>
          <a:r>
            <a:rPr lang="en-US" sz="1100"/>
            <a:t>2. Cellulase CTEC</a:t>
          </a:r>
          <a:r>
            <a:rPr lang="en-US" sz="1100" baseline="0"/>
            <a:t> (NOVOZYME) 50U = 2,500U/g freeze dried materail</a:t>
          </a:r>
          <a:endParaRPr lang="en-US" sz="1100"/>
        </a:p>
        <a:p>
          <a:r>
            <a:rPr lang="en-US" sz="1100"/>
            <a:t>3.</a:t>
          </a:r>
          <a:r>
            <a:rPr lang="en-US" sz="1100" baseline="0"/>
            <a:t> 50mM Na acetate ph 5/ 45C/ 72 h incubation</a:t>
          </a:r>
        </a:p>
        <a:p>
          <a:r>
            <a:rPr lang="en-US" sz="1100" baseline="0"/>
            <a:t>4. PABAH with 5 ul (1800 ul reaction volume)</a:t>
          </a:r>
        </a:p>
        <a:p>
          <a:r>
            <a:rPr lang="en-US" sz="1100" baseline="0"/>
            <a:t>5. Glucose as standard</a:t>
          </a:r>
          <a:endParaRPr lang="en-US" sz="1100"/>
        </a:p>
        <a:p>
          <a:endParaRPr lang="en-US" sz="1100"/>
        </a:p>
      </xdr:txBody>
    </xdr:sp>
    <xdr:clientData/>
  </xdr:oneCellAnchor>
  <xdr:oneCellAnchor>
    <xdr:from>
      <xdr:col>5</xdr:col>
      <xdr:colOff>300790</xdr:colOff>
      <xdr:row>14</xdr:row>
      <xdr:rowOff>80210</xdr:rowOff>
    </xdr:from>
    <xdr:ext cx="184731" cy="264560"/>
    <xdr:sp macro="" textlink="">
      <xdr:nvSpPr>
        <xdr:cNvPr id="21" name="TextBox 20">
          <a:extLst>
            <a:ext uri="{FF2B5EF4-FFF2-40B4-BE49-F238E27FC236}">
              <a16:creationId xmlns:a16="http://schemas.microsoft.com/office/drawing/2014/main" id="{FDE6CE9E-BE3A-4179-A96D-41D8842C3388}"/>
            </a:ext>
          </a:extLst>
        </xdr:cNvPr>
        <xdr:cNvSpPr txBox="1"/>
      </xdr:nvSpPr>
      <xdr:spPr>
        <a:xfrm>
          <a:off x="8225590" y="3180989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3</xdr:col>
      <xdr:colOff>334347</xdr:colOff>
      <xdr:row>66</xdr:row>
      <xdr:rowOff>0</xdr:rowOff>
    </xdr:from>
    <xdr:to>
      <xdr:col>44</xdr:col>
      <xdr:colOff>182053</xdr:colOff>
      <xdr:row>83</xdr:row>
      <xdr:rowOff>17085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EB24317-A21E-42D3-BE97-868587B3A29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653327" y="15956280"/>
          <a:ext cx="6551401" cy="3279813"/>
        </a:xfrm>
        <a:prstGeom prst="rect">
          <a:avLst/>
        </a:prstGeom>
      </xdr:spPr>
    </xdr:pic>
    <xdr:clientData/>
  </xdr:twoCellAnchor>
  <xdr:twoCellAnchor>
    <xdr:from>
      <xdr:col>29</xdr:col>
      <xdr:colOff>58614</xdr:colOff>
      <xdr:row>5</xdr:row>
      <xdr:rowOff>156307</xdr:rowOff>
    </xdr:from>
    <xdr:to>
      <xdr:col>29</xdr:col>
      <xdr:colOff>68383</xdr:colOff>
      <xdr:row>48</xdr:row>
      <xdr:rowOff>156308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AD5B12E5-84F8-4B3E-8C6C-51854FBFED62}"/>
            </a:ext>
          </a:extLst>
        </xdr:cNvPr>
        <xdr:cNvCxnSpPr/>
      </xdr:nvCxnSpPr>
      <xdr:spPr>
        <a:xfrm>
          <a:off x="19939194" y="4956907"/>
          <a:ext cx="9769" cy="7863841"/>
        </a:xfrm>
        <a:prstGeom prst="line">
          <a:avLst/>
        </a:prstGeom>
        <a:ln w="1905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762001</xdr:colOff>
      <xdr:row>5</xdr:row>
      <xdr:rowOff>105507</xdr:rowOff>
    </xdr:from>
    <xdr:to>
      <xdr:col>25</xdr:col>
      <xdr:colOff>773724</xdr:colOff>
      <xdr:row>46</xdr:row>
      <xdr:rowOff>58614</xdr:rowOff>
    </xdr:to>
    <xdr:cxnSp macro="">
      <xdr:nvCxnSpPr>
        <xdr:cNvPr id="11" name="Straight Connector 10">
          <a:extLst>
            <a:ext uri="{FF2B5EF4-FFF2-40B4-BE49-F238E27FC236}">
              <a16:creationId xmlns:a16="http://schemas.microsoft.com/office/drawing/2014/main" id="{044F88DA-B704-4D20-8A64-A0CD95036BEF}"/>
            </a:ext>
          </a:extLst>
        </xdr:cNvPr>
        <xdr:cNvCxnSpPr/>
      </xdr:nvCxnSpPr>
      <xdr:spPr>
        <a:xfrm flipH="1">
          <a:off x="18669001" y="10087707"/>
          <a:ext cx="11723" cy="7542627"/>
        </a:xfrm>
        <a:prstGeom prst="line">
          <a:avLst/>
        </a:prstGeom>
        <a:ln w="1905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0</xdr:row>
      <xdr:rowOff>0</xdr:rowOff>
    </xdr:from>
    <xdr:to>
      <xdr:col>5</xdr:col>
      <xdr:colOff>72190</xdr:colOff>
      <xdr:row>0</xdr:row>
      <xdr:rowOff>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AC4A34B7-1975-4896-8104-1739A4BCFCAE}"/>
            </a:ext>
          </a:extLst>
        </xdr:cNvPr>
        <xdr:cNvSpPr txBox="1"/>
      </xdr:nvSpPr>
      <xdr:spPr>
        <a:xfrm>
          <a:off x="1219200" y="5455920"/>
          <a:ext cx="1900990" cy="69783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Means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of all INs</a:t>
          </a:r>
        </a:p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C13    INs 6-20 n=36</a:t>
          </a:r>
        </a:p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TQ21  INs 6-16 n=23</a:t>
          </a:r>
        </a:p>
      </xdr:txBody>
    </xdr:sp>
    <xdr:clientData/>
  </xdr:twoCellAnchor>
  <xdr:twoCellAnchor>
    <xdr:from>
      <xdr:col>2</xdr:col>
      <xdr:colOff>601980</xdr:colOff>
      <xdr:row>68</xdr:row>
      <xdr:rowOff>0</xdr:rowOff>
    </xdr:from>
    <xdr:to>
      <xdr:col>6</xdr:col>
      <xdr:colOff>64570</xdr:colOff>
      <xdr:row>68</xdr:row>
      <xdr:rowOff>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BC18710F-9855-416F-9F7B-A3F7EEF1EF2A}"/>
            </a:ext>
          </a:extLst>
        </xdr:cNvPr>
        <xdr:cNvSpPr txBox="1"/>
      </xdr:nvSpPr>
      <xdr:spPr>
        <a:xfrm>
          <a:off x="1821180" y="21953220"/>
          <a:ext cx="1900990" cy="69783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Means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of all INs</a:t>
          </a:r>
        </a:p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C13    INs 6-20 n=36</a:t>
          </a:r>
        </a:p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TQ21  INs 6-16 n=23</a:t>
          </a:r>
        </a:p>
      </xdr:txBody>
    </xdr:sp>
    <xdr:clientData/>
  </xdr:twoCellAnchor>
  <xdr:twoCellAnchor>
    <xdr:from>
      <xdr:col>1</xdr:col>
      <xdr:colOff>335280</xdr:colOff>
      <xdr:row>75</xdr:row>
      <xdr:rowOff>38100</xdr:rowOff>
    </xdr:from>
    <xdr:to>
      <xdr:col>11</xdr:col>
      <xdr:colOff>533400</xdr:colOff>
      <xdr:row>75</xdr:row>
      <xdr:rowOff>53340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F6D686FE-BAAB-4E6D-BDB5-E7E18946EC03}"/>
            </a:ext>
          </a:extLst>
        </xdr:cNvPr>
        <xdr:cNvCxnSpPr/>
      </xdr:nvCxnSpPr>
      <xdr:spPr>
        <a:xfrm flipV="1">
          <a:off x="944880" y="28605480"/>
          <a:ext cx="6294120" cy="15240"/>
        </a:xfrm>
        <a:prstGeom prst="line">
          <a:avLst/>
        </a:prstGeom>
        <a:ln w="1270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6</xdr:col>
      <xdr:colOff>419100</xdr:colOff>
      <xdr:row>68</xdr:row>
      <xdr:rowOff>0</xdr:rowOff>
    </xdr:from>
    <xdr:ext cx="184731" cy="264560"/>
    <xdr:sp macro="" textlink="">
      <xdr:nvSpPr>
        <xdr:cNvPr id="17" name="TextBox 16">
          <a:extLst>
            <a:ext uri="{FF2B5EF4-FFF2-40B4-BE49-F238E27FC236}">
              <a16:creationId xmlns:a16="http://schemas.microsoft.com/office/drawing/2014/main" id="{DC1F437F-11A8-43D1-8279-F98469AA67BA}"/>
            </a:ext>
          </a:extLst>
        </xdr:cNvPr>
        <xdr:cNvSpPr txBox="1"/>
      </xdr:nvSpPr>
      <xdr:spPr>
        <a:xfrm>
          <a:off x="10172700" y="24003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GB" sz="1100"/>
        </a:p>
      </xdr:txBody>
    </xdr:sp>
    <xdr:clientData/>
  </xdr:oneCellAnchor>
  <xdr:twoCellAnchor>
    <xdr:from>
      <xdr:col>35</xdr:col>
      <xdr:colOff>461210</xdr:colOff>
      <xdr:row>18</xdr:row>
      <xdr:rowOff>130340</xdr:rowOff>
    </xdr:from>
    <xdr:to>
      <xdr:col>35</xdr:col>
      <xdr:colOff>481264</xdr:colOff>
      <xdr:row>68</xdr:row>
      <xdr:rowOff>0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2208D0A8-A45B-4210-8A73-239629A3D38D}"/>
            </a:ext>
          </a:extLst>
        </xdr:cNvPr>
        <xdr:cNvCxnSpPr/>
      </xdr:nvCxnSpPr>
      <xdr:spPr>
        <a:xfrm flipH="1">
          <a:off x="21279050" y="12078500"/>
          <a:ext cx="20054" cy="10808369"/>
        </a:xfrm>
        <a:prstGeom prst="line">
          <a:avLst/>
        </a:prstGeom>
        <a:ln w="15875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360067</xdr:colOff>
      <xdr:row>31</xdr:row>
      <xdr:rowOff>125605</xdr:rowOff>
    </xdr:from>
    <xdr:to>
      <xdr:col>41</xdr:col>
      <xdr:colOff>368441</xdr:colOff>
      <xdr:row>61</xdr:row>
      <xdr:rowOff>184220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00A01128-63BF-4CE0-A335-7464DFE9384D}"/>
            </a:ext>
          </a:extLst>
        </xdr:cNvPr>
        <xdr:cNvCxnSpPr/>
      </xdr:nvCxnSpPr>
      <xdr:spPr>
        <a:xfrm flipH="1">
          <a:off x="33148927" y="9536305"/>
          <a:ext cx="8374" cy="5666935"/>
        </a:xfrm>
        <a:prstGeom prst="line">
          <a:avLst/>
        </a:prstGeom>
        <a:ln w="12700"/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347133</xdr:colOff>
      <xdr:row>71</xdr:row>
      <xdr:rowOff>10956</xdr:rowOff>
    </xdr:from>
    <xdr:to>
      <xdr:col>24</xdr:col>
      <xdr:colOff>368798</xdr:colOff>
      <xdr:row>71</xdr:row>
      <xdr:rowOff>16933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19F986ED-3A0A-4182-A552-0CB61D117EE5}"/>
            </a:ext>
          </a:extLst>
        </xdr:cNvPr>
        <xdr:cNvCxnSpPr/>
      </xdr:nvCxnSpPr>
      <xdr:spPr>
        <a:xfrm flipH="1">
          <a:off x="13148733" y="16858776"/>
          <a:ext cx="9645725" cy="5977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9308</xdr:colOff>
      <xdr:row>116</xdr:row>
      <xdr:rowOff>102579</xdr:rowOff>
    </xdr:from>
    <xdr:to>
      <xdr:col>13</xdr:col>
      <xdr:colOff>552000</xdr:colOff>
      <xdr:row>123</xdr:row>
      <xdr:rowOff>30022</xdr:rowOff>
    </xdr:to>
    <xdr:pic>
      <xdr:nvPicPr>
        <xdr:cNvPr id="46" name="Picture 45">
          <a:extLst>
            <a:ext uri="{FF2B5EF4-FFF2-40B4-BE49-F238E27FC236}">
              <a16:creationId xmlns:a16="http://schemas.microsoft.com/office/drawing/2014/main" id="{32667DB0-6A7C-49CB-AB77-5F504C5EF9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501968" y="21316659"/>
          <a:ext cx="3570692" cy="1205698"/>
        </a:xfrm>
        <a:prstGeom prst="rect">
          <a:avLst/>
        </a:prstGeom>
      </xdr:spPr>
    </xdr:pic>
    <xdr:clientData/>
  </xdr:twoCellAnchor>
  <xdr:twoCellAnchor>
    <xdr:from>
      <xdr:col>5</xdr:col>
      <xdr:colOff>403839</xdr:colOff>
      <xdr:row>50</xdr:row>
      <xdr:rowOff>64938</xdr:rowOff>
    </xdr:from>
    <xdr:to>
      <xdr:col>11</xdr:col>
      <xdr:colOff>269487</xdr:colOff>
      <xdr:row>50</xdr:row>
      <xdr:rowOff>111514</xdr:rowOff>
    </xdr:to>
    <xdr:cxnSp macro="">
      <xdr:nvCxnSpPr>
        <xdr:cNvPr id="48" name="Straight Connector 47">
          <a:extLst>
            <a:ext uri="{FF2B5EF4-FFF2-40B4-BE49-F238E27FC236}">
              <a16:creationId xmlns:a16="http://schemas.microsoft.com/office/drawing/2014/main" id="{051EEA43-2393-10AA-172D-B828F779C32D}"/>
            </a:ext>
          </a:extLst>
        </xdr:cNvPr>
        <xdr:cNvCxnSpPr/>
      </xdr:nvCxnSpPr>
      <xdr:spPr>
        <a:xfrm>
          <a:off x="16117766" y="9357621"/>
          <a:ext cx="3545550" cy="46576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42</xdr:col>
      <xdr:colOff>568476</xdr:colOff>
      <xdr:row>31</xdr:row>
      <xdr:rowOff>108857</xdr:rowOff>
    </xdr:from>
    <xdr:to>
      <xdr:col>43</xdr:col>
      <xdr:colOff>48381</xdr:colOff>
      <xdr:row>68</xdr:row>
      <xdr:rowOff>157238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1D2B491-D20D-418A-8A05-53F58A8DFA57}"/>
            </a:ext>
          </a:extLst>
        </xdr:cNvPr>
        <xdr:cNvCxnSpPr/>
      </xdr:nvCxnSpPr>
      <xdr:spPr>
        <a:xfrm>
          <a:off x="41655516" y="6075317"/>
          <a:ext cx="89505" cy="9085701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412441</xdr:colOff>
      <xdr:row>2</xdr:row>
      <xdr:rowOff>0</xdr:rowOff>
    </xdr:from>
    <xdr:to>
      <xdr:col>39</xdr:col>
      <xdr:colOff>478275</xdr:colOff>
      <xdr:row>37</xdr:row>
      <xdr:rowOff>106717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D987A659-823A-4778-BD52-F85E09DB3590}"/>
            </a:ext>
          </a:extLst>
        </xdr:cNvPr>
        <xdr:cNvCxnSpPr/>
      </xdr:nvCxnSpPr>
      <xdr:spPr>
        <a:xfrm flipH="1" flipV="1">
          <a:off x="26709061" y="1811009"/>
          <a:ext cx="65834" cy="9649508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98767</xdr:colOff>
      <xdr:row>30</xdr:row>
      <xdr:rowOff>7327</xdr:rowOff>
    </xdr:from>
    <xdr:ext cx="1256044" cy="29880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00009EC-B357-4D67-BF51-20ABF4265B0C}"/>
            </a:ext>
          </a:extLst>
        </xdr:cNvPr>
        <xdr:cNvSpPr txBox="1"/>
      </xdr:nvSpPr>
      <xdr:spPr>
        <a:xfrm>
          <a:off x="2017374" y="5518220"/>
          <a:ext cx="125604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400" b="1">
              <a:latin typeface="Arial" panose="020B0604020202020204" pitchFamily="34" charset="0"/>
              <a:cs typeface="Arial" panose="020B0604020202020204" pitchFamily="34" charset="0"/>
            </a:rPr>
            <a:t>R+</a:t>
          </a:r>
        </a:p>
      </xdr:txBody>
    </xdr:sp>
    <xdr:clientData/>
  </xdr:oneCellAnchor>
  <xdr:oneCellAnchor>
    <xdr:from>
      <xdr:col>3</xdr:col>
      <xdr:colOff>17939</xdr:colOff>
      <xdr:row>16</xdr:row>
      <xdr:rowOff>156336</xdr:rowOff>
    </xdr:from>
    <xdr:ext cx="1256044" cy="29880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E1E88282-333D-46D6-B98F-B2360BF7F0FE}"/>
            </a:ext>
          </a:extLst>
        </xdr:cNvPr>
        <xdr:cNvSpPr txBox="1"/>
      </xdr:nvSpPr>
      <xdr:spPr>
        <a:xfrm>
          <a:off x="1936546" y="3163515"/>
          <a:ext cx="125604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400" b="1">
              <a:latin typeface="Arial" panose="020B0604020202020204" pitchFamily="34" charset="0"/>
              <a:cs typeface="Arial" panose="020B0604020202020204" pitchFamily="34" charset="0"/>
            </a:rPr>
            <a:t>R</a:t>
          </a:r>
        </a:p>
      </xdr:txBody>
    </xdr:sp>
    <xdr:clientData/>
  </xdr:oneCellAnchor>
  <xdr:oneCellAnchor>
    <xdr:from>
      <xdr:col>2</xdr:col>
      <xdr:colOff>217903</xdr:colOff>
      <xdr:row>4</xdr:row>
      <xdr:rowOff>36635</xdr:rowOff>
    </xdr:from>
    <xdr:ext cx="1256044" cy="29880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D2437F82-F6FC-4CA5-A554-62C76CC5F607}"/>
            </a:ext>
          </a:extLst>
        </xdr:cNvPr>
        <xdr:cNvSpPr txBox="1"/>
      </xdr:nvSpPr>
      <xdr:spPr>
        <a:xfrm>
          <a:off x="1496974" y="771421"/>
          <a:ext cx="1256044" cy="2988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algn="ctr"/>
          <a:r>
            <a:rPr lang="en-GB" sz="1400" b="1">
              <a:latin typeface="Arial" panose="020B0604020202020204" pitchFamily="34" charset="0"/>
              <a:cs typeface="Arial" panose="020B0604020202020204" pitchFamily="34" charset="0"/>
            </a:rPr>
            <a:t>VT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file:///C:\Users\morri\Desktop\PM%20Comp%20all%20figs%20for%20MB2.xlsx" TargetMode="External"/><Relationship Id="rId2" Type="http://schemas.microsoft.com/office/2019/04/relationships/externalLinkLongPath" Target="https://outlook.office.com/owa/wopi/files/8026a412-42c2-44f5-84dd-263ff127b4a5@psu.edu/AAMkADgwMjZhNDEyLTQyYzItNDRmNS04NGRkLTI2M2ZmMTI3YjRhNQBGAAAAAAD2yKFSNo25QqehtlSwUqQnBwCsnsYBD9xgR6vwqPPdpL88AAAAAAEMAACsnsYBD9xgR6vwqPPdpL88AAXW8TLlAAABEgAQACWt1sBKnHhJiwJ8Gojn1RI=_IyS27u3M3AgBAQAAAAA=/WOPIServiceId_FP_EXCHANGE_ORGID/WOPIUserId_b2e46eb7-0512-48cf-a530-e76d8b34fbbc/PM%20Comp%20all%20figs%20for%20MB2.xlsx?E56104DC" TargetMode="External"/><Relationship Id="rId1" Type="http://schemas.openxmlformats.org/officeDocument/2006/relationships/externalLinkPath" Target="file:///\\E56104DC\PM%20Comp%20all%20figs%20for%20MB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_xltb_storage_"/>
      <sheetName val="All Figs Jorunal size"/>
      <sheetName val="Fig 1a Cumm FAE PM"/>
      <sheetName val="Comb Fig 1 "/>
      <sheetName val="Fig 1b FAE IN8-16 Vt,VR,VR+"/>
      <sheetName val="Fig 1c FAE DW leaves PM"/>
      <sheetName val="Fig 2a FAE tissues PM"/>
      <sheetName val="Fig 2 bc FAE comb INs"/>
      <sheetName val="Fig 3a FAE Stability"/>
      <sheetName val="Fig 3b HCAs stability comb INs"/>
      <sheetName val=" Fig4 HCAs VT to VR+"/>
      <sheetName val="Fig 4a1 TQ10&amp;C5 VT"/>
      <sheetName val="Sheet2"/>
      <sheetName val="Fig 4a2 TQ13&amp;C8 VT"/>
      <sheetName val="Fig 4b1 TQ12&amp;C10"/>
      <sheetName val="Fig 4b2 TQ17&amp;C10 VR"/>
      <sheetName val="Fig 4c1 TQ20&amp;C12 VR17"/>
      <sheetName val="Fig 4c2 TQ21&amp;C13 VR17"/>
      <sheetName val="Fig 5abc NaOH comb INs"/>
      <sheetName val="Fig 5def  HCAs bulk leaves"/>
      <sheetName val="Fig6abc Wall sugars"/>
      <sheetName val="Fig 6def Wall sugars com INs"/>
      <sheetName val="Sheet1"/>
      <sheetName val="Fig7 ab sol lignin corrected"/>
      <sheetName val="Fig7c sol lignins corrected"/>
      <sheetName val="Fig 8a repeat cell loading"/>
      <sheetName val="Fig 8brepeat xyl load with cell"/>
      <sheetName val="Fig8cd Cell &amp; Cell+Xyl kinetics"/>
      <sheetName val="CTec kin"/>
      <sheetName val="Fig 9a HPLC cell+xyl"/>
      <sheetName val="Fig 9b HPLC Cell"/>
      <sheetName val="Fig 9b1 Plot FA Cell+xyl"/>
      <sheetName val="Fig 10a cellulase TQ13 C8"/>
      <sheetName val="Fig10b Cellulase TQ12 TQ17 C10"/>
      <sheetName val="Fig 10c+Cellulase TQ20 TQ21 C12"/>
      <sheetName val="Fig 10 comb"/>
      <sheetName val="Fig10de Trcell&amp;Xyl &amp; saac eff"/>
      <sheetName val="Fig 11a Cetec sugars load"/>
      <sheetName val="Fig 11b,c Cell17 AIR"/>
      <sheetName val="Fig 11c Sacch efficiency CTec"/>
      <sheetName val="Fig12 ab Sac CTEC FD Not washed"/>
      <sheetName val="xxx"/>
      <sheetName val="Fig S1ab max IN fae PM"/>
      <sheetName val="Fig S1a IN DW"/>
      <sheetName val="Fig S1 c Leaf FAE"/>
      <sheetName val="Fig S2 MB"/>
      <sheetName val="Fig S3 comp cedllulases PM+MB"/>
      <sheetName val="Fig S4 HPAEC MB 24"/>
      <sheetName val="Fig S5 corrected"/>
      <sheetName val="Sheet3"/>
      <sheetName val="New Fig S5 Total HCAs TQ13&amp;TQ10"/>
      <sheetName val="Fig S6"/>
      <sheetName val="Fig S7a1"/>
      <sheetName val="Fig S7b"/>
      <sheetName val="FIig S7"/>
      <sheetName val="Fig S7c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7">
          <cell r="AA37" t="str">
            <v>Dry weight %</v>
          </cell>
        </row>
      </sheetData>
      <sheetData sheetId="6" refreshError="1"/>
      <sheetData sheetId="7">
        <row r="42">
          <cell r="I42" t="str">
            <v>C15-C18</v>
          </cell>
        </row>
      </sheetData>
      <sheetData sheetId="8">
        <row r="122">
          <cell r="N122" t="str">
            <v>RT</v>
          </cell>
        </row>
      </sheetData>
      <sheetData sheetId="9">
        <row r="6">
          <cell r="V6" t="str">
            <v>4C</v>
          </cell>
        </row>
      </sheetData>
      <sheetData sheetId="10" refreshError="1"/>
      <sheetData sheetId="11">
        <row r="20">
          <cell r="D20" t="str">
            <v>C5</v>
          </cell>
        </row>
      </sheetData>
      <sheetData sheetId="12" refreshError="1"/>
      <sheetData sheetId="13">
        <row r="6">
          <cell r="E6" t="str">
            <v>TQ13</v>
          </cell>
        </row>
      </sheetData>
      <sheetData sheetId="14">
        <row r="64">
          <cell r="E64" t="str">
            <v>C10</v>
          </cell>
        </row>
      </sheetData>
      <sheetData sheetId="15" refreshError="1"/>
      <sheetData sheetId="16">
        <row r="51">
          <cell r="E51" t="str">
            <v>TQ20</v>
          </cell>
        </row>
      </sheetData>
      <sheetData sheetId="17">
        <row r="49">
          <cell r="E49" t="str">
            <v>TQ21</v>
          </cell>
        </row>
      </sheetData>
      <sheetData sheetId="18" refreshError="1"/>
      <sheetData sheetId="19">
        <row r="16">
          <cell r="J16" t="str">
            <v>pCA</v>
          </cell>
        </row>
      </sheetData>
      <sheetData sheetId="20" refreshError="1"/>
      <sheetData sheetId="21">
        <row r="18">
          <cell r="I18" t="str">
            <v>C15-C18       n=12</v>
          </cell>
        </row>
      </sheetData>
      <sheetData sheetId="22" refreshError="1"/>
      <sheetData sheetId="23" refreshError="1"/>
      <sheetData sheetId="24" refreshError="1"/>
      <sheetData sheetId="25">
        <row r="9">
          <cell r="P9">
            <v>0</v>
          </cell>
        </row>
      </sheetData>
      <sheetData sheetId="26">
        <row r="12">
          <cell r="F12" t="str">
            <v>C15</v>
          </cell>
        </row>
      </sheetData>
      <sheetData sheetId="27">
        <row r="21">
          <cell r="C21" t="str">
            <v>C15</v>
          </cell>
        </row>
      </sheetData>
      <sheetData sheetId="28">
        <row r="13">
          <cell r="F13">
            <v>10.728855151919207</v>
          </cell>
        </row>
      </sheetData>
      <sheetData sheetId="29" refreshError="1"/>
      <sheetData sheetId="30" refreshError="1"/>
      <sheetData sheetId="31" refreshError="1"/>
      <sheetData sheetId="32">
        <row r="5">
          <cell r="Y5" t="str">
            <v>C8</v>
          </cell>
        </row>
      </sheetData>
      <sheetData sheetId="33">
        <row r="1">
          <cell r="AB1" t="str">
            <v>C10</v>
          </cell>
        </row>
      </sheetData>
      <sheetData sheetId="34">
        <row r="5">
          <cell r="Z5" t="str">
            <v>C12</v>
          </cell>
        </row>
      </sheetData>
      <sheetData sheetId="35" refreshError="1"/>
      <sheetData sheetId="36">
        <row r="13">
          <cell r="Q13">
            <v>1.3974067154217811</v>
          </cell>
        </row>
        <row r="16">
          <cell r="F16" t="str">
            <v xml:space="preserve">C15-C18  </v>
          </cell>
          <cell r="G16">
            <v>267.45500000000004</v>
          </cell>
          <cell r="I16">
            <v>8.3103795541078238</v>
          </cell>
        </row>
        <row r="17">
          <cell r="F17" t="str">
            <v>TQ25</v>
          </cell>
          <cell r="G17">
            <v>372.86</v>
          </cell>
          <cell r="I17">
            <v>3.25</v>
          </cell>
        </row>
        <row r="18">
          <cell r="F18" t="str">
            <v>TQ26</v>
          </cell>
          <cell r="G18">
            <v>348.23</v>
          </cell>
          <cell r="I18">
            <v>3.11</v>
          </cell>
        </row>
        <row r="19">
          <cell r="F19" t="str">
            <v>TQ23</v>
          </cell>
          <cell r="G19">
            <v>230.55</v>
          </cell>
          <cell r="I19">
            <v>4.4233089999999997</v>
          </cell>
        </row>
        <row r="20">
          <cell r="F20" t="str">
            <v>TQ24</v>
          </cell>
          <cell r="G20">
            <v>214.75</v>
          </cell>
          <cell r="I20">
            <v>11.34</v>
          </cell>
        </row>
        <row r="21">
          <cell r="F21" t="str">
            <v>TQ27</v>
          </cell>
          <cell r="G21">
            <v>181.78</v>
          </cell>
          <cell r="I21">
            <v>2.54</v>
          </cell>
        </row>
      </sheetData>
      <sheetData sheetId="37">
        <row r="7">
          <cell r="R7">
            <v>9.2670114107341792</v>
          </cell>
        </row>
      </sheetData>
      <sheetData sheetId="38">
        <row r="30">
          <cell r="E30" t="str">
            <v>Wall sugars released</v>
          </cell>
        </row>
      </sheetData>
      <sheetData sheetId="39">
        <row r="15">
          <cell r="O15" t="str">
            <v>Saccharification efficiency %</v>
          </cell>
        </row>
      </sheetData>
      <sheetData sheetId="40">
        <row r="109">
          <cell r="S109" t="str">
            <v>Soluble  sugars</v>
          </cell>
        </row>
      </sheetData>
      <sheetData sheetId="41" refreshError="1"/>
      <sheetData sheetId="42" refreshError="1"/>
      <sheetData sheetId="43">
        <row r="49">
          <cell r="F49" t="str">
            <v>V6</v>
          </cell>
        </row>
      </sheetData>
      <sheetData sheetId="44">
        <row r="23">
          <cell r="G23" t="str">
            <v>Mean FAE leaves</v>
          </cell>
        </row>
      </sheetData>
      <sheetData sheetId="45">
        <row r="23">
          <cell r="I23" t="str">
            <v xml:space="preserve">TFA </v>
          </cell>
        </row>
      </sheetData>
      <sheetData sheetId="46">
        <row r="6">
          <cell r="W6" t="str">
            <v>C15 CTec3 HS</v>
          </cell>
        </row>
      </sheetData>
      <sheetData sheetId="47">
        <row r="14">
          <cell r="I14" t="str">
            <v>Glucose</v>
          </cell>
        </row>
      </sheetData>
      <sheetData sheetId="48" refreshError="1"/>
      <sheetData sheetId="49" refreshError="1"/>
      <sheetData sheetId="50">
        <row r="8">
          <cell r="Q8" t="str">
            <v>Esters</v>
          </cell>
        </row>
      </sheetData>
      <sheetData sheetId="51" refreshError="1"/>
      <sheetData sheetId="52" refreshError="1"/>
      <sheetData sheetId="53" refreshError="1"/>
      <sheetData sheetId="54" refreshError="1"/>
      <sheetData sheetId="55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35.xml.rels><?xml version="1.0" encoding="UTF-8" standalone="yes"?>
<Relationships xmlns="http://schemas.openxmlformats.org/package/2006/relationships"><Relationship Id="rId3" Type="http://schemas.openxmlformats.org/officeDocument/2006/relationships/package" Target="../embeddings/Microsoft_Word_Document.docx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2.xml"/><Relationship Id="rId4" Type="http://schemas.openxmlformats.org/officeDocument/2006/relationships/image" Target="../media/image3.emf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5470C-40DF-4A66-A6A4-E020B0B345C0}">
  <dimension ref="A1:C3"/>
  <sheetViews>
    <sheetView workbookViewId="0"/>
  </sheetViews>
  <sheetFormatPr defaultRowHeight="14.4" x14ac:dyDescent="0.55000000000000004"/>
  <sheetData>
    <row r="1" spans="1:3" x14ac:dyDescent="0.55000000000000004">
      <c r="A1" t="s">
        <v>263</v>
      </c>
    </row>
    <row r="2" spans="1:3" ht="409.5" x14ac:dyDescent="0.55000000000000004">
      <c r="B2" t="s">
        <v>264</v>
      </c>
      <c r="C2" s="1" t="s">
        <v>265</v>
      </c>
    </row>
    <row r="3" spans="1:3" x14ac:dyDescent="0.55000000000000004">
      <c r="B3" t="s">
        <v>266</v>
      </c>
      <c r="C3" t="s">
        <v>27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8F9E9-3E2A-4077-B9B4-3C586BCB3E7F}">
  <dimension ref="A1:S48"/>
  <sheetViews>
    <sheetView workbookViewId="0">
      <selection activeCell="B4" sqref="B4:I38"/>
    </sheetView>
  </sheetViews>
  <sheetFormatPr defaultRowHeight="14.4" x14ac:dyDescent="0.55000000000000004"/>
  <sheetData>
    <row r="1" spans="1:19" x14ac:dyDescent="0.55000000000000004">
      <c r="A1" s="5" t="s">
        <v>287</v>
      </c>
      <c r="B1" s="5"/>
      <c r="C1" s="5"/>
      <c r="D1" s="5" t="s">
        <v>19</v>
      </c>
    </row>
    <row r="2" spans="1:19" x14ac:dyDescent="0.55000000000000004">
      <c r="A2" s="5" t="s">
        <v>214</v>
      </c>
      <c r="B2" s="5"/>
      <c r="C2" s="5"/>
      <c r="D2" s="5"/>
    </row>
    <row r="3" spans="1:19" ht="14.7" thickBot="1" x14ac:dyDescent="0.6"/>
    <row r="4" spans="1:19" x14ac:dyDescent="0.55000000000000004">
      <c r="B4" s="141" t="s">
        <v>26</v>
      </c>
      <c r="C4" s="104"/>
      <c r="D4" s="106" t="s">
        <v>121</v>
      </c>
      <c r="E4" s="106" t="s">
        <v>13</v>
      </c>
      <c r="F4" s="106" t="s">
        <v>209</v>
      </c>
      <c r="G4" s="106" t="s">
        <v>13</v>
      </c>
      <c r="H4" s="106" t="s">
        <v>210</v>
      </c>
      <c r="I4" s="142" t="s">
        <v>13</v>
      </c>
    </row>
    <row r="5" spans="1:19" x14ac:dyDescent="0.55000000000000004">
      <c r="B5" s="107" t="s">
        <v>196</v>
      </c>
      <c r="C5" s="118">
        <v>4</v>
      </c>
      <c r="D5" s="137">
        <v>31829.622840761767</v>
      </c>
      <c r="E5" s="137">
        <v>1553.2949265958359</v>
      </c>
      <c r="F5" s="137">
        <v>4205.320741614064</v>
      </c>
      <c r="G5" s="137">
        <v>34.394165831267699</v>
      </c>
      <c r="H5" s="137">
        <v>313.2480873458955</v>
      </c>
      <c r="I5" s="132">
        <v>38.044814847795195</v>
      </c>
    </row>
    <row r="6" spans="1:19" x14ac:dyDescent="0.55000000000000004">
      <c r="B6" s="107"/>
      <c r="C6" s="118">
        <v>5</v>
      </c>
      <c r="D6" s="137">
        <v>29212.978661898225</v>
      </c>
      <c r="E6" s="137">
        <v>847.64656685106627</v>
      </c>
      <c r="F6" s="137">
        <v>3605.9096569785352</v>
      </c>
      <c r="G6" s="137">
        <v>12.546516273028971</v>
      </c>
      <c r="H6" s="137">
        <v>353.71302862130017</v>
      </c>
      <c r="I6" s="132">
        <v>22.428622215010421</v>
      </c>
    </row>
    <row r="7" spans="1:19" x14ac:dyDescent="0.55000000000000004">
      <c r="B7" s="107"/>
      <c r="C7" s="118">
        <v>6</v>
      </c>
      <c r="D7" s="137">
        <v>27978.127664260974</v>
      </c>
      <c r="E7" s="137">
        <v>248.5703033589798</v>
      </c>
      <c r="F7" s="137">
        <v>3711.6822748736918</v>
      </c>
      <c r="G7" s="137">
        <v>102.00749897217025</v>
      </c>
      <c r="H7" s="137">
        <v>432.99613439669514</v>
      </c>
      <c r="I7" s="132">
        <v>19.51791307520574</v>
      </c>
    </row>
    <row r="8" spans="1:19" x14ac:dyDescent="0.55000000000000004">
      <c r="B8" s="107"/>
      <c r="C8" s="118">
        <v>7</v>
      </c>
      <c r="D8" s="137">
        <v>25954.106513853731</v>
      </c>
      <c r="E8" s="137">
        <v>1265.3769938779876</v>
      </c>
      <c r="F8" s="137">
        <v>3620.5822962049015</v>
      </c>
      <c r="G8" s="137">
        <v>147.38698532983531</v>
      </c>
      <c r="H8" s="137">
        <v>419.50733542377168</v>
      </c>
      <c r="I8" s="132">
        <v>14.292271659553016</v>
      </c>
    </row>
    <row r="9" spans="1:19" x14ac:dyDescent="0.55000000000000004">
      <c r="B9" s="107"/>
      <c r="C9" s="118">
        <v>8</v>
      </c>
      <c r="D9" s="137">
        <v>25144.891733926539</v>
      </c>
      <c r="E9" s="137">
        <v>1693.5407448934857</v>
      </c>
      <c r="F9" s="137">
        <v>3660.409254801933</v>
      </c>
      <c r="G9" s="137">
        <v>51.309098368928687</v>
      </c>
      <c r="H9" s="137">
        <v>443.89896815865137</v>
      </c>
      <c r="I9" s="132">
        <v>23.687481840230497</v>
      </c>
    </row>
    <row r="10" spans="1:19" x14ac:dyDescent="0.55000000000000004">
      <c r="B10" s="107"/>
      <c r="C10" s="118">
        <v>9</v>
      </c>
      <c r="D10" s="137">
        <v>22340.724548025351</v>
      </c>
      <c r="E10" s="137">
        <v>774.54822107909047</v>
      </c>
      <c r="F10" s="137">
        <v>4009.8218686237178</v>
      </c>
      <c r="G10" s="137">
        <v>223.53425057982301</v>
      </c>
      <c r="H10" s="137">
        <v>603.58738620824431</v>
      </c>
      <c r="I10" s="132">
        <v>71.375772626029715</v>
      </c>
    </row>
    <row r="11" spans="1:19" x14ac:dyDescent="0.55000000000000004">
      <c r="B11" s="107"/>
      <c r="C11" s="118">
        <v>10</v>
      </c>
      <c r="D11" s="137">
        <v>19369.38406584812</v>
      </c>
      <c r="E11" s="137">
        <v>1016.649738947619</v>
      </c>
      <c r="F11" s="137">
        <v>3980.0071720271749</v>
      </c>
      <c r="G11" s="137">
        <v>179.95283233529318</v>
      </c>
      <c r="H11" s="137">
        <v>589.35689817816092</v>
      </c>
      <c r="I11" s="132">
        <v>44.431092173273605</v>
      </c>
    </row>
    <row r="12" spans="1:19" x14ac:dyDescent="0.55000000000000004">
      <c r="B12" s="107"/>
      <c r="C12" s="118">
        <v>11</v>
      </c>
      <c r="D12" s="137">
        <v>18150.578872391059</v>
      </c>
      <c r="E12" s="137">
        <v>666.16593234084758</v>
      </c>
      <c r="F12" s="137">
        <v>3917.8266637817355</v>
      </c>
      <c r="G12" s="137">
        <v>154.59085278557097</v>
      </c>
      <c r="H12" s="137">
        <v>620.00416363603324</v>
      </c>
      <c r="I12" s="132">
        <v>41.547196291067195</v>
      </c>
    </row>
    <row r="13" spans="1:19" ht="14.7" thickBot="1" x14ac:dyDescent="0.6">
      <c r="B13" s="143"/>
      <c r="C13" s="110">
        <v>12</v>
      </c>
      <c r="D13" s="129">
        <v>16371.173470047384</v>
      </c>
      <c r="E13" s="129">
        <v>644.44913833626015</v>
      </c>
      <c r="F13" s="129">
        <v>4032.4685187381524</v>
      </c>
      <c r="G13" s="129">
        <v>134.86954090380985</v>
      </c>
      <c r="H13" s="129">
        <v>667.49365048220216</v>
      </c>
      <c r="I13" s="133">
        <v>112.17019587801582</v>
      </c>
      <c r="S13" t="s">
        <v>19</v>
      </c>
    </row>
    <row r="14" spans="1:19" x14ac:dyDescent="0.55000000000000004">
      <c r="C14" t="s">
        <v>2</v>
      </c>
      <c r="D14" s="12">
        <v>24039.06537455702</v>
      </c>
      <c r="E14" s="12"/>
      <c r="F14" s="12">
        <v>3860.4476052937671</v>
      </c>
      <c r="G14" s="12"/>
      <c r="H14" s="12">
        <v>493.75618360566165</v>
      </c>
    </row>
    <row r="15" spans="1:19" x14ac:dyDescent="0.55000000000000004">
      <c r="C15" t="s">
        <v>137</v>
      </c>
      <c r="D15" s="10">
        <v>5315.4225513712809</v>
      </c>
      <c r="E15" s="10"/>
      <c r="F15" s="10">
        <v>215.89916354422348</v>
      </c>
      <c r="G15" s="10"/>
      <c r="H15" s="10">
        <v>128.0680115173038</v>
      </c>
    </row>
    <row r="16" spans="1:19" x14ac:dyDescent="0.55000000000000004">
      <c r="C16" t="s">
        <v>194</v>
      </c>
      <c r="D16" s="12">
        <v>1771.8075171237604</v>
      </c>
      <c r="E16" s="12"/>
      <c r="F16" s="12">
        <v>71.96638784807449</v>
      </c>
      <c r="G16" s="12"/>
      <c r="H16" s="12">
        <v>42.689337172434598</v>
      </c>
      <c r="I16" s="10"/>
    </row>
    <row r="17" spans="2:9" x14ac:dyDescent="0.55000000000000004">
      <c r="C17" t="s">
        <v>83</v>
      </c>
      <c r="D17" s="2">
        <v>9</v>
      </c>
    </row>
    <row r="18" spans="2:9" x14ac:dyDescent="0.55000000000000004">
      <c r="D18" s="2">
        <v>3</v>
      </c>
    </row>
    <row r="22" spans="2:9" ht="14.7" thickBot="1" x14ac:dyDescent="0.6"/>
    <row r="23" spans="2:9" x14ac:dyDescent="0.55000000000000004">
      <c r="B23" s="141" t="s">
        <v>213</v>
      </c>
      <c r="C23" s="104"/>
      <c r="D23" s="106" t="s">
        <v>121</v>
      </c>
      <c r="E23" s="106" t="s">
        <v>13</v>
      </c>
      <c r="F23" s="106" t="s">
        <v>209</v>
      </c>
      <c r="G23" s="106" t="s">
        <v>13</v>
      </c>
      <c r="H23" s="106" t="s">
        <v>210</v>
      </c>
      <c r="I23" s="142" t="s">
        <v>13</v>
      </c>
    </row>
    <row r="24" spans="2:9" x14ac:dyDescent="0.55000000000000004">
      <c r="B24" s="107"/>
      <c r="C24" s="118">
        <v>4</v>
      </c>
      <c r="D24" s="137">
        <v>29317.339650930568</v>
      </c>
      <c r="E24" s="137">
        <v>42.234821472075055</v>
      </c>
      <c r="F24" s="137">
        <v>4397.5452589903007</v>
      </c>
      <c r="G24" s="137">
        <v>115.08723263835932</v>
      </c>
      <c r="H24" s="137">
        <v>401.73366224065774</v>
      </c>
      <c r="I24" s="132">
        <v>46.982139529188188</v>
      </c>
    </row>
    <row r="25" spans="2:9" x14ac:dyDescent="0.55000000000000004">
      <c r="B25" s="107"/>
      <c r="C25" s="118">
        <v>5</v>
      </c>
      <c r="D25" s="137">
        <v>32013.429372659826</v>
      </c>
      <c r="E25" s="137">
        <v>1540.4839314656565</v>
      </c>
      <c r="F25" s="137">
        <v>3929.8926099513742</v>
      </c>
      <c r="G25" s="137">
        <v>81.733142554610211</v>
      </c>
      <c r="H25" s="137">
        <v>425.70276371641228</v>
      </c>
      <c r="I25" s="132">
        <v>26.137375679161359</v>
      </c>
    </row>
    <row r="26" spans="2:9" x14ac:dyDescent="0.55000000000000004">
      <c r="B26" s="107"/>
      <c r="C26" s="118">
        <v>6</v>
      </c>
      <c r="D26" s="137">
        <v>31628.481574844816</v>
      </c>
      <c r="E26" s="137">
        <v>1405.6424701567157</v>
      </c>
      <c r="F26" s="137">
        <v>3955.0854546336645</v>
      </c>
      <c r="G26" s="137">
        <v>85.521443620898452</v>
      </c>
      <c r="H26" s="137">
        <v>522.44963818116946</v>
      </c>
      <c r="I26" s="132">
        <v>26.14137128957211</v>
      </c>
    </row>
    <row r="27" spans="2:9" x14ac:dyDescent="0.55000000000000004">
      <c r="B27" s="107"/>
      <c r="C27" s="118">
        <v>7</v>
      </c>
      <c r="D27" s="137">
        <v>31324.916984960648</v>
      </c>
      <c r="E27" s="137">
        <v>2014.7318742037533</v>
      </c>
      <c r="F27" s="137">
        <v>3872.8214238315259</v>
      </c>
      <c r="G27" s="137">
        <v>19.51208956594354</v>
      </c>
      <c r="H27" s="137">
        <v>492.48981062837868</v>
      </c>
      <c r="I27" s="132">
        <v>30.515130709425122</v>
      </c>
    </row>
    <row r="28" spans="2:9" x14ac:dyDescent="0.55000000000000004">
      <c r="B28" s="107"/>
      <c r="C28" s="118">
        <v>8</v>
      </c>
      <c r="D28" s="137">
        <v>27928.786175845427</v>
      </c>
      <c r="E28" s="137">
        <v>1357.5926002031847</v>
      </c>
      <c r="F28" s="137">
        <v>4516.1256376940682</v>
      </c>
      <c r="G28" s="137">
        <v>137.20267648302348</v>
      </c>
      <c r="H28" s="137">
        <v>633.80288877179964</v>
      </c>
      <c r="I28" s="132">
        <v>30.624708522538207</v>
      </c>
    </row>
    <row r="29" spans="2:9" x14ac:dyDescent="0.55000000000000004">
      <c r="B29" s="107"/>
      <c r="C29" s="118">
        <v>9</v>
      </c>
      <c r="D29" s="137">
        <v>21371.948490983737</v>
      </c>
      <c r="E29" s="137">
        <v>493.28199732478606</v>
      </c>
      <c r="F29" s="137">
        <v>4472.080312846816</v>
      </c>
      <c r="G29" s="137">
        <v>69.786288622573196</v>
      </c>
      <c r="H29" s="137">
        <v>738.39179428515467</v>
      </c>
      <c r="I29" s="132">
        <v>14.708493233465216</v>
      </c>
    </row>
    <row r="30" spans="2:9" x14ac:dyDescent="0.55000000000000004">
      <c r="B30" s="107"/>
      <c r="C30" s="118">
        <v>10</v>
      </c>
      <c r="D30" s="137">
        <v>19072.373474679458</v>
      </c>
      <c r="E30" s="137">
        <v>0</v>
      </c>
      <c r="F30" s="137">
        <v>4387.2112369764636</v>
      </c>
      <c r="G30" s="137">
        <v>0</v>
      </c>
      <c r="H30" s="137">
        <v>737.60922332711903</v>
      </c>
      <c r="I30" s="132">
        <v>0</v>
      </c>
    </row>
    <row r="31" spans="2:9" x14ac:dyDescent="0.55000000000000004">
      <c r="B31" s="107"/>
      <c r="C31" s="118">
        <v>11</v>
      </c>
      <c r="D31" s="137">
        <v>19339.23273342866</v>
      </c>
      <c r="E31" s="137">
        <v>1421.4796693164099</v>
      </c>
      <c r="F31" s="137">
        <v>4259.452340317649</v>
      </c>
      <c r="G31" s="137">
        <v>62.358641378596154</v>
      </c>
      <c r="H31" s="137">
        <v>733.24634941447198</v>
      </c>
      <c r="I31" s="132">
        <v>26.924388008321174</v>
      </c>
    </row>
    <row r="32" spans="2:9" ht="14.7" thickBot="1" x14ac:dyDescent="0.6">
      <c r="B32" s="143"/>
      <c r="C32" s="110">
        <v>12</v>
      </c>
      <c r="D32" s="129">
        <v>15382.919276425568</v>
      </c>
      <c r="E32" s="129">
        <v>136.32620307240632</v>
      </c>
      <c r="F32" s="129">
        <v>4318.9664512565969</v>
      </c>
      <c r="G32" s="129">
        <v>19.072165827185074</v>
      </c>
      <c r="H32" s="129">
        <v>730.12634148370944</v>
      </c>
      <c r="I32" s="133">
        <v>23.357287952254566</v>
      </c>
    </row>
    <row r="33" spans="1:8" x14ac:dyDescent="0.55000000000000004">
      <c r="C33" t="s">
        <v>2</v>
      </c>
      <c r="D33" s="12">
        <v>25264.38085941763</v>
      </c>
      <c r="E33" s="12"/>
      <c r="F33" s="12">
        <v>4234.3534140553847</v>
      </c>
      <c r="G33" s="12"/>
      <c r="H33" s="12">
        <v>601.72805244987478</v>
      </c>
    </row>
    <row r="34" spans="1:8" x14ac:dyDescent="0.55000000000000004">
      <c r="C34" t="s">
        <v>137</v>
      </c>
      <c r="D34" s="10">
        <v>6447.3803891741918</v>
      </c>
      <c r="E34" s="10"/>
      <c r="F34" s="10">
        <v>248.76907796667126</v>
      </c>
      <c r="G34" s="10"/>
      <c r="H34" s="10">
        <v>141.93016238357382</v>
      </c>
    </row>
    <row r="35" spans="1:8" x14ac:dyDescent="0.55000000000000004">
      <c r="C35" t="s">
        <v>194</v>
      </c>
      <c r="D35" s="12">
        <v>2149.1267963913974</v>
      </c>
      <c r="E35" s="12"/>
      <c r="F35" s="12">
        <v>82.923025988890416</v>
      </c>
      <c r="G35" s="12"/>
      <c r="H35" s="12">
        <v>47.310054127857939</v>
      </c>
    </row>
    <row r="36" spans="1:8" x14ac:dyDescent="0.55000000000000004">
      <c r="C36" t="s">
        <v>83</v>
      </c>
      <c r="D36" s="2">
        <v>9</v>
      </c>
    </row>
    <row r="37" spans="1:8" x14ac:dyDescent="0.55000000000000004">
      <c r="C37" s="10"/>
      <c r="D37" s="2">
        <v>3</v>
      </c>
    </row>
    <row r="38" spans="1:8" x14ac:dyDescent="0.55000000000000004">
      <c r="C38" s="10"/>
    </row>
    <row r="39" spans="1:8" x14ac:dyDescent="0.55000000000000004">
      <c r="B39" s="10"/>
    </row>
    <row r="43" spans="1:8" x14ac:dyDescent="0.55000000000000004">
      <c r="A43" s="2"/>
    </row>
    <row r="44" spans="1:8" x14ac:dyDescent="0.55000000000000004">
      <c r="A44" s="10"/>
    </row>
    <row r="45" spans="1:8" x14ac:dyDescent="0.55000000000000004">
      <c r="A45" s="2"/>
    </row>
    <row r="46" spans="1:8" x14ac:dyDescent="0.55000000000000004">
      <c r="A46" s="10"/>
    </row>
    <row r="47" spans="1:8" x14ac:dyDescent="0.55000000000000004">
      <c r="A47" s="2"/>
    </row>
    <row r="48" spans="1:8" x14ac:dyDescent="0.55000000000000004">
      <c r="A48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0AD8B-8330-407E-94A6-228ECF469A70}">
  <dimension ref="A1:Y104"/>
  <sheetViews>
    <sheetView workbookViewId="0">
      <selection activeCell="B3" sqref="B3:F53"/>
    </sheetView>
  </sheetViews>
  <sheetFormatPr defaultRowHeight="14.4" x14ac:dyDescent="0.55000000000000004"/>
  <cols>
    <col min="1" max="1" width="15.578125" style="2" customWidth="1"/>
    <col min="11" max="11" width="8.26171875" customWidth="1"/>
    <col min="20" max="20" width="13.578125" customWidth="1"/>
    <col min="21" max="21" width="12.83984375" customWidth="1"/>
    <col min="22" max="22" width="12.26171875" customWidth="1"/>
    <col min="24" max="24" width="11.83984375" customWidth="1"/>
  </cols>
  <sheetData>
    <row r="1" spans="1:25" ht="20.399999999999999" x14ac:dyDescent="0.75">
      <c r="A1" s="7" t="s">
        <v>298</v>
      </c>
      <c r="D1" s="6" t="s">
        <v>23</v>
      </c>
      <c r="E1" s="10"/>
      <c r="F1" s="10"/>
      <c r="G1" s="10"/>
      <c r="H1" s="10"/>
      <c r="I1" s="10"/>
      <c r="J1" s="10"/>
      <c r="K1" s="12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</row>
    <row r="2" spans="1:25" ht="14.7" thickBot="1" x14ac:dyDescent="0.6"/>
    <row r="3" spans="1:25" x14ac:dyDescent="0.55000000000000004">
      <c r="B3" s="141" t="s">
        <v>54</v>
      </c>
      <c r="C3" s="104"/>
      <c r="D3" s="106" t="s">
        <v>114</v>
      </c>
      <c r="E3" s="104"/>
      <c r="F3" s="105"/>
    </row>
    <row r="4" spans="1:25" x14ac:dyDescent="0.55000000000000004">
      <c r="B4" s="107"/>
      <c r="C4" s="116" t="s">
        <v>144</v>
      </c>
      <c r="D4" s="116" t="s">
        <v>6</v>
      </c>
      <c r="E4" s="116" t="s">
        <v>94</v>
      </c>
      <c r="F4" s="109" t="s">
        <v>94</v>
      </c>
    </row>
    <row r="5" spans="1:25" x14ac:dyDescent="0.55000000000000004">
      <c r="B5" s="144">
        <v>5</v>
      </c>
      <c r="C5" s="137">
        <v>19000.794525202495</v>
      </c>
      <c r="D5" s="137">
        <v>26040.438152959126</v>
      </c>
      <c r="E5" s="137">
        <v>107.94191616373608</v>
      </c>
      <c r="F5" s="132">
        <v>78.611440194379611</v>
      </c>
    </row>
    <row r="6" spans="1:25" x14ac:dyDescent="0.55000000000000004">
      <c r="B6" s="144">
        <v>6</v>
      </c>
      <c r="C6" s="137">
        <v>20598.429077429828</v>
      </c>
      <c r="D6" s="137">
        <v>27828.227879911545</v>
      </c>
      <c r="E6" s="137">
        <v>232.95361122381598</v>
      </c>
      <c r="F6" s="132">
        <v>1935.3984840253322</v>
      </c>
    </row>
    <row r="7" spans="1:25" x14ac:dyDescent="0.55000000000000004">
      <c r="B7" s="144">
        <v>7</v>
      </c>
      <c r="C7" s="137">
        <v>21484.062213421406</v>
      </c>
      <c r="D7" s="137">
        <v>29538.720652295684</v>
      </c>
      <c r="E7" s="137">
        <v>0</v>
      </c>
      <c r="F7" s="132">
        <v>1339.1575376890958</v>
      </c>
    </row>
    <row r="8" spans="1:25" x14ac:dyDescent="0.55000000000000004">
      <c r="B8" s="144">
        <v>8</v>
      </c>
      <c r="C8" s="137">
        <v>20451.330529476043</v>
      </c>
      <c r="D8" s="137">
        <v>29773.298046338994</v>
      </c>
      <c r="E8" s="137">
        <v>25.545953222885146</v>
      </c>
      <c r="F8" s="132">
        <v>639.74150692224396</v>
      </c>
    </row>
    <row r="9" spans="1:25" x14ac:dyDescent="0.55000000000000004">
      <c r="B9" s="144">
        <v>9</v>
      </c>
      <c r="C9" s="137">
        <v>19592.971414663742</v>
      </c>
      <c r="D9" s="137">
        <v>25774.924419560921</v>
      </c>
      <c r="E9" s="137">
        <v>736.23166275533549</v>
      </c>
      <c r="F9" s="132">
        <v>80.45830020696485</v>
      </c>
    </row>
    <row r="10" spans="1:25" x14ac:dyDescent="0.55000000000000004">
      <c r="B10" s="144">
        <v>10</v>
      </c>
      <c r="C10" s="137">
        <v>16879.875184133281</v>
      </c>
      <c r="D10" s="137">
        <v>24924.631393881216</v>
      </c>
      <c r="E10" s="137">
        <v>1266.6148689105839</v>
      </c>
      <c r="F10" s="132">
        <v>321.34318806134797</v>
      </c>
    </row>
    <row r="11" spans="1:25" x14ac:dyDescent="0.55000000000000004">
      <c r="B11" s="144">
        <v>11</v>
      </c>
      <c r="C11" s="137">
        <v>17039.832598099547</v>
      </c>
      <c r="D11" s="137">
        <v>21893.238565782885</v>
      </c>
      <c r="E11" s="137">
        <v>555.41823064824348</v>
      </c>
      <c r="F11" s="132">
        <v>1233.4255757383637</v>
      </c>
    </row>
    <row r="12" spans="1:25" x14ac:dyDescent="0.55000000000000004">
      <c r="B12" s="144">
        <v>12</v>
      </c>
      <c r="C12" s="137">
        <v>10968.704193330341</v>
      </c>
      <c r="D12" s="137">
        <v>16286.659180103181</v>
      </c>
      <c r="E12" s="137">
        <v>609.98719613012418</v>
      </c>
      <c r="F12" s="132">
        <v>883.19090011425033</v>
      </c>
    </row>
    <row r="13" spans="1:25" x14ac:dyDescent="0.55000000000000004">
      <c r="B13" s="144">
        <v>13</v>
      </c>
      <c r="C13" s="137">
        <v>13878.011794688584</v>
      </c>
      <c r="D13" s="137">
        <v>14736.323891779026</v>
      </c>
      <c r="E13" s="137">
        <v>1162.6764188714469</v>
      </c>
      <c r="F13" s="132">
        <v>113.3269962898912</v>
      </c>
    </row>
    <row r="14" spans="1:25" x14ac:dyDescent="0.55000000000000004">
      <c r="B14" s="144">
        <v>14</v>
      </c>
      <c r="C14" s="137">
        <v>10987.290738971275</v>
      </c>
      <c r="D14" s="137">
        <v>20569.029816311999</v>
      </c>
      <c r="E14" s="137">
        <v>828.12261333546758</v>
      </c>
      <c r="F14" s="132">
        <v>1919.1449998451533</v>
      </c>
    </row>
    <row r="15" spans="1:25" x14ac:dyDescent="0.55000000000000004">
      <c r="B15" s="144">
        <v>15</v>
      </c>
      <c r="C15" s="137">
        <v>10481.390458758924</v>
      </c>
      <c r="D15" s="137">
        <v>11318.303899510072</v>
      </c>
      <c r="E15" s="137">
        <v>23.011848248235761</v>
      </c>
      <c r="F15" s="132">
        <v>171.54362245836455</v>
      </c>
    </row>
    <row r="16" spans="1:25" x14ac:dyDescent="0.55000000000000004">
      <c r="B16" s="107"/>
      <c r="C16" s="118"/>
      <c r="D16" s="118"/>
      <c r="E16" s="118"/>
      <c r="F16" s="132">
        <v>802.25955594950437</v>
      </c>
    </row>
    <row r="17" spans="2:6" ht="14.7" thickBot="1" x14ac:dyDescent="0.6">
      <c r="B17" s="143"/>
      <c r="C17" s="110"/>
      <c r="D17" s="110"/>
      <c r="E17" s="110"/>
      <c r="F17" s="145"/>
    </row>
    <row r="18" spans="2:6" x14ac:dyDescent="0.55000000000000004">
      <c r="B18" s="120"/>
      <c r="C18" s="102"/>
      <c r="D18" s="102"/>
      <c r="E18" s="102"/>
      <c r="F18" s="102"/>
    </row>
    <row r="19" spans="2:6" x14ac:dyDescent="0.55000000000000004">
      <c r="B19" s="120"/>
      <c r="C19" s="102"/>
      <c r="D19" s="102"/>
      <c r="E19" s="102"/>
      <c r="F19" s="102"/>
    </row>
    <row r="20" spans="2:6" ht="14.7" thickBot="1" x14ac:dyDescent="0.6">
      <c r="B20" s="120"/>
      <c r="C20" s="102"/>
      <c r="D20" s="102"/>
      <c r="E20" s="102"/>
      <c r="F20" s="102"/>
    </row>
    <row r="21" spans="2:6" x14ac:dyDescent="0.55000000000000004">
      <c r="B21" s="141" t="s">
        <v>54</v>
      </c>
      <c r="C21" s="104"/>
      <c r="D21" s="106" t="s">
        <v>115</v>
      </c>
      <c r="E21" s="104"/>
      <c r="F21" s="105"/>
    </row>
    <row r="22" spans="2:6" x14ac:dyDescent="0.55000000000000004">
      <c r="B22" s="107"/>
      <c r="C22" s="116" t="s">
        <v>144</v>
      </c>
      <c r="D22" s="116" t="s">
        <v>6</v>
      </c>
      <c r="E22" s="116" t="s">
        <v>94</v>
      </c>
      <c r="F22" s="146"/>
    </row>
    <row r="23" spans="2:6" x14ac:dyDescent="0.55000000000000004">
      <c r="B23" s="144">
        <v>5</v>
      </c>
      <c r="C23" s="137">
        <v>4041.9614543965035</v>
      </c>
      <c r="D23" s="137">
        <v>3839.2816280984098</v>
      </c>
      <c r="E23" s="137">
        <v>2.8701877041784125</v>
      </c>
      <c r="F23" s="132">
        <v>306.41887501726421</v>
      </c>
    </row>
    <row r="24" spans="2:6" x14ac:dyDescent="0.55000000000000004">
      <c r="B24" s="144">
        <v>6</v>
      </c>
      <c r="C24" s="137">
        <v>4072.8998069997956</v>
      </c>
      <c r="D24" s="137">
        <v>3695.7148111770653</v>
      </c>
      <c r="E24" s="137">
        <v>42.777420797553397</v>
      </c>
      <c r="F24" s="132">
        <v>51.95946965265874</v>
      </c>
    </row>
    <row r="25" spans="2:6" x14ac:dyDescent="0.55000000000000004">
      <c r="B25" s="144">
        <v>7</v>
      </c>
      <c r="C25" s="137">
        <v>4126.6556859256652</v>
      </c>
      <c r="D25" s="137">
        <v>3787.5796903701939</v>
      </c>
      <c r="E25" s="137">
        <v>0</v>
      </c>
      <c r="F25" s="132">
        <v>74.118177424802838</v>
      </c>
    </row>
    <row r="26" spans="2:6" x14ac:dyDescent="0.55000000000000004">
      <c r="B26" s="144">
        <v>8</v>
      </c>
      <c r="C26" s="137">
        <v>5033.8894197580303</v>
      </c>
      <c r="D26" s="137">
        <v>3859.8799752145192</v>
      </c>
      <c r="E26" s="137">
        <v>257.46894307296014</v>
      </c>
      <c r="F26" s="132">
        <v>227.70627186794189</v>
      </c>
    </row>
    <row r="27" spans="2:6" x14ac:dyDescent="0.55000000000000004">
      <c r="B27" s="144">
        <v>9</v>
      </c>
      <c r="C27" s="137">
        <v>5024.5589718770925</v>
      </c>
      <c r="D27" s="137">
        <v>3042.7050361701477</v>
      </c>
      <c r="E27" s="137">
        <v>187.37655832677567</v>
      </c>
      <c r="F27" s="132">
        <v>345.53664080528193</v>
      </c>
    </row>
    <row r="28" spans="2:6" x14ac:dyDescent="0.55000000000000004">
      <c r="B28" s="144">
        <v>10</v>
      </c>
      <c r="C28" s="137">
        <v>5377.7389125280033</v>
      </c>
      <c r="D28" s="137">
        <v>3769.9474817607611</v>
      </c>
      <c r="E28" s="137">
        <v>35.368976567149417</v>
      </c>
      <c r="F28" s="132">
        <v>111.51902154319977</v>
      </c>
    </row>
    <row r="29" spans="2:6" x14ac:dyDescent="0.55000000000000004">
      <c r="B29" s="144">
        <v>11</v>
      </c>
      <c r="C29" s="137">
        <v>5462.401452226989</v>
      </c>
      <c r="D29" s="137">
        <v>4055.5029558405517</v>
      </c>
      <c r="E29" s="137">
        <v>68.186660167990894</v>
      </c>
      <c r="F29" s="132">
        <v>356.24450139057672</v>
      </c>
    </row>
    <row r="30" spans="2:6" x14ac:dyDescent="0.55000000000000004">
      <c r="B30" s="144">
        <v>12</v>
      </c>
      <c r="C30" s="137">
        <v>5323.9862476227081</v>
      </c>
      <c r="D30" s="137">
        <v>3606.1392207594363</v>
      </c>
      <c r="E30" s="137">
        <v>118.5236699598814</v>
      </c>
      <c r="F30" s="132">
        <v>79.309342030789892</v>
      </c>
    </row>
    <row r="31" spans="2:6" x14ac:dyDescent="0.55000000000000004">
      <c r="B31" s="144">
        <v>13</v>
      </c>
      <c r="C31" s="137">
        <v>5283.9875710960523</v>
      </c>
      <c r="D31" s="137">
        <v>3762.488870176162</v>
      </c>
      <c r="E31" s="137">
        <v>88.317783775310488</v>
      </c>
      <c r="F31" s="132">
        <v>129.15461460540047</v>
      </c>
    </row>
    <row r="32" spans="2:6" x14ac:dyDescent="0.55000000000000004">
      <c r="B32" s="144">
        <v>14</v>
      </c>
      <c r="C32" s="137">
        <v>5402.5525693277641</v>
      </c>
      <c r="D32" s="137">
        <v>3866.5193855009625</v>
      </c>
      <c r="E32" s="137">
        <v>51.869286560348364</v>
      </c>
      <c r="F32" s="132">
        <v>349.11806675125706</v>
      </c>
    </row>
    <row r="33" spans="2:6" x14ac:dyDescent="0.55000000000000004">
      <c r="B33" s="144">
        <v>15</v>
      </c>
      <c r="C33" s="137">
        <v>5074.2539970760008</v>
      </c>
      <c r="D33" s="137">
        <v>3614.3288233637923</v>
      </c>
      <c r="E33" s="137">
        <v>381.24741787168426</v>
      </c>
      <c r="F33" s="132">
        <v>259.89844061349089</v>
      </c>
    </row>
    <row r="34" spans="2:6" x14ac:dyDescent="0.55000000000000004">
      <c r="B34" s="144">
        <v>16</v>
      </c>
      <c r="C34" s="118"/>
      <c r="D34" s="137">
        <v>3763.6239103941257</v>
      </c>
      <c r="E34" s="118"/>
      <c r="F34" s="132">
        <v>148.13814351519505</v>
      </c>
    </row>
    <row r="35" spans="2:6" ht="14.7" thickBot="1" x14ac:dyDescent="0.6">
      <c r="B35" s="143"/>
      <c r="C35" s="110"/>
      <c r="D35" s="110"/>
      <c r="E35" s="110"/>
      <c r="F35" s="145"/>
    </row>
    <row r="36" spans="2:6" x14ac:dyDescent="0.55000000000000004">
      <c r="B36" s="120"/>
      <c r="C36" s="102"/>
      <c r="D36" s="102"/>
      <c r="E36" s="102"/>
      <c r="F36" s="102"/>
    </row>
    <row r="37" spans="2:6" x14ac:dyDescent="0.55000000000000004">
      <c r="B37" s="120"/>
      <c r="C37" s="102"/>
      <c r="D37" s="102"/>
      <c r="E37" s="102"/>
      <c r="F37" s="102"/>
    </row>
    <row r="38" spans="2:6" x14ac:dyDescent="0.55000000000000004">
      <c r="B38" s="120"/>
      <c r="C38" s="102"/>
      <c r="D38" s="102"/>
      <c r="E38" s="102"/>
      <c r="F38" s="102"/>
    </row>
    <row r="39" spans="2:6" ht="14.7" thickBot="1" x14ac:dyDescent="0.6">
      <c r="B39" s="120"/>
      <c r="C39" s="102"/>
      <c r="D39" s="102"/>
      <c r="E39" s="102"/>
      <c r="F39" s="102"/>
    </row>
    <row r="40" spans="2:6" x14ac:dyDescent="0.55000000000000004">
      <c r="B40" s="141" t="s">
        <v>54</v>
      </c>
      <c r="C40" s="104"/>
      <c r="D40" s="106" t="s">
        <v>277</v>
      </c>
      <c r="E40" s="104"/>
      <c r="F40" s="105"/>
    </row>
    <row r="41" spans="2:6" x14ac:dyDescent="0.55000000000000004">
      <c r="B41" s="107"/>
      <c r="C41" s="147" t="s">
        <v>144</v>
      </c>
      <c r="D41" s="147" t="s">
        <v>6</v>
      </c>
      <c r="E41" s="116" t="s">
        <v>94</v>
      </c>
      <c r="F41" s="146"/>
    </row>
    <row r="42" spans="2:6" x14ac:dyDescent="0.55000000000000004">
      <c r="B42" s="144">
        <v>5</v>
      </c>
      <c r="C42" s="137">
        <v>592.47250191513456</v>
      </c>
      <c r="D42" s="137">
        <v>335.64294664582127</v>
      </c>
      <c r="E42" s="137">
        <v>17.498703339379823</v>
      </c>
      <c r="F42" s="132">
        <v>70.20439906004124</v>
      </c>
    </row>
    <row r="43" spans="2:6" x14ac:dyDescent="0.55000000000000004">
      <c r="B43" s="144">
        <v>6</v>
      </c>
      <c r="C43" s="137">
        <v>702.56884391058247</v>
      </c>
      <c r="D43" s="137">
        <v>328.64277893795679</v>
      </c>
      <c r="E43" s="137">
        <v>66.763870159403808</v>
      </c>
      <c r="F43" s="132">
        <v>81.908257846091246</v>
      </c>
    </row>
    <row r="44" spans="2:6" x14ac:dyDescent="0.55000000000000004">
      <c r="B44" s="144">
        <v>7</v>
      </c>
      <c r="C44" s="137">
        <v>568.57842171567131</v>
      </c>
      <c r="D44" s="137">
        <v>484.91734630875419</v>
      </c>
      <c r="E44" s="137">
        <v>0</v>
      </c>
      <c r="F44" s="132">
        <v>54.91140186743506</v>
      </c>
    </row>
    <row r="45" spans="2:6" x14ac:dyDescent="0.55000000000000004">
      <c r="B45" s="144">
        <v>8</v>
      </c>
      <c r="C45" s="137">
        <v>730.76905949790626</v>
      </c>
      <c r="D45" s="137">
        <v>562.37770255711428</v>
      </c>
      <c r="E45" s="137">
        <v>40.30042485159462</v>
      </c>
      <c r="F45" s="132">
        <v>140.14927414290614</v>
      </c>
    </row>
    <row r="46" spans="2:6" x14ac:dyDescent="0.55000000000000004">
      <c r="B46" s="144">
        <v>9</v>
      </c>
      <c r="C46" s="137">
        <v>971.18987623018222</v>
      </c>
      <c r="D46" s="137">
        <v>329.18921699106295</v>
      </c>
      <c r="E46" s="137">
        <v>51.927592898783317</v>
      </c>
      <c r="F46" s="132">
        <v>98.230466121388943</v>
      </c>
    </row>
    <row r="47" spans="2:6" x14ac:dyDescent="0.55000000000000004">
      <c r="B47" s="144">
        <v>10</v>
      </c>
      <c r="C47" s="137">
        <v>1106.4408901230709</v>
      </c>
      <c r="D47" s="137">
        <v>494.98531350650046</v>
      </c>
      <c r="E47" s="137">
        <v>15.168318577410489</v>
      </c>
      <c r="F47" s="132">
        <v>73.707193290481058</v>
      </c>
    </row>
    <row r="48" spans="2:6" x14ac:dyDescent="0.55000000000000004">
      <c r="B48" s="144">
        <v>11</v>
      </c>
      <c r="C48" s="137">
        <v>1086.1549828899438</v>
      </c>
      <c r="D48" s="137">
        <v>736.04431758914632</v>
      </c>
      <c r="E48" s="137">
        <v>23.494207286061105</v>
      </c>
      <c r="F48" s="132">
        <v>87.348373191270923</v>
      </c>
    </row>
    <row r="49" spans="1:6" x14ac:dyDescent="0.55000000000000004">
      <c r="B49" s="144">
        <v>12</v>
      </c>
      <c r="C49" s="137">
        <v>1192.8102902983471</v>
      </c>
      <c r="D49" s="137">
        <v>511.80259851411085</v>
      </c>
      <c r="E49" s="137">
        <v>33.743088269329114</v>
      </c>
      <c r="F49" s="132">
        <v>60.930162264344382</v>
      </c>
    </row>
    <row r="50" spans="1:6" x14ac:dyDescent="0.55000000000000004">
      <c r="B50" s="144">
        <v>13</v>
      </c>
      <c r="C50" s="137">
        <v>1114.9860245288596</v>
      </c>
      <c r="D50" s="137">
        <v>449.18932700956515</v>
      </c>
      <c r="E50" s="137">
        <v>30.752621975242739</v>
      </c>
      <c r="F50" s="132">
        <v>114.70779441558125</v>
      </c>
    </row>
    <row r="51" spans="1:6" x14ac:dyDescent="0.55000000000000004">
      <c r="B51" s="144">
        <v>14</v>
      </c>
      <c r="C51" s="137">
        <v>1134.0919591341139</v>
      </c>
      <c r="D51" s="137">
        <v>279.58152878631932</v>
      </c>
      <c r="E51" s="137">
        <v>47.07782561676121</v>
      </c>
      <c r="F51" s="132">
        <v>73.953968421193395</v>
      </c>
    </row>
    <row r="52" spans="1:6" x14ac:dyDescent="0.55000000000000004">
      <c r="B52" s="144">
        <v>15</v>
      </c>
      <c r="C52" s="137">
        <v>1239.829060129847</v>
      </c>
      <c r="D52" s="137">
        <v>630.06608022126386</v>
      </c>
      <c r="E52" s="137">
        <v>41.229341443430869</v>
      </c>
      <c r="F52" s="132">
        <v>47.797642206879985</v>
      </c>
    </row>
    <row r="53" spans="1:6" ht="14.7" thickBot="1" x14ac:dyDescent="0.6">
      <c r="B53" s="148">
        <v>16</v>
      </c>
      <c r="C53" s="110"/>
      <c r="D53" s="129">
        <v>710.28885418307971</v>
      </c>
      <c r="E53" s="110"/>
      <c r="F53" s="133">
        <v>213.98322894078976</v>
      </c>
    </row>
    <row r="54" spans="1:6" x14ac:dyDescent="0.55000000000000004">
      <c r="A54" s="120"/>
      <c r="B54" s="102"/>
      <c r="C54" s="102"/>
      <c r="D54" s="102"/>
      <c r="E54" s="102"/>
      <c r="F54" s="102"/>
    </row>
    <row r="55" spans="1:6" x14ac:dyDescent="0.55000000000000004">
      <c r="A55" s="120"/>
      <c r="B55" s="102"/>
      <c r="C55" s="102"/>
      <c r="D55" s="102"/>
      <c r="E55" s="102"/>
      <c r="F55" s="102"/>
    </row>
    <row r="67" spans="1:7" x14ac:dyDescent="0.55000000000000004">
      <c r="G67" s="2"/>
    </row>
    <row r="68" spans="1:7" x14ac:dyDescent="0.55000000000000004">
      <c r="G68" s="2"/>
    </row>
    <row r="69" spans="1:7" x14ac:dyDescent="0.55000000000000004">
      <c r="A69"/>
    </row>
    <row r="70" spans="1:7" x14ac:dyDescent="0.55000000000000004">
      <c r="A70"/>
    </row>
    <row r="71" spans="1:7" x14ac:dyDescent="0.55000000000000004">
      <c r="A71"/>
    </row>
    <row r="72" spans="1:7" x14ac:dyDescent="0.55000000000000004">
      <c r="A72"/>
    </row>
    <row r="73" spans="1:7" x14ac:dyDescent="0.55000000000000004">
      <c r="A73"/>
    </row>
    <row r="74" spans="1:7" x14ac:dyDescent="0.55000000000000004">
      <c r="A74"/>
    </row>
    <row r="75" spans="1:7" x14ac:dyDescent="0.55000000000000004">
      <c r="A75"/>
    </row>
    <row r="76" spans="1:7" x14ac:dyDescent="0.55000000000000004">
      <c r="A76"/>
    </row>
    <row r="77" spans="1:7" x14ac:dyDescent="0.55000000000000004">
      <c r="A77"/>
    </row>
    <row r="78" spans="1:7" x14ac:dyDescent="0.55000000000000004">
      <c r="A78"/>
    </row>
    <row r="79" spans="1:7" x14ac:dyDescent="0.55000000000000004">
      <c r="A79"/>
    </row>
    <row r="80" spans="1:7" x14ac:dyDescent="0.55000000000000004">
      <c r="A80"/>
    </row>
    <row r="81" spans="1:1" x14ac:dyDescent="0.55000000000000004">
      <c r="A81"/>
    </row>
    <row r="82" spans="1:1" x14ac:dyDescent="0.55000000000000004">
      <c r="A82"/>
    </row>
    <row r="83" spans="1:1" x14ac:dyDescent="0.55000000000000004">
      <c r="A83"/>
    </row>
    <row r="84" spans="1:1" x14ac:dyDescent="0.55000000000000004">
      <c r="A84"/>
    </row>
    <row r="85" spans="1:1" x14ac:dyDescent="0.55000000000000004">
      <c r="A85"/>
    </row>
    <row r="86" spans="1:1" x14ac:dyDescent="0.55000000000000004">
      <c r="A86"/>
    </row>
    <row r="87" spans="1:1" x14ac:dyDescent="0.55000000000000004">
      <c r="A87"/>
    </row>
    <row r="88" spans="1:1" x14ac:dyDescent="0.55000000000000004">
      <c r="A88"/>
    </row>
    <row r="89" spans="1:1" x14ac:dyDescent="0.55000000000000004">
      <c r="A89"/>
    </row>
    <row r="90" spans="1:1" x14ac:dyDescent="0.55000000000000004">
      <c r="A90"/>
    </row>
    <row r="91" spans="1:1" x14ac:dyDescent="0.55000000000000004">
      <c r="A91"/>
    </row>
    <row r="92" spans="1:1" x14ac:dyDescent="0.55000000000000004">
      <c r="A92"/>
    </row>
    <row r="93" spans="1:1" x14ac:dyDescent="0.55000000000000004">
      <c r="A93"/>
    </row>
    <row r="104" spans="2:2" x14ac:dyDescent="0.55000000000000004">
      <c r="B104" s="10"/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6F663-51E6-4F3B-9428-BE6EC228D9B8}">
  <dimension ref="A1:AF77"/>
  <sheetViews>
    <sheetView workbookViewId="0">
      <selection activeCell="B6" sqref="B6:F55"/>
    </sheetView>
  </sheetViews>
  <sheetFormatPr defaultRowHeight="14.4" x14ac:dyDescent="0.55000000000000004"/>
  <cols>
    <col min="1" max="1" width="17.05078125" style="2" customWidth="1"/>
    <col min="2" max="5" width="17.05078125" customWidth="1"/>
    <col min="6" max="6" width="6.578125" customWidth="1"/>
    <col min="7" max="7" width="9.68359375" bestFit="1" customWidth="1"/>
    <col min="8" max="8" width="9.578125" bestFit="1" customWidth="1"/>
    <col min="11" max="11" width="4.83984375" customWidth="1"/>
    <col min="12" max="12" width="9.578125" bestFit="1" customWidth="1"/>
    <col min="13" max="15" width="9.578125" customWidth="1"/>
    <col min="18" max="18" width="8.83984375" style="34"/>
    <col min="19" max="19" width="9.15625" bestFit="1" customWidth="1"/>
    <col min="20" max="20" width="10.578125" bestFit="1" customWidth="1"/>
    <col min="21" max="22" width="10.578125" customWidth="1"/>
    <col min="24" max="24" width="3.26171875" customWidth="1"/>
    <col min="25" max="25" width="9.578125" bestFit="1" customWidth="1"/>
    <col min="26" max="27" width="9.578125" customWidth="1"/>
    <col min="29" max="29" width="4.26171875" customWidth="1"/>
    <col min="30" max="30" width="9.578125" bestFit="1" customWidth="1"/>
    <col min="31" max="32" width="8.83984375" style="2"/>
  </cols>
  <sheetData>
    <row r="1" spans="1:30" x14ac:dyDescent="0.55000000000000004">
      <c r="A1" s="7" t="s">
        <v>301</v>
      </c>
    </row>
    <row r="2" spans="1:30" x14ac:dyDescent="0.55000000000000004">
      <c r="A2" s="122" t="s">
        <v>214</v>
      </c>
      <c r="B2" s="102"/>
      <c r="C2" s="108" t="s">
        <v>15</v>
      </c>
      <c r="D2" s="102"/>
      <c r="E2" s="102"/>
      <c r="F2" s="102"/>
      <c r="G2" s="102"/>
      <c r="H2" s="102"/>
    </row>
    <row r="3" spans="1:30" ht="18.3" x14ac:dyDescent="0.7">
      <c r="A3" s="122" t="s">
        <v>299</v>
      </c>
      <c r="B3" s="102"/>
      <c r="C3" s="108"/>
      <c r="D3" s="102"/>
      <c r="E3" s="102"/>
      <c r="F3" s="102"/>
      <c r="G3" s="149"/>
      <c r="H3" s="102"/>
      <c r="S3" s="5"/>
    </row>
    <row r="4" spans="1:30" x14ac:dyDescent="0.55000000000000004">
      <c r="A4" s="120"/>
      <c r="B4" s="102"/>
      <c r="C4" s="102"/>
      <c r="D4" s="102"/>
      <c r="E4" s="102"/>
      <c r="F4" s="102"/>
      <c r="G4" s="102"/>
      <c r="H4" s="102"/>
      <c r="M4" s="10"/>
      <c r="N4" s="10"/>
      <c r="O4" s="10"/>
      <c r="P4" s="10"/>
      <c r="Q4" s="10"/>
      <c r="R4" s="18"/>
    </row>
    <row r="5" spans="1:30" ht="14.7" thickBot="1" x14ac:dyDescent="0.6">
      <c r="A5" s="120"/>
      <c r="B5" s="102"/>
      <c r="C5" s="102"/>
      <c r="D5" s="102"/>
      <c r="E5" s="102"/>
      <c r="F5" s="123"/>
      <c r="G5" s="102"/>
      <c r="H5" s="102"/>
      <c r="M5" s="10"/>
      <c r="N5" s="10"/>
      <c r="O5" s="10"/>
      <c r="P5" s="10"/>
      <c r="Q5" s="10"/>
      <c r="R5" s="18"/>
    </row>
    <row r="6" spans="1:30" ht="18.3" x14ac:dyDescent="0.7">
      <c r="B6" s="150" t="s">
        <v>114</v>
      </c>
      <c r="C6" s="151" t="s">
        <v>278</v>
      </c>
      <c r="D6" s="104" t="s">
        <v>278</v>
      </c>
      <c r="E6" s="135"/>
      <c r="F6" s="136"/>
      <c r="G6" s="102"/>
      <c r="H6" s="102"/>
      <c r="J6" s="10"/>
      <c r="K6" s="10"/>
      <c r="L6" s="10"/>
      <c r="M6" s="10"/>
      <c r="N6" s="10"/>
      <c r="O6" s="10"/>
      <c r="P6" s="10"/>
      <c r="Q6" s="10"/>
      <c r="R6" s="18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</row>
    <row r="7" spans="1:30" ht="18.3" x14ac:dyDescent="0.7">
      <c r="B7" s="152"/>
      <c r="C7" s="153" t="s">
        <v>77</v>
      </c>
      <c r="D7" s="154" t="s">
        <v>144</v>
      </c>
      <c r="E7" s="155" t="s">
        <v>14</v>
      </c>
      <c r="F7" s="146" t="s">
        <v>14</v>
      </c>
      <c r="G7" s="102"/>
      <c r="H7" s="102"/>
      <c r="J7" s="10"/>
      <c r="K7" s="10"/>
      <c r="L7" s="10"/>
      <c r="M7" s="10"/>
      <c r="N7" s="10"/>
      <c r="O7" s="10"/>
      <c r="P7" s="10"/>
      <c r="Q7" s="10"/>
      <c r="R7" s="18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</row>
    <row r="8" spans="1:30" x14ac:dyDescent="0.55000000000000004">
      <c r="B8" s="152">
        <v>5</v>
      </c>
      <c r="C8" s="137">
        <v>23609.537312872744</v>
      </c>
      <c r="D8" s="137">
        <v>19000.794525202495</v>
      </c>
      <c r="E8" s="137">
        <v>419.25208068154456</v>
      </c>
      <c r="F8" s="132">
        <v>107.94191616373608</v>
      </c>
      <c r="G8" s="102"/>
      <c r="H8" s="102"/>
      <c r="M8" s="10"/>
      <c r="N8" s="10"/>
      <c r="O8" s="10"/>
      <c r="P8" s="10"/>
      <c r="Q8" s="10"/>
      <c r="R8" s="18"/>
    </row>
    <row r="9" spans="1:30" x14ac:dyDescent="0.55000000000000004">
      <c r="B9" s="144">
        <v>6</v>
      </c>
      <c r="C9" s="137">
        <v>25511.189151363869</v>
      </c>
      <c r="D9" s="137">
        <v>20598.429077429828</v>
      </c>
      <c r="E9" s="137">
        <v>476.85011925440995</v>
      </c>
      <c r="F9" s="132">
        <v>232.95361122381598</v>
      </c>
      <c r="G9" s="102"/>
      <c r="H9" s="102"/>
      <c r="M9" s="10"/>
      <c r="N9" s="10"/>
      <c r="O9" s="10"/>
      <c r="P9" s="10"/>
      <c r="Q9" s="10"/>
      <c r="R9" s="18"/>
    </row>
    <row r="10" spans="1:30" x14ac:dyDescent="0.55000000000000004">
      <c r="B10" s="152">
        <v>7</v>
      </c>
      <c r="C10" s="137">
        <v>26582.19594159464</v>
      </c>
      <c r="D10" s="137">
        <v>21690.813361877637</v>
      </c>
      <c r="E10" s="137">
        <v>1017.9595434909223</v>
      </c>
      <c r="F10" s="132">
        <v>206.75114845623099</v>
      </c>
      <c r="G10" s="102"/>
      <c r="H10" s="102"/>
      <c r="J10" s="10"/>
      <c r="K10" s="10"/>
      <c r="L10" s="10"/>
      <c r="M10" s="10"/>
      <c r="N10" s="10"/>
      <c r="O10" s="10"/>
      <c r="P10" s="10"/>
      <c r="Q10" s="10"/>
      <c r="R10" s="18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</row>
    <row r="11" spans="1:30" x14ac:dyDescent="0.55000000000000004">
      <c r="B11" s="144">
        <v>8</v>
      </c>
      <c r="C11" s="137">
        <v>19524.735106079868</v>
      </c>
      <c r="D11" s="137">
        <v>21995.163487609541</v>
      </c>
      <c r="E11" s="137">
        <v>937.4189158973295</v>
      </c>
      <c r="F11" s="132">
        <v>1569.3789113563816</v>
      </c>
      <c r="G11" s="102"/>
      <c r="H11" s="102"/>
      <c r="J11" s="10"/>
      <c r="K11" s="10"/>
      <c r="L11" s="10"/>
      <c r="M11" s="10"/>
      <c r="N11" s="10"/>
      <c r="O11" s="10"/>
      <c r="P11" s="10"/>
      <c r="Q11" s="10"/>
      <c r="R11" s="18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spans="1:30" x14ac:dyDescent="0.55000000000000004">
      <c r="B12" s="152">
        <v>9</v>
      </c>
      <c r="C12" s="137">
        <v>15588.677056785185</v>
      </c>
      <c r="D12" s="137">
        <v>19592.971414663742</v>
      </c>
      <c r="E12" s="137">
        <v>347.36770319644705</v>
      </c>
      <c r="F12" s="132">
        <v>736.23166275533549</v>
      </c>
      <c r="G12" s="102"/>
      <c r="H12" s="102"/>
      <c r="M12" s="10"/>
      <c r="N12" s="10"/>
      <c r="O12" s="10"/>
      <c r="P12" s="10"/>
      <c r="Q12" s="10"/>
      <c r="R12" s="18"/>
    </row>
    <row r="13" spans="1:30" x14ac:dyDescent="0.55000000000000004">
      <c r="B13" s="144">
        <v>10</v>
      </c>
      <c r="C13" s="137">
        <v>15030.492152336601</v>
      </c>
      <c r="D13" s="137">
        <v>16879.875184133281</v>
      </c>
      <c r="E13" s="137">
        <v>165.25011815491413</v>
      </c>
      <c r="F13" s="132">
        <v>1266.6148689105839</v>
      </c>
      <c r="G13" s="102"/>
      <c r="H13" s="102"/>
      <c r="M13" s="10"/>
      <c r="N13" s="10"/>
      <c r="O13" s="10"/>
      <c r="P13" s="10"/>
      <c r="Q13" s="10"/>
      <c r="R13" s="18"/>
    </row>
    <row r="14" spans="1:30" x14ac:dyDescent="0.55000000000000004">
      <c r="B14" s="144">
        <v>11</v>
      </c>
      <c r="C14" s="137">
        <v>14536.762884857455</v>
      </c>
      <c r="D14" s="137">
        <v>17039.832598099547</v>
      </c>
      <c r="E14" s="137">
        <v>802.81230693662951</v>
      </c>
      <c r="F14" s="132">
        <v>555.41823064824348</v>
      </c>
      <c r="G14" s="102"/>
      <c r="H14" s="102"/>
      <c r="M14" s="10"/>
      <c r="N14" s="10"/>
      <c r="O14" s="10"/>
      <c r="P14" s="10"/>
      <c r="Q14" s="10"/>
      <c r="R14" s="18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</row>
    <row r="15" spans="1:30" x14ac:dyDescent="0.55000000000000004">
      <c r="B15" s="144">
        <v>12</v>
      </c>
      <c r="C15" s="137">
        <v>13203.330119222112</v>
      </c>
      <c r="D15" s="137">
        <v>10968.704193330341</v>
      </c>
      <c r="E15" s="137">
        <v>898.28933694649913</v>
      </c>
      <c r="F15" s="132">
        <v>609.98719613012418</v>
      </c>
      <c r="G15" s="102"/>
      <c r="H15" s="102"/>
      <c r="J15" s="10"/>
      <c r="K15" s="10"/>
      <c r="L15" s="10"/>
      <c r="M15" s="10"/>
      <c r="N15" s="10"/>
      <c r="O15" s="10"/>
      <c r="P15" s="10"/>
      <c r="Q15" s="10"/>
      <c r="R15" s="18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</row>
    <row r="16" spans="1:30" x14ac:dyDescent="0.55000000000000004">
      <c r="B16" s="144">
        <v>13</v>
      </c>
      <c r="C16" s="137">
        <v>11442.710940450594</v>
      </c>
      <c r="D16" s="137">
        <v>12378.011794688569</v>
      </c>
      <c r="E16" s="137">
        <v>456.65555186131218</v>
      </c>
      <c r="F16" s="132">
        <v>337.32358112856849</v>
      </c>
      <c r="G16" s="102"/>
      <c r="H16" s="123"/>
      <c r="I16" s="10"/>
      <c r="J16" s="10"/>
      <c r="K16" s="10"/>
      <c r="L16" s="10"/>
      <c r="M16" s="10"/>
      <c r="N16" s="10"/>
      <c r="O16" s="10"/>
      <c r="P16" s="10"/>
      <c r="Q16" s="10"/>
      <c r="R16" s="18"/>
    </row>
    <row r="17" spans="2:30" x14ac:dyDescent="0.55000000000000004">
      <c r="B17" s="144">
        <v>14</v>
      </c>
      <c r="C17" s="137">
        <v>10946.328270607954</v>
      </c>
      <c r="D17" s="137">
        <v>10987.290738971275</v>
      </c>
      <c r="E17" s="137">
        <v>454.08228436373798</v>
      </c>
      <c r="F17" s="132">
        <v>828.12261333546758</v>
      </c>
      <c r="G17" s="102"/>
      <c r="H17" s="123"/>
      <c r="I17" s="10"/>
      <c r="J17" s="10"/>
      <c r="K17" s="10"/>
      <c r="L17" s="10"/>
      <c r="M17" s="10"/>
      <c r="N17" s="10"/>
      <c r="O17" s="10"/>
      <c r="P17" s="10"/>
      <c r="Q17" s="10"/>
      <c r="R17" s="18"/>
    </row>
    <row r="18" spans="2:30" ht="14.7" thickBot="1" x14ac:dyDescent="0.6">
      <c r="B18" s="156">
        <v>15</v>
      </c>
      <c r="C18" s="110"/>
      <c r="D18" s="129">
        <v>10481.390458758924</v>
      </c>
      <c r="E18" s="110"/>
      <c r="F18" s="133">
        <v>23.011848248235761</v>
      </c>
      <c r="G18" s="102"/>
      <c r="H18" s="123"/>
      <c r="I18" s="10"/>
      <c r="J18" s="10"/>
      <c r="K18" s="10"/>
      <c r="L18" s="10"/>
      <c r="M18" s="10"/>
      <c r="N18" s="10"/>
      <c r="O18" s="10"/>
      <c r="P18" s="10"/>
      <c r="Q18" s="10"/>
    </row>
    <row r="19" spans="2:30" x14ac:dyDescent="0.55000000000000004">
      <c r="B19" s="123"/>
      <c r="C19" s="123"/>
      <c r="D19" s="123"/>
      <c r="E19" s="123"/>
      <c r="F19" s="123"/>
      <c r="G19" s="102"/>
      <c r="H19" s="123"/>
      <c r="I19" s="10"/>
      <c r="J19" s="10"/>
      <c r="K19" s="10"/>
      <c r="L19" s="10"/>
      <c r="M19" s="10"/>
      <c r="N19" s="10"/>
      <c r="O19" s="10"/>
      <c r="P19" s="10"/>
      <c r="Q19" s="10"/>
      <c r="R19" s="18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</row>
    <row r="20" spans="2:30" x14ac:dyDescent="0.55000000000000004">
      <c r="B20" s="120"/>
      <c r="C20" s="102"/>
      <c r="D20" s="102"/>
      <c r="E20" s="102"/>
      <c r="F20" s="102"/>
      <c r="G20" s="102"/>
      <c r="H20" s="123"/>
      <c r="I20" s="10"/>
      <c r="J20" s="10"/>
      <c r="K20" s="10"/>
      <c r="L20" s="10"/>
      <c r="M20" s="10"/>
      <c r="N20" s="10"/>
      <c r="O20" s="10"/>
      <c r="P20" s="10"/>
      <c r="Q20" s="10"/>
      <c r="R20" s="18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</row>
    <row r="21" spans="2:30" ht="14.7" thickBot="1" x14ac:dyDescent="0.6">
      <c r="B21" s="123"/>
      <c r="C21" s="123"/>
      <c r="D21" s="123"/>
      <c r="E21" s="123"/>
      <c r="F21" s="123"/>
      <c r="G21" s="102"/>
      <c r="H21" s="123"/>
      <c r="I21" s="10"/>
      <c r="J21" s="10"/>
      <c r="K21" s="10"/>
      <c r="L21" s="10"/>
      <c r="M21" s="10"/>
      <c r="N21" s="10"/>
      <c r="O21" s="10"/>
      <c r="P21" s="10"/>
      <c r="Q21" s="10"/>
      <c r="R21" s="18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</row>
    <row r="22" spans="2:30" ht="18.3" x14ac:dyDescent="0.7">
      <c r="B22" s="150" t="s">
        <v>115</v>
      </c>
      <c r="C22" s="104"/>
      <c r="D22" s="104"/>
      <c r="E22" s="104"/>
      <c r="F22" s="105"/>
      <c r="G22" s="102"/>
      <c r="H22" s="123"/>
      <c r="I22" s="10"/>
      <c r="J22" s="10"/>
      <c r="K22" s="10"/>
      <c r="L22" s="10"/>
      <c r="M22" s="10"/>
      <c r="N22" s="10"/>
      <c r="O22" s="10"/>
      <c r="P22" s="10"/>
      <c r="Q22" s="10"/>
      <c r="R22" s="18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spans="2:30" ht="18.3" x14ac:dyDescent="0.7">
      <c r="B23" s="152"/>
      <c r="C23" s="153" t="s">
        <v>77</v>
      </c>
      <c r="D23" s="154" t="s">
        <v>144</v>
      </c>
      <c r="E23" s="155" t="s">
        <v>14</v>
      </c>
      <c r="F23" s="157" t="s">
        <v>14</v>
      </c>
      <c r="G23" s="102"/>
      <c r="H23" s="123"/>
      <c r="I23" s="10"/>
      <c r="J23" s="10"/>
      <c r="K23" s="10"/>
      <c r="L23" s="10"/>
      <c r="M23" s="10"/>
      <c r="N23" s="10"/>
      <c r="O23" s="10"/>
      <c r="P23" s="10"/>
      <c r="Q23" s="10"/>
      <c r="R23" s="18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</row>
    <row r="24" spans="2:30" x14ac:dyDescent="0.55000000000000004">
      <c r="B24" s="152">
        <v>5</v>
      </c>
      <c r="C24" s="137">
        <v>3178.602156417458</v>
      </c>
      <c r="D24" s="137">
        <v>4041.9614543965035</v>
      </c>
      <c r="E24" s="137">
        <v>134.53777546806305</v>
      </c>
      <c r="F24" s="132">
        <v>2.8701877041785333</v>
      </c>
      <c r="G24" s="102"/>
      <c r="H24" s="123"/>
      <c r="I24" s="10"/>
      <c r="J24" s="10"/>
      <c r="K24" s="10"/>
      <c r="L24" s="10"/>
      <c r="M24" s="10"/>
      <c r="N24" s="10"/>
      <c r="O24" s="10"/>
      <c r="P24" s="10"/>
      <c r="Q24" s="10"/>
      <c r="R24" s="18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</row>
    <row r="25" spans="2:30" x14ac:dyDescent="0.55000000000000004">
      <c r="B25" s="144">
        <v>6</v>
      </c>
      <c r="C25" s="137">
        <v>3165.8588416349853</v>
      </c>
      <c r="D25" s="137">
        <v>4056.5916008731278</v>
      </c>
      <c r="E25" s="137">
        <v>107.63284936806848</v>
      </c>
      <c r="F25" s="132">
        <v>25.127122556569336</v>
      </c>
      <c r="G25" s="102"/>
      <c r="H25" s="102"/>
    </row>
    <row r="26" spans="2:30" x14ac:dyDescent="0.55000000000000004">
      <c r="B26" s="152">
        <v>7</v>
      </c>
      <c r="C26" s="137">
        <v>3229.3984614136334</v>
      </c>
      <c r="D26" s="137">
        <v>4032.6921890826607</v>
      </c>
      <c r="E26" s="137">
        <v>132.18689175947338</v>
      </c>
      <c r="F26" s="132">
        <v>93.963496843004819</v>
      </c>
      <c r="G26" s="102"/>
      <c r="H26" s="102"/>
    </row>
    <row r="27" spans="2:30" x14ac:dyDescent="0.55000000000000004">
      <c r="B27" s="144">
        <v>8</v>
      </c>
      <c r="C27" s="137">
        <v>3937.338797230243</v>
      </c>
      <c r="D27" s="137">
        <v>4822.4867529080648</v>
      </c>
      <c r="E27" s="137">
        <v>87.837208418638951</v>
      </c>
      <c r="F27" s="132">
        <v>106.88856373443468</v>
      </c>
      <c r="G27" s="102"/>
      <c r="H27" s="102"/>
    </row>
    <row r="28" spans="2:30" x14ac:dyDescent="0.55000000000000004">
      <c r="B28" s="152">
        <v>9</v>
      </c>
      <c r="C28" s="137">
        <v>3848.8301241073086</v>
      </c>
      <c r="D28" s="137">
        <v>5024.5589718770925</v>
      </c>
      <c r="E28" s="137">
        <v>162.25423946148476</v>
      </c>
      <c r="F28" s="132">
        <v>187.37655832677592</v>
      </c>
      <c r="G28" s="123"/>
      <c r="H28" s="102"/>
    </row>
    <row r="29" spans="2:30" x14ac:dyDescent="0.55000000000000004">
      <c r="B29" s="144">
        <v>10</v>
      </c>
      <c r="C29" s="137">
        <v>3820.1291787896225</v>
      </c>
      <c r="D29" s="137">
        <v>5377.7389125280042</v>
      </c>
      <c r="E29" s="137">
        <v>60.610506955418714</v>
      </c>
      <c r="F29" s="132">
        <v>32.628407241540572</v>
      </c>
      <c r="G29" s="123"/>
      <c r="H29" s="102"/>
    </row>
    <row r="30" spans="2:30" x14ac:dyDescent="0.55000000000000004">
      <c r="B30" s="144">
        <v>11</v>
      </c>
      <c r="C30" s="137">
        <v>3927.5491981016316</v>
      </c>
      <c r="D30" s="137">
        <v>5462.4014522269899</v>
      </c>
      <c r="E30" s="137">
        <v>85.697095219474221</v>
      </c>
      <c r="F30" s="132">
        <v>66.739859193959546</v>
      </c>
      <c r="G30" s="123"/>
      <c r="H30" s="102"/>
    </row>
    <row r="31" spans="2:30" x14ac:dyDescent="0.55000000000000004">
      <c r="B31" s="144">
        <v>12</v>
      </c>
      <c r="C31" s="137">
        <v>4068.9934123415051</v>
      </c>
      <c r="D31" s="137">
        <v>5323.9862476227081</v>
      </c>
      <c r="E31" s="137">
        <v>51.884940820156764</v>
      </c>
      <c r="F31" s="132">
        <v>118.52366995988132</v>
      </c>
      <c r="G31" s="123"/>
      <c r="H31" s="102"/>
    </row>
    <row r="32" spans="2:30" x14ac:dyDescent="0.55000000000000004">
      <c r="B32" s="144">
        <v>13</v>
      </c>
      <c r="C32" s="137">
        <v>3854.7617737003884</v>
      </c>
      <c r="D32" s="137">
        <v>5283.9875710960514</v>
      </c>
      <c r="E32" s="137">
        <v>38.293051815844592</v>
      </c>
      <c r="F32" s="132">
        <v>67.720516941974424</v>
      </c>
      <c r="G32" s="123"/>
      <c r="H32" s="102"/>
    </row>
    <row r="33" spans="2:8" x14ac:dyDescent="0.55000000000000004">
      <c r="B33" s="144">
        <v>14</v>
      </c>
      <c r="C33" s="137">
        <v>3552.5789658206813</v>
      </c>
      <c r="D33" s="137">
        <v>5402.552569327765</v>
      </c>
      <c r="E33" s="137">
        <v>126.41728719178705</v>
      </c>
      <c r="F33" s="132">
        <v>51.869286560347973</v>
      </c>
      <c r="G33" s="123"/>
      <c r="H33" s="102"/>
    </row>
    <row r="34" spans="2:8" ht="14.7" thickBot="1" x14ac:dyDescent="0.6">
      <c r="B34" s="156">
        <v>15</v>
      </c>
      <c r="C34" s="110"/>
      <c r="D34" s="129">
        <v>5074.2539970760008</v>
      </c>
      <c r="E34" s="110"/>
      <c r="F34" s="133">
        <v>381.24741787168432</v>
      </c>
      <c r="G34" s="123"/>
      <c r="H34" s="102"/>
    </row>
    <row r="35" spans="2:8" x14ac:dyDescent="0.55000000000000004">
      <c r="B35" s="2"/>
      <c r="G35" s="123"/>
      <c r="H35" s="102"/>
    </row>
    <row r="36" spans="2:8" ht="14.7" thickBot="1" x14ac:dyDescent="0.6">
      <c r="B36" s="2"/>
      <c r="G36" s="123"/>
      <c r="H36" s="102"/>
    </row>
    <row r="37" spans="2:8" ht="18.3" x14ac:dyDescent="0.7">
      <c r="B37" s="150" t="s">
        <v>116</v>
      </c>
      <c r="C37" s="104"/>
      <c r="D37" s="104"/>
      <c r="E37" s="104"/>
      <c r="F37" s="105"/>
      <c r="G37" s="123"/>
      <c r="H37" s="102"/>
    </row>
    <row r="38" spans="2:8" ht="18.3" x14ac:dyDescent="0.7">
      <c r="B38" s="152"/>
      <c r="C38" s="153" t="s">
        <v>77</v>
      </c>
      <c r="D38" s="154" t="s">
        <v>144</v>
      </c>
      <c r="E38" s="155" t="s">
        <v>14</v>
      </c>
      <c r="F38" s="157" t="s">
        <v>14</v>
      </c>
      <c r="G38" s="123"/>
      <c r="H38" s="102"/>
    </row>
    <row r="39" spans="2:8" x14ac:dyDescent="0.55000000000000004">
      <c r="B39" s="152">
        <v>5</v>
      </c>
      <c r="C39" s="137">
        <v>337.39275597271285</v>
      </c>
      <c r="D39" s="137">
        <v>592.47250191513444</v>
      </c>
      <c r="E39" s="137">
        <v>4.2227401354730034</v>
      </c>
      <c r="F39" s="132">
        <v>17.498703339379801</v>
      </c>
      <c r="G39" s="123"/>
      <c r="H39" s="102"/>
    </row>
    <row r="40" spans="2:8" x14ac:dyDescent="0.55000000000000004">
      <c r="B40" s="144">
        <v>6</v>
      </c>
      <c r="C40" s="137">
        <v>428.87500984724909</v>
      </c>
      <c r="D40" s="137">
        <v>702.56884391058259</v>
      </c>
      <c r="E40" s="137">
        <v>17.327397423333309</v>
      </c>
      <c r="F40" s="132">
        <v>57.628974588529388</v>
      </c>
      <c r="G40" s="123"/>
      <c r="H40" s="102"/>
    </row>
    <row r="41" spans="2:8" x14ac:dyDescent="0.55000000000000004">
      <c r="B41" s="152">
        <v>7</v>
      </c>
      <c r="C41" s="137">
        <v>461.20058935980421</v>
      </c>
      <c r="D41" s="137">
        <v>562.30500385277446</v>
      </c>
      <c r="E41" s="137">
        <v>3.2984045067217096</v>
      </c>
      <c r="F41" s="132">
        <v>6.2734178628969062</v>
      </c>
      <c r="G41" s="123"/>
      <c r="H41" s="102"/>
    </row>
    <row r="42" spans="2:8" x14ac:dyDescent="0.55000000000000004">
      <c r="B42" s="144">
        <v>8</v>
      </c>
      <c r="C42" s="137">
        <v>775.09051843790576</v>
      </c>
      <c r="D42" s="137">
        <v>749.83701418381531</v>
      </c>
      <c r="E42" s="137">
        <v>13.575350090995244</v>
      </c>
      <c r="F42" s="132">
        <v>3.4708683144447146</v>
      </c>
      <c r="G42" s="123"/>
      <c r="H42" s="102"/>
    </row>
    <row r="43" spans="2:8" x14ac:dyDescent="0.55000000000000004">
      <c r="B43" s="152">
        <v>9</v>
      </c>
      <c r="C43" s="137">
        <v>852.30114318620315</v>
      </c>
      <c r="D43" s="137">
        <v>971.18987623018222</v>
      </c>
      <c r="E43" s="137">
        <v>7.7031214437719191</v>
      </c>
      <c r="F43" s="132">
        <v>48.167909110979622</v>
      </c>
      <c r="G43" s="123"/>
      <c r="H43" s="102"/>
    </row>
    <row r="44" spans="2:8" x14ac:dyDescent="0.55000000000000004">
      <c r="B44" s="144">
        <v>10</v>
      </c>
      <c r="C44" s="137">
        <v>861.9087710520871</v>
      </c>
      <c r="D44" s="137">
        <v>1106.4408901230706</v>
      </c>
      <c r="E44" s="137">
        <v>36.71505550425735</v>
      </c>
      <c r="F44" s="132">
        <v>2.8177620568865223</v>
      </c>
      <c r="G44" s="123"/>
      <c r="H44" s="102"/>
    </row>
    <row r="45" spans="2:8" x14ac:dyDescent="0.55000000000000004">
      <c r="B45" s="144">
        <v>11</v>
      </c>
      <c r="C45" s="137">
        <v>888.1897449332323</v>
      </c>
      <c r="D45" s="137">
        <v>1086.154982889944</v>
      </c>
      <c r="E45" s="137">
        <v>62.12544114541862</v>
      </c>
      <c r="F45" s="132">
        <v>2.7140823056531644</v>
      </c>
      <c r="G45" s="123"/>
      <c r="H45" s="102"/>
    </row>
    <row r="46" spans="2:8" x14ac:dyDescent="0.55000000000000004">
      <c r="B46" s="144">
        <v>12</v>
      </c>
      <c r="C46" s="137">
        <v>866.54012664220409</v>
      </c>
      <c r="D46" s="137">
        <v>1192.8102902983469</v>
      </c>
      <c r="E46" s="137">
        <v>7.4063576466931513</v>
      </c>
      <c r="F46" s="132">
        <v>5.302598913501356</v>
      </c>
      <c r="G46" s="123"/>
      <c r="H46" s="102"/>
    </row>
    <row r="47" spans="2:8" x14ac:dyDescent="0.55000000000000004">
      <c r="B47" s="144">
        <v>13</v>
      </c>
      <c r="C47" s="137">
        <v>884.43725838448745</v>
      </c>
      <c r="D47" s="137">
        <v>1114.9860245288596</v>
      </c>
      <c r="E47" s="137">
        <v>30.495969388360265</v>
      </c>
      <c r="F47" s="132">
        <v>11.926854330429476</v>
      </c>
      <c r="G47" s="123"/>
      <c r="H47" s="102"/>
    </row>
    <row r="48" spans="2:8" x14ac:dyDescent="0.55000000000000004">
      <c r="B48" s="144">
        <v>14</v>
      </c>
      <c r="C48" s="137">
        <v>977.80704680429187</v>
      </c>
      <c r="D48" s="137">
        <v>1134.0919591341139</v>
      </c>
      <c r="E48" s="137">
        <v>24.575851849542122</v>
      </c>
      <c r="F48" s="132">
        <v>47.077825616761288</v>
      </c>
      <c r="G48" s="123"/>
      <c r="H48" s="102"/>
    </row>
    <row r="49" spans="1:8" ht="14.7" thickBot="1" x14ac:dyDescent="0.6">
      <c r="B49" s="156">
        <v>15</v>
      </c>
      <c r="C49" s="110"/>
      <c r="D49" s="129">
        <v>1239.829060129847</v>
      </c>
      <c r="E49" s="129"/>
      <c r="F49" s="133">
        <v>1.0313779147777493</v>
      </c>
      <c r="G49" s="102"/>
      <c r="H49" s="102"/>
    </row>
    <row r="50" spans="1:8" x14ac:dyDescent="0.55000000000000004">
      <c r="B50" s="2"/>
      <c r="G50" s="123"/>
      <c r="H50" s="123"/>
    </row>
    <row r="51" spans="1:8" x14ac:dyDescent="0.55000000000000004">
      <c r="B51" s="2"/>
      <c r="G51" s="102"/>
      <c r="H51" s="102"/>
    </row>
    <row r="52" spans="1:8" x14ac:dyDescent="0.55000000000000004">
      <c r="B52" s="2"/>
      <c r="G52" s="123"/>
      <c r="H52" s="123"/>
    </row>
    <row r="53" spans="1:8" x14ac:dyDescent="0.55000000000000004">
      <c r="B53" s="2"/>
      <c r="G53" s="123"/>
      <c r="H53" s="123"/>
    </row>
    <row r="54" spans="1:8" x14ac:dyDescent="0.55000000000000004">
      <c r="B54" s="2"/>
      <c r="G54" s="102"/>
      <c r="H54" s="102"/>
    </row>
    <row r="55" spans="1:8" x14ac:dyDescent="0.55000000000000004">
      <c r="B55" s="2"/>
      <c r="G55" s="123"/>
      <c r="H55" s="123"/>
    </row>
    <row r="56" spans="1:8" x14ac:dyDescent="0.55000000000000004">
      <c r="F56" s="102"/>
      <c r="G56" s="102"/>
      <c r="H56" s="102"/>
    </row>
    <row r="57" spans="1:8" x14ac:dyDescent="0.55000000000000004">
      <c r="F57" s="102"/>
      <c r="G57" s="123"/>
      <c r="H57" s="123"/>
    </row>
    <row r="58" spans="1:8" x14ac:dyDescent="0.55000000000000004">
      <c r="F58" s="102"/>
      <c r="G58" s="102"/>
      <c r="H58" s="102"/>
    </row>
    <row r="59" spans="1:8" x14ac:dyDescent="0.55000000000000004">
      <c r="F59" s="102"/>
      <c r="G59" s="123"/>
      <c r="H59" s="123"/>
    </row>
    <row r="60" spans="1:8" x14ac:dyDescent="0.55000000000000004">
      <c r="F60" s="102"/>
      <c r="G60" s="102"/>
      <c r="H60" s="102"/>
    </row>
    <row r="61" spans="1:8" x14ac:dyDescent="0.55000000000000004">
      <c r="A61" s="102"/>
      <c r="B61" s="123"/>
      <c r="C61" s="102"/>
      <c r="D61" s="123"/>
      <c r="E61" s="102"/>
      <c r="F61" s="102"/>
      <c r="G61" s="123"/>
      <c r="H61" s="123"/>
    </row>
    <row r="62" spans="1:8" x14ac:dyDescent="0.55000000000000004">
      <c r="A62" s="102"/>
      <c r="B62" s="102"/>
      <c r="C62" s="102"/>
      <c r="D62" s="123"/>
      <c r="E62" s="123"/>
      <c r="F62" s="102"/>
      <c r="G62" s="102"/>
      <c r="H62" s="102"/>
    </row>
    <row r="63" spans="1:8" x14ac:dyDescent="0.55000000000000004">
      <c r="A63" s="102"/>
      <c r="B63" s="123"/>
      <c r="C63" s="102"/>
      <c r="D63" s="123"/>
      <c r="E63" s="102"/>
      <c r="F63" s="102"/>
      <c r="G63" s="123"/>
      <c r="H63" s="123"/>
    </row>
    <row r="64" spans="1:8" x14ac:dyDescent="0.55000000000000004">
      <c r="A64" s="102"/>
      <c r="B64" s="123"/>
      <c r="C64" s="102"/>
      <c r="D64" s="123"/>
      <c r="E64" s="123"/>
      <c r="F64" s="102"/>
      <c r="G64" s="102"/>
      <c r="H64" s="102"/>
    </row>
    <row r="65" spans="1:11" ht="18.3" x14ac:dyDescent="0.7">
      <c r="A65" s="149"/>
      <c r="B65" s="102"/>
      <c r="C65" s="102"/>
      <c r="D65" s="123"/>
      <c r="E65" s="123"/>
      <c r="F65" s="102"/>
      <c r="G65" s="123"/>
      <c r="H65" s="123"/>
    </row>
    <row r="66" spans="1:11" x14ac:dyDescent="0.55000000000000004">
      <c r="A66" s="120"/>
      <c r="B66" s="123"/>
      <c r="C66" s="102"/>
      <c r="D66" s="123"/>
      <c r="E66" s="102"/>
      <c r="F66" s="102"/>
      <c r="G66" s="102"/>
      <c r="H66" s="102"/>
    </row>
    <row r="67" spans="1:11" x14ac:dyDescent="0.55000000000000004">
      <c r="A67" s="120"/>
      <c r="B67" s="102"/>
      <c r="C67" s="102"/>
      <c r="D67" s="123"/>
      <c r="E67" s="123"/>
      <c r="F67" s="102"/>
      <c r="G67" s="123"/>
      <c r="H67" s="123"/>
    </row>
    <row r="68" spans="1:11" x14ac:dyDescent="0.55000000000000004">
      <c r="A68" s="120"/>
      <c r="B68" s="123"/>
      <c r="C68" s="102"/>
      <c r="D68" s="123"/>
      <c r="E68" s="102"/>
      <c r="F68" s="102"/>
      <c r="G68" s="102"/>
      <c r="H68" s="102"/>
    </row>
    <row r="69" spans="1:11" x14ac:dyDescent="0.55000000000000004">
      <c r="A69" s="120"/>
      <c r="B69" s="102"/>
      <c r="C69" s="102"/>
      <c r="D69" s="123"/>
      <c r="E69" s="123"/>
      <c r="F69" s="102"/>
      <c r="G69" s="123"/>
      <c r="H69" s="123"/>
    </row>
    <row r="70" spans="1:11" ht="18.3" x14ac:dyDescent="0.7">
      <c r="A70" s="149"/>
      <c r="B70" s="123"/>
      <c r="C70" s="123"/>
      <c r="D70" s="102"/>
      <c r="E70" s="102"/>
      <c r="F70" s="102"/>
      <c r="G70" s="102"/>
      <c r="H70" s="102"/>
      <c r="J70" s="10"/>
      <c r="K70" s="10"/>
    </row>
    <row r="71" spans="1:11" x14ac:dyDescent="0.55000000000000004">
      <c r="A71" s="12"/>
      <c r="B71" s="12"/>
      <c r="C71" s="12"/>
      <c r="J71" s="10"/>
      <c r="K71" s="10"/>
    </row>
    <row r="72" spans="1:11" ht="18.3" x14ac:dyDescent="0.7">
      <c r="A72" s="40"/>
      <c r="J72" s="10"/>
      <c r="K72" s="10"/>
    </row>
    <row r="73" spans="1:11" x14ac:dyDescent="0.55000000000000004">
      <c r="A73" s="12"/>
      <c r="B73" s="12"/>
      <c r="C73" s="12"/>
      <c r="J73" s="10"/>
      <c r="K73" s="10"/>
    </row>
    <row r="74" spans="1:11" ht="18.3" x14ac:dyDescent="0.7">
      <c r="A74" s="40"/>
      <c r="D74" s="5"/>
    </row>
    <row r="75" spans="1:11" x14ac:dyDescent="0.55000000000000004">
      <c r="A75" s="12"/>
      <c r="B75" s="12"/>
      <c r="C75" s="12"/>
      <c r="E75" s="10"/>
      <c r="F75" s="10"/>
      <c r="H75" s="10"/>
      <c r="I75" s="10"/>
      <c r="J75" s="10"/>
      <c r="K75" s="10"/>
    </row>
    <row r="76" spans="1:11" x14ac:dyDescent="0.55000000000000004">
      <c r="A76" s="7"/>
      <c r="E76" s="10"/>
      <c r="F76" s="10"/>
      <c r="H76" s="10"/>
      <c r="I76" s="10"/>
      <c r="J76" s="10"/>
      <c r="K76" s="10"/>
    </row>
    <row r="77" spans="1:11" x14ac:dyDescent="0.55000000000000004">
      <c r="E77" s="10"/>
      <c r="F77" s="10"/>
      <c r="H77" s="10"/>
      <c r="I77" s="10"/>
      <c r="J77" s="10"/>
      <c r="K77" s="1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A3621-1A29-4440-869E-430400576C1B}">
  <dimension ref="A1:AG102"/>
  <sheetViews>
    <sheetView topLeftCell="A58" workbookViewId="0">
      <selection activeCell="H7" sqref="H7"/>
    </sheetView>
  </sheetViews>
  <sheetFormatPr defaultRowHeight="14.4" x14ac:dyDescent="0.55000000000000004"/>
  <cols>
    <col min="1" max="1" width="16.3125" customWidth="1"/>
    <col min="2" max="2" width="16.3125" style="2" customWidth="1"/>
    <col min="3" max="3" width="16.3125" customWidth="1"/>
    <col min="6" max="6" width="9" bestFit="1" customWidth="1"/>
    <col min="7" max="7" width="4.578125" customWidth="1"/>
    <col min="8" max="8" width="11.68359375" customWidth="1"/>
    <col min="11" max="11" width="9" bestFit="1" customWidth="1"/>
    <col min="12" max="13" width="10.26171875" customWidth="1"/>
    <col min="14" max="14" width="10.68359375" customWidth="1"/>
    <col min="23" max="23" width="12.83984375" customWidth="1"/>
    <col min="24" max="24" width="11.15625" customWidth="1"/>
    <col min="25" max="25" width="9.68359375" customWidth="1"/>
    <col min="26" max="26" width="12.26171875" customWidth="1"/>
    <col min="27" max="27" width="8.15625" customWidth="1"/>
    <col min="34" max="34" width="12.578125" customWidth="1"/>
  </cols>
  <sheetData>
    <row r="1" spans="1:33" ht="15.6" x14ac:dyDescent="0.6">
      <c r="A1" s="163" t="s">
        <v>301</v>
      </c>
    </row>
    <row r="2" spans="1:33" ht="20.399999999999999" x14ac:dyDescent="0.75">
      <c r="A2" s="108" t="s">
        <v>214</v>
      </c>
      <c r="B2" s="120"/>
      <c r="C2" s="158" t="s">
        <v>21</v>
      </c>
      <c r="D2" s="102"/>
      <c r="E2" s="102"/>
    </row>
    <row r="3" spans="1:33" ht="20.7" thickBot="1" x14ac:dyDescent="0.8">
      <c r="A3" s="108" t="s">
        <v>300</v>
      </c>
      <c r="B3" s="120"/>
      <c r="C3" s="159"/>
      <c r="D3" s="102"/>
      <c r="E3" s="123"/>
    </row>
    <row r="4" spans="1:33" ht="18.3" x14ac:dyDescent="0.7">
      <c r="B4" s="150" t="s">
        <v>101</v>
      </c>
      <c r="C4" s="160"/>
      <c r="D4" s="104"/>
      <c r="E4" s="104"/>
      <c r="F4" s="136"/>
    </row>
    <row r="5" spans="1:33" ht="18.3" x14ac:dyDescent="0.7">
      <c r="B5" s="107"/>
      <c r="C5" s="153" t="s">
        <v>39</v>
      </c>
      <c r="D5" s="161" t="s">
        <v>133</v>
      </c>
      <c r="E5" s="118" t="s">
        <v>279</v>
      </c>
      <c r="F5" s="146" t="s">
        <v>14</v>
      </c>
      <c r="I5" s="10"/>
    </row>
    <row r="6" spans="1:33" x14ac:dyDescent="0.55000000000000004">
      <c r="B6" s="152">
        <v>6</v>
      </c>
      <c r="C6" s="137">
        <v>24873.993089108833</v>
      </c>
      <c r="D6" s="137">
        <v>23278.632935390666</v>
      </c>
      <c r="E6" s="137">
        <v>271.33918888560947</v>
      </c>
      <c r="F6" s="132">
        <v>300.95303465704268</v>
      </c>
      <c r="H6" s="10"/>
      <c r="I6" s="10"/>
      <c r="J6" s="10"/>
    </row>
    <row r="7" spans="1:33" x14ac:dyDescent="0.55000000000000004">
      <c r="B7" s="152">
        <v>7</v>
      </c>
      <c r="C7" s="137">
        <v>27354.376920838382</v>
      </c>
      <c r="D7" s="137">
        <v>21975.156786216543</v>
      </c>
      <c r="E7" s="137">
        <v>654.09588085592077</v>
      </c>
      <c r="F7" s="132">
        <v>1094.4066656268515</v>
      </c>
      <c r="I7" s="10"/>
    </row>
    <row r="8" spans="1:33" x14ac:dyDescent="0.55000000000000004">
      <c r="B8" s="152">
        <v>8</v>
      </c>
      <c r="C8" s="137">
        <v>26881.393504227784</v>
      </c>
      <c r="D8" s="137">
        <v>24700.743565507761</v>
      </c>
      <c r="E8" s="137">
        <v>1594.0684074582634</v>
      </c>
      <c r="F8" s="132">
        <v>258.320304324272</v>
      </c>
      <c r="H8" s="10"/>
      <c r="I8" s="10"/>
      <c r="J8" s="10"/>
      <c r="V8" s="2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spans="1:33" x14ac:dyDescent="0.55000000000000004">
      <c r="B9" s="152">
        <v>9</v>
      </c>
      <c r="C9" s="137">
        <v>24556.57420851399</v>
      </c>
      <c r="D9" s="137">
        <v>22528.549693450681</v>
      </c>
      <c r="E9" s="137">
        <v>825.01743827553378</v>
      </c>
      <c r="F9" s="132">
        <v>1405.300418513958</v>
      </c>
      <c r="I9" s="10"/>
    </row>
    <row r="10" spans="1:33" x14ac:dyDescent="0.55000000000000004">
      <c r="B10" s="152">
        <v>10</v>
      </c>
      <c r="C10" s="137">
        <v>24911.304336588379</v>
      </c>
      <c r="D10" s="137">
        <v>22405.17528479296</v>
      </c>
      <c r="E10" s="137">
        <v>1616.8270166831132</v>
      </c>
      <c r="F10" s="132">
        <v>1132.1065216831157</v>
      </c>
      <c r="H10" s="10"/>
      <c r="I10" s="10"/>
      <c r="J10" s="10"/>
    </row>
    <row r="11" spans="1:33" x14ac:dyDescent="0.55000000000000004">
      <c r="B11" s="152">
        <v>11</v>
      </c>
      <c r="C11" s="137">
        <v>26034.737659159509</v>
      </c>
      <c r="D11" s="137">
        <v>15998.791965369161</v>
      </c>
      <c r="E11" s="137">
        <v>418.58672942085002</v>
      </c>
      <c r="F11" s="132">
        <v>78.942948276813695</v>
      </c>
      <c r="I11" s="10"/>
      <c r="V11" s="2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spans="1:33" x14ac:dyDescent="0.55000000000000004">
      <c r="B12" s="152">
        <v>12</v>
      </c>
      <c r="C12" s="137">
        <v>23940.807584942013</v>
      </c>
      <c r="D12" s="137">
        <v>14955.934184042741</v>
      </c>
      <c r="E12" s="137">
        <v>1304.5329056024837</v>
      </c>
      <c r="F12" s="132">
        <v>109.99623369876825</v>
      </c>
      <c r="H12" s="10"/>
      <c r="I12" s="10"/>
      <c r="J12" s="10"/>
    </row>
    <row r="13" spans="1:33" x14ac:dyDescent="0.55000000000000004">
      <c r="B13" s="152">
        <v>13</v>
      </c>
      <c r="C13" s="137">
        <v>21754.35282240207</v>
      </c>
      <c r="D13" s="137">
        <v>17013.04657983264</v>
      </c>
      <c r="E13" s="137">
        <v>733.54635993018007</v>
      </c>
      <c r="F13" s="132">
        <v>419.07313452321432</v>
      </c>
      <c r="I13" s="10"/>
    </row>
    <row r="14" spans="1:33" x14ac:dyDescent="0.55000000000000004">
      <c r="B14" s="152">
        <v>14</v>
      </c>
      <c r="C14" s="137">
        <v>22825.321422199166</v>
      </c>
      <c r="D14" s="137">
        <v>15846.048598315523</v>
      </c>
      <c r="E14" s="137">
        <v>303.3523578231725</v>
      </c>
      <c r="F14" s="132">
        <v>143.51467485491241</v>
      </c>
      <c r="H14" s="10"/>
      <c r="I14" s="10"/>
      <c r="J14" s="10"/>
    </row>
    <row r="15" spans="1:33" x14ac:dyDescent="0.55000000000000004">
      <c r="B15" s="152">
        <v>15</v>
      </c>
      <c r="C15" s="137">
        <v>17445.691599995218</v>
      </c>
      <c r="D15" s="137">
        <v>14595.086094274444</v>
      </c>
      <c r="E15" s="137">
        <v>252.97360105354161</v>
      </c>
      <c r="F15" s="132">
        <v>1020.8133938412292</v>
      </c>
      <c r="I15" s="10"/>
    </row>
    <row r="16" spans="1:33" x14ac:dyDescent="0.55000000000000004">
      <c r="B16" s="152">
        <v>16</v>
      </c>
      <c r="C16" s="137">
        <v>16992.608534279396</v>
      </c>
      <c r="D16" s="137">
        <v>13210.578088525768</v>
      </c>
      <c r="E16" s="137">
        <v>105.45451421399046</v>
      </c>
      <c r="F16" s="132">
        <v>496.61017153739698</v>
      </c>
      <c r="H16" s="10"/>
      <c r="I16" s="10"/>
      <c r="J16" s="10"/>
    </row>
    <row r="17" spans="2:22" x14ac:dyDescent="0.55000000000000004">
      <c r="B17" s="152">
        <v>17</v>
      </c>
      <c r="C17" s="137">
        <v>16605.968588311174</v>
      </c>
      <c r="D17" s="137">
        <v>11091.612328586994</v>
      </c>
      <c r="E17" s="137">
        <v>532.53032024160336</v>
      </c>
      <c r="F17" s="132">
        <v>619.56470855416535</v>
      </c>
      <c r="I17" s="10"/>
    </row>
    <row r="18" spans="2:22" x14ac:dyDescent="0.55000000000000004">
      <c r="B18" s="152">
        <v>18</v>
      </c>
      <c r="C18" s="137">
        <v>15566.920941405861</v>
      </c>
      <c r="D18" s="118"/>
      <c r="E18" s="137">
        <v>305.50100495107654</v>
      </c>
      <c r="F18" s="146"/>
      <c r="H18" s="10"/>
      <c r="I18" s="10"/>
      <c r="J18" s="10"/>
    </row>
    <row r="19" spans="2:22" ht="14.7" thickBot="1" x14ac:dyDescent="0.6">
      <c r="B19" s="156">
        <v>19</v>
      </c>
      <c r="C19" s="129">
        <v>15528.72638442284</v>
      </c>
      <c r="D19" s="110"/>
      <c r="E19" s="129">
        <v>200.31917160118243</v>
      </c>
      <c r="F19" s="133"/>
      <c r="I19" s="10"/>
    </row>
    <row r="20" spans="2:22" x14ac:dyDescent="0.55000000000000004">
      <c r="B20" s="120"/>
      <c r="C20" s="120"/>
      <c r="D20" s="102"/>
      <c r="E20" s="102"/>
      <c r="F20" s="123"/>
      <c r="H20" s="10"/>
      <c r="I20" s="10"/>
      <c r="J20" s="10"/>
    </row>
    <row r="21" spans="2:22" ht="14.7" thickBot="1" x14ac:dyDescent="0.6">
      <c r="B21" s="120"/>
      <c r="C21" s="120"/>
      <c r="D21" s="102"/>
      <c r="E21" s="102"/>
      <c r="F21" s="123"/>
      <c r="I21" s="10"/>
    </row>
    <row r="22" spans="2:22" ht="18.3" x14ac:dyDescent="0.7">
      <c r="B22" s="150" t="s">
        <v>106</v>
      </c>
      <c r="C22" s="160"/>
      <c r="D22" s="104"/>
      <c r="E22" s="104"/>
      <c r="F22" s="136"/>
      <c r="H22" s="10"/>
      <c r="I22" s="10"/>
      <c r="J22" s="10"/>
      <c r="V22" s="2"/>
    </row>
    <row r="23" spans="2:22" x14ac:dyDescent="0.55000000000000004">
      <c r="B23" s="107"/>
      <c r="C23" s="162" t="s">
        <v>39</v>
      </c>
      <c r="D23" s="116" t="s">
        <v>133</v>
      </c>
      <c r="E23" s="116" t="s">
        <v>279</v>
      </c>
      <c r="F23" s="109" t="s">
        <v>14</v>
      </c>
      <c r="H23" s="10"/>
      <c r="I23" s="10"/>
      <c r="J23" s="10"/>
      <c r="V23" s="2"/>
    </row>
    <row r="24" spans="2:22" x14ac:dyDescent="0.55000000000000004">
      <c r="B24" s="152">
        <v>6</v>
      </c>
      <c r="C24" s="137">
        <v>4054.9457627823599</v>
      </c>
      <c r="D24" s="137">
        <v>4756.0843614386085</v>
      </c>
      <c r="E24" s="137">
        <v>71.494526001358722</v>
      </c>
      <c r="F24" s="132">
        <v>85.371538792758201</v>
      </c>
      <c r="H24" s="10"/>
      <c r="I24" s="10"/>
      <c r="J24" s="10"/>
      <c r="V24" s="2"/>
    </row>
    <row r="25" spans="2:22" x14ac:dyDescent="0.55000000000000004">
      <c r="B25" s="152">
        <v>7</v>
      </c>
      <c r="C25" s="137">
        <v>4002.7414587732951</v>
      </c>
      <c r="D25" s="137">
        <v>4545.2865061640932</v>
      </c>
      <c r="E25" s="137">
        <v>2.1896498333585437</v>
      </c>
      <c r="F25" s="132">
        <v>64.965660719799416</v>
      </c>
      <c r="I25" s="10"/>
      <c r="V25" s="2"/>
    </row>
    <row r="26" spans="2:22" x14ac:dyDescent="0.55000000000000004">
      <c r="B26" s="152">
        <v>8</v>
      </c>
      <c r="C26" s="137">
        <v>3637.6642183852782</v>
      </c>
      <c r="D26" s="137">
        <v>4055.7174087180429</v>
      </c>
      <c r="E26" s="137">
        <v>14.280549397784366</v>
      </c>
      <c r="F26" s="132">
        <v>5.0742281734676444</v>
      </c>
      <c r="H26" s="10"/>
      <c r="I26" s="10"/>
      <c r="J26" s="10"/>
      <c r="V26" s="2"/>
    </row>
    <row r="27" spans="2:22" x14ac:dyDescent="0.55000000000000004">
      <c r="B27" s="152">
        <v>9</v>
      </c>
      <c r="C27" s="137">
        <v>3886.5081668601074</v>
      </c>
      <c r="D27" s="137">
        <v>4210.3122856698737</v>
      </c>
      <c r="E27" s="137">
        <v>32.691482571521021</v>
      </c>
      <c r="F27" s="132">
        <v>22.775633122109408</v>
      </c>
      <c r="I27" s="10"/>
      <c r="V27" s="2"/>
    </row>
    <row r="28" spans="2:22" ht="18.3" x14ac:dyDescent="0.7">
      <c r="B28" s="152">
        <v>10</v>
      </c>
      <c r="C28" s="137">
        <v>3519.6000046272179</v>
      </c>
      <c r="D28" s="137">
        <v>4359.5444470201346</v>
      </c>
      <c r="E28" s="137">
        <v>121.85055973505359</v>
      </c>
      <c r="F28" s="132">
        <v>45.283272990210655</v>
      </c>
      <c r="H28" s="40"/>
      <c r="I28" s="40"/>
      <c r="J28" s="40"/>
      <c r="V28" s="2"/>
    </row>
    <row r="29" spans="2:22" x14ac:dyDescent="0.55000000000000004">
      <c r="B29" s="152">
        <v>11</v>
      </c>
      <c r="C29" s="137">
        <v>3945.1014714346261</v>
      </c>
      <c r="D29" s="137">
        <v>4444.1076255585785</v>
      </c>
      <c r="E29" s="137">
        <v>29.47189462625062</v>
      </c>
      <c r="F29" s="132">
        <v>215.46233690521328</v>
      </c>
      <c r="I29" s="10"/>
      <c r="V29" s="2"/>
    </row>
    <row r="30" spans="2:22" x14ac:dyDescent="0.55000000000000004">
      <c r="B30" s="152">
        <v>12</v>
      </c>
      <c r="C30" s="137">
        <v>4360.5057570975387</v>
      </c>
      <c r="D30" s="137">
        <v>4857.786455118905</v>
      </c>
      <c r="E30" s="137">
        <v>32.751758404200238</v>
      </c>
      <c r="F30" s="132">
        <v>27.219529982110089</v>
      </c>
      <c r="H30" s="10"/>
      <c r="I30" s="10"/>
      <c r="J30" s="10"/>
      <c r="V30" s="2"/>
    </row>
    <row r="31" spans="2:22" x14ac:dyDescent="0.55000000000000004">
      <c r="B31" s="152">
        <v>13</v>
      </c>
      <c r="C31" s="137">
        <v>3993.2361892419758</v>
      </c>
      <c r="D31" s="137">
        <v>4721.7868078070096</v>
      </c>
      <c r="E31" s="137">
        <v>159.0650873734769</v>
      </c>
      <c r="F31" s="132">
        <v>83.462047583684125</v>
      </c>
      <c r="I31" s="10"/>
      <c r="V31" s="2"/>
    </row>
    <row r="32" spans="2:22" x14ac:dyDescent="0.55000000000000004">
      <c r="B32" s="152">
        <v>14</v>
      </c>
      <c r="C32" s="137">
        <v>4210.4848518904246</v>
      </c>
      <c r="D32" s="137">
        <v>4708.2469781402397</v>
      </c>
      <c r="E32" s="137">
        <v>97.492893829175941</v>
      </c>
      <c r="F32" s="132">
        <v>60.360409742379524</v>
      </c>
      <c r="H32" s="10"/>
      <c r="I32" s="10"/>
      <c r="J32" s="10"/>
      <c r="V32" s="2"/>
    </row>
    <row r="33" spans="2:22" x14ac:dyDescent="0.55000000000000004">
      <c r="B33" s="152">
        <v>15</v>
      </c>
      <c r="C33" s="137">
        <v>3913.9595233927503</v>
      </c>
      <c r="D33" s="137">
        <v>4730.2989421594066</v>
      </c>
      <c r="E33" s="137">
        <v>10.118804226887049</v>
      </c>
      <c r="F33" s="132">
        <v>30.94899023669268</v>
      </c>
      <c r="I33" s="10"/>
      <c r="V33" s="2"/>
    </row>
    <row r="34" spans="2:22" x14ac:dyDescent="0.55000000000000004">
      <c r="B34" s="152">
        <v>16</v>
      </c>
      <c r="C34" s="137">
        <v>4076.2625032701039</v>
      </c>
      <c r="D34" s="137">
        <v>4840.8270925398447</v>
      </c>
      <c r="E34" s="137">
        <v>19.719109861978268</v>
      </c>
      <c r="F34" s="132">
        <v>127.77089048342758</v>
      </c>
      <c r="H34" s="10"/>
      <c r="I34" s="10"/>
      <c r="J34" s="10"/>
      <c r="V34" s="2"/>
    </row>
    <row r="35" spans="2:22" x14ac:dyDescent="0.55000000000000004">
      <c r="B35" s="152">
        <v>17</v>
      </c>
      <c r="C35" s="137">
        <v>4187.3656443522177</v>
      </c>
      <c r="D35" s="137">
        <v>4701.3157522119263</v>
      </c>
      <c r="E35" s="137">
        <v>113.92443041783073</v>
      </c>
      <c r="F35" s="132">
        <v>68.176375005688641</v>
      </c>
      <c r="I35" s="10"/>
      <c r="V35" s="2"/>
    </row>
    <row r="36" spans="2:22" x14ac:dyDescent="0.55000000000000004">
      <c r="B36" s="152">
        <v>18</v>
      </c>
      <c r="C36" s="137">
        <v>3948.5090044652766</v>
      </c>
      <c r="D36" s="137">
        <v>4728.1927462364838</v>
      </c>
      <c r="E36" s="137">
        <v>23.458255567421929</v>
      </c>
      <c r="F36" s="132">
        <v>16.416241789961532</v>
      </c>
      <c r="H36" s="10"/>
      <c r="I36" s="10"/>
      <c r="J36" s="10"/>
      <c r="V36" s="2"/>
    </row>
    <row r="37" spans="2:22" ht="14.7" thickBot="1" x14ac:dyDescent="0.6">
      <c r="B37" s="156">
        <v>19</v>
      </c>
      <c r="C37" s="129">
        <v>3655.0818166929398</v>
      </c>
      <c r="D37" s="129"/>
      <c r="E37" s="129">
        <v>11.09281058585111</v>
      </c>
      <c r="F37" s="145"/>
      <c r="I37" s="10"/>
      <c r="V37" s="2"/>
    </row>
    <row r="38" spans="2:22" x14ac:dyDescent="0.55000000000000004">
      <c r="B38"/>
      <c r="C38" s="2"/>
      <c r="H38" s="10"/>
      <c r="I38" s="10"/>
      <c r="J38" s="10"/>
    </row>
    <row r="39" spans="2:22" x14ac:dyDescent="0.55000000000000004">
      <c r="B39"/>
      <c r="C39" s="2"/>
      <c r="I39" s="10"/>
    </row>
    <row r="40" spans="2:22" x14ac:dyDescent="0.55000000000000004">
      <c r="B40"/>
      <c r="C40" s="2"/>
      <c r="H40" s="10"/>
      <c r="I40" s="10"/>
      <c r="J40" s="10"/>
    </row>
    <row r="41" spans="2:22" x14ac:dyDescent="0.55000000000000004">
      <c r="B41" s="102"/>
      <c r="C41" s="120"/>
      <c r="D41" s="102"/>
      <c r="E41" s="102"/>
      <c r="F41" s="102"/>
      <c r="I41" s="10"/>
    </row>
    <row r="42" spans="2:22" ht="14.7" thickBot="1" x14ac:dyDescent="0.6">
      <c r="B42" s="102"/>
      <c r="C42" s="120"/>
      <c r="D42" s="102"/>
      <c r="E42" s="102"/>
      <c r="F42" s="102"/>
      <c r="H42" s="10"/>
      <c r="I42" s="10"/>
      <c r="J42" s="10"/>
    </row>
    <row r="43" spans="2:22" ht="18.3" x14ac:dyDescent="0.7">
      <c r="B43" s="150" t="s">
        <v>103</v>
      </c>
      <c r="C43" s="160"/>
      <c r="D43" s="104"/>
      <c r="E43" s="104"/>
      <c r="F43" s="136"/>
      <c r="I43" s="10"/>
    </row>
    <row r="44" spans="2:22" x14ac:dyDescent="0.55000000000000004">
      <c r="B44" s="107"/>
      <c r="C44" s="162" t="s">
        <v>39</v>
      </c>
      <c r="D44" s="116" t="s">
        <v>133</v>
      </c>
      <c r="E44" s="116" t="s">
        <v>279</v>
      </c>
      <c r="F44" s="109" t="s">
        <v>14</v>
      </c>
      <c r="H44" s="10"/>
      <c r="I44" s="10"/>
      <c r="J44" s="10"/>
    </row>
    <row r="45" spans="2:22" x14ac:dyDescent="0.55000000000000004">
      <c r="B45" s="152">
        <v>6</v>
      </c>
      <c r="C45" s="137">
        <v>352.64822315588964</v>
      </c>
      <c r="D45" s="137">
        <v>741.69997652471375</v>
      </c>
      <c r="E45" s="137">
        <v>34.750751038269641</v>
      </c>
      <c r="F45" s="132">
        <v>21.510154913285362</v>
      </c>
      <c r="I45" s="10"/>
    </row>
    <row r="46" spans="2:22" x14ac:dyDescent="0.55000000000000004">
      <c r="B46" s="152">
        <v>7</v>
      </c>
      <c r="C46" s="137">
        <v>446.14860255586041</v>
      </c>
      <c r="D46" s="137">
        <v>807.91586200793699</v>
      </c>
      <c r="E46" s="137">
        <v>24.946966542775751</v>
      </c>
      <c r="F46" s="132">
        <v>1.2602212489948668</v>
      </c>
      <c r="H46" s="10"/>
      <c r="I46" s="10"/>
      <c r="J46" s="10"/>
    </row>
    <row r="47" spans="2:22" x14ac:dyDescent="0.55000000000000004">
      <c r="B47" s="152">
        <v>8</v>
      </c>
      <c r="C47" s="137">
        <v>444.36720503582563</v>
      </c>
      <c r="D47" s="137">
        <v>690.7224597441176</v>
      </c>
      <c r="E47" s="137">
        <v>29.889325175760558</v>
      </c>
      <c r="F47" s="132">
        <v>27.937299454446812</v>
      </c>
      <c r="H47" s="10"/>
      <c r="I47" s="10"/>
      <c r="J47" s="10"/>
    </row>
    <row r="48" spans="2:22" x14ac:dyDescent="0.55000000000000004">
      <c r="B48" s="152">
        <v>9</v>
      </c>
      <c r="C48" s="137">
        <v>527.18988453451664</v>
      </c>
      <c r="D48" s="137">
        <v>682.78736615802541</v>
      </c>
      <c r="E48" s="137">
        <v>4.418137347355203</v>
      </c>
      <c r="F48" s="132">
        <v>24.460435778491558</v>
      </c>
      <c r="H48" s="10"/>
      <c r="I48" s="10"/>
    </row>
    <row r="49" spans="2:10" x14ac:dyDescent="0.55000000000000004">
      <c r="B49" s="152">
        <v>10</v>
      </c>
      <c r="C49" s="137">
        <v>359.6065633031485</v>
      </c>
      <c r="D49" s="137">
        <v>913.06233838368371</v>
      </c>
      <c r="E49" s="137">
        <v>17.783914247054696</v>
      </c>
      <c r="F49" s="132">
        <v>1.376554361228898</v>
      </c>
      <c r="I49" s="10"/>
    </row>
    <row r="50" spans="2:10" x14ac:dyDescent="0.55000000000000004">
      <c r="B50" s="152">
        <v>11</v>
      </c>
      <c r="C50" s="137">
        <v>523.60464113929584</v>
      </c>
      <c r="D50" s="137">
        <v>974.42684293779757</v>
      </c>
      <c r="E50" s="137">
        <v>1.109322972391656</v>
      </c>
      <c r="F50" s="132">
        <v>19.919264955457322</v>
      </c>
      <c r="H50" s="10"/>
      <c r="I50" s="10"/>
      <c r="J50" s="10"/>
    </row>
    <row r="51" spans="2:10" x14ac:dyDescent="0.55000000000000004">
      <c r="B51" s="152">
        <v>12</v>
      </c>
      <c r="C51" s="137">
        <v>626.60433696405437</v>
      </c>
      <c r="D51" s="137">
        <v>1117.9498746998638</v>
      </c>
      <c r="E51" s="137">
        <v>39.466797540731363</v>
      </c>
      <c r="F51" s="132">
        <v>68.872964055159173</v>
      </c>
      <c r="I51" s="10"/>
    </row>
    <row r="52" spans="2:10" x14ac:dyDescent="0.55000000000000004">
      <c r="B52" s="152">
        <v>13</v>
      </c>
      <c r="C52" s="137">
        <v>676.4554315921232</v>
      </c>
      <c r="D52" s="137">
        <v>1006.5088615377642</v>
      </c>
      <c r="E52" s="137">
        <v>5.5693498300398119</v>
      </c>
      <c r="F52" s="132">
        <v>42.253834276020768</v>
      </c>
      <c r="G52" s="10"/>
      <c r="I52" s="10"/>
    </row>
    <row r="53" spans="2:10" x14ac:dyDescent="0.55000000000000004">
      <c r="B53" s="152">
        <v>14</v>
      </c>
      <c r="C53" s="137">
        <v>691.82471769318659</v>
      </c>
      <c r="D53" s="137">
        <v>1014.525956626812</v>
      </c>
      <c r="E53" s="137">
        <v>15.484592864853651</v>
      </c>
      <c r="F53" s="132">
        <v>12.090658108829304</v>
      </c>
      <c r="G53" s="10"/>
      <c r="H53" s="10"/>
      <c r="I53" s="10"/>
      <c r="J53" s="10"/>
    </row>
    <row r="54" spans="2:10" x14ac:dyDescent="0.55000000000000004">
      <c r="B54" s="152">
        <v>15</v>
      </c>
      <c r="C54" s="137">
        <v>797.87212463124979</v>
      </c>
      <c r="D54" s="137">
        <v>1081.611819963784</v>
      </c>
      <c r="E54" s="137">
        <v>20.507256691282858</v>
      </c>
      <c r="F54" s="132">
        <v>49.285673737999666</v>
      </c>
      <c r="G54" s="10"/>
      <c r="I54" s="10"/>
    </row>
    <row r="55" spans="2:10" x14ac:dyDescent="0.55000000000000004">
      <c r="B55" s="152">
        <v>16</v>
      </c>
      <c r="C55" s="137">
        <v>906.51055832305883</v>
      </c>
      <c r="D55" s="137">
        <v>1291.1213731933526</v>
      </c>
      <c r="E55" s="137">
        <v>16.228571233229786</v>
      </c>
      <c r="F55" s="132">
        <v>40.031935447278556</v>
      </c>
      <c r="G55" s="10"/>
      <c r="H55" s="10"/>
      <c r="I55" s="10"/>
      <c r="J55" s="10"/>
    </row>
    <row r="56" spans="2:10" x14ac:dyDescent="0.55000000000000004">
      <c r="B56" s="152">
        <v>17</v>
      </c>
      <c r="C56" s="137">
        <v>994.00037802027089</v>
      </c>
      <c r="D56" s="137">
        <v>1204.3355619544677</v>
      </c>
      <c r="E56" s="137">
        <v>29.122490241786519</v>
      </c>
      <c r="F56" s="132">
        <v>3.9228349690116602</v>
      </c>
      <c r="G56" s="10"/>
      <c r="I56" s="10"/>
    </row>
    <row r="57" spans="2:10" x14ac:dyDescent="0.55000000000000004">
      <c r="B57" s="152">
        <v>18</v>
      </c>
      <c r="C57" s="137">
        <v>911.71709633021692</v>
      </c>
      <c r="D57" s="137">
        <v>1134.0533743791252</v>
      </c>
      <c r="E57" s="137">
        <v>17.613563150750732</v>
      </c>
      <c r="F57" s="132">
        <v>44.983513389430179</v>
      </c>
      <c r="G57" s="10"/>
      <c r="H57" s="10"/>
      <c r="I57" s="10"/>
      <c r="J57" s="10"/>
    </row>
    <row r="58" spans="2:10" ht="14.7" thickBot="1" x14ac:dyDescent="0.6">
      <c r="B58" s="156">
        <v>19</v>
      </c>
      <c r="C58" s="129">
        <v>875.80000721301599</v>
      </c>
      <c r="D58" s="129"/>
      <c r="E58" s="129">
        <v>5.969779257545496</v>
      </c>
      <c r="F58" s="145"/>
      <c r="G58" s="10"/>
      <c r="I58" s="10"/>
    </row>
    <row r="59" spans="2:10" x14ac:dyDescent="0.55000000000000004">
      <c r="F59" s="10"/>
      <c r="G59" s="10"/>
      <c r="H59" s="10"/>
      <c r="I59" s="10"/>
      <c r="J59" s="10"/>
    </row>
    <row r="60" spans="2:10" x14ac:dyDescent="0.55000000000000004">
      <c r="F60" s="10"/>
      <c r="G60" s="10"/>
      <c r="I60" s="10"/>
    </row>
    <row r="61" spans="2:10" x14ac:dyDescent="0.55000000000000004">
      <c r="F61" s="10"/>
      <c r="G61" s="10"/>
      <c r="H61" s="10"/>
      <c r="I61" s="10"/>
      <c r="J61" s="10"/>
    </row>
    <row r="62" spans="2:10" x14ac:dyDescent="0.55000000000000004">
      <c r="F62" s="10"/>
      <c r="G62" s="10"/>
      <c r="I62" s="10"/>
    </row>
    <row r="63" spans="2:10" x14ac:dyDescent="0.55000000000000004">
      <c r="F63" s="10"/>
      <c r="G63" s="10"/>
      <c r="H63" s="10"/>
      <c r="I63" s="10"/>
      <c r="J63" s="10"/>
    </row>
    <row r="64" spans="2:10" x14ac:dyDescent="0.55000000000000004">
      <c r="F64" s="10"/>
      <c r="G64" s="10"/>
      <c r="I64" s="10"/>
    </row>
    <row r="65" spans="1:10" x14ac:dyDescent="0.55000000000000004">
      <c r="F65" s="10"/>
      <c r="G65" s="10"/>
      <c r="H65" s="10"/>
      <c r="I65" s="10"/>
      <c r="J65" s="10"/>
    </row>
    <row r="66" spans="1:10" x14ac:dyDescent="0.55000000000000004">
      <c r="A66" s="102"/>
      <c r="B66" s="120"/>
      <c r="C66" s="102"/>
      <c r="D66" s="102"/>
      <c r="E66" s="102"/>
      <c r="F66" s="10"/>
      <c r="G66" s="10"/>
      <c r="I66" s="10"/>
    </row>
    <row r="67" spans="1:10" x14ac:dyDescent="0.55000000000000004">
      <c r="A67" s="102"/>
      <c r="B67" s="120"/>
      <c r="C67" s="102"/>
      <c r="D67" s="102"/>
      <c r="E67" s="102"/>
      <c r="F67" s="10"/>
      <c r="G67" s="10"/>
      <c r="H67" s="10"/>
      <c r="I67" s="10"/>
      <c r="J67" s="10"/>
    </row>
    <row r="68" spans="1:10" x14ac:dyDescent="0.55000000000000004">
      <c r="A68" s="102"/>
      <c r="B68" s="120"/>
      <c r="C68" s="102"/>
      <c r="D68" s="102"/>
      <c r="E68" s="102"/>
      <c r="F68" s="10"/>
      <c r="G68" s="10"/>
      <c r="I68" s="10"/>
    </row>
    <row r="69" spans="1:10" x14ac:dyDescent="0.55000000000000004">
      <c r="A69" s="102"/>
      <c r="B69" s="120"/>
      <c r="C69" s="102"/>
      <c r="D69" s="102"/>
      <c r="E69" s="102"/>
      <c r="F69" s="10"/>
      <c r="G69" s="10"/>
      <c r="H69" s="10"/>
      <c r="I69" s="10"/>
      <c r="J69" s="10"/>
    </row>
    <row r="70" spans="1:10" x14ac:dyDescent="0.55000000000000004">
      <c r="F70" s="10"/>
      <c r="G70" s="10"/>
      <c r="H70" s="10"/>
      <c r="I70" s="10"/>
      <c r="J70" s="10"/>
    </row>
    <row r="71" spans="1:10" x14ac:dyDescent="0.55000000000000004">
      <c r="F71" s="10"/>
      <c r="G71" s="10"/>
      <c r="H71" s="10"/>
      <c r="I71" s="10"/>
      <c r="J71" s="10"/>
    </row>
    <row r="72" spans="1:10" x14ac:dyDescent="0.55000000000000004">
      <c r="F72" s="10"/>
      <c r="G72" s="10"/>
      <c r="I72" s="10"/>
    </row>
    <row r="73" spans="1:10" x14ac:dyDescent="0.55000000000000004">
      <c r="F73" s="10"/>
      <c r="G73" s="10"/>
      <c r="H73" s="10"/>
      <c r="I73" s="10"/>
      <c r="J73" s="10"/>
    </row>
    <row r="74" spans="1:10" x14ac:dyDescent="0.55000000000000004">
      <c r="F74" s="10"/>
      <c r="G74" s="10"/>
      <c r="I74" s="10"/>
    </row>
    <row r="75" spans="1:10" x14ac:dyDescent="0.55000000000000004">
      <c r="F75" s="10"/>
      <c r="G75" s="10"/>
      <c r="H75" s="10"/>
      <c r="I75" s="10"/>
      <c r="J75" s="10"/>
    </row>
    <row r="76" spans="1:10" x14ac:dyDescent="0.55000000000000004">
      <c r="F76" s="10"/>
      <c r="G76" s="10"/>
      <c r="I76" s="10"/>
    </row>
    <row r="77" spans="1:10" x14ac:dyDescent="0.55000000000000004">
      <c r="F77" s="10"/>
      <c r="G77" s="10"/>
      <c r="I77" s="10"/>
    </row>
    <row r="78" spans="1:10" x14ac:dyDescent="0.55000000000000004">
      <c r="F78" s="10"/>
      <c r="G78" s="10"/>
      <c r="H78" s="10"/>
      <c r="I78" s="10"/>
      <c r="J78" s="10"/>
    </row>
    <row r="80" spans="1:10" x14ac:dyDescent="0.55000000000000004">
      <c r="B80"/>
      <c r="C80" s="7"/>
      <c r="H80" s="10"/>
      <c r="I80" s="10"/>
      <c r="J80" s="10"/>
    </row>
    <row r="82" spans="1:11" x14ac:dyDescent="0.55000000000000004">
      <c r="H82" s="10"/>
      <c r="I82" s="10"/>
      <c r="J82" s="10"/>
    </row>
    <row r="83" spans="1:11" x14ac:dyDescent="0.55000000000000004">
      <c r="B83" s="10"/>
      <c r="C83" s="10"/>
      <c r="D83" s="10"/>
      <c r="E83" s="10"/>
      <c r="G83" s="10"/>
      <c r="H83" s="10"/>
      <c r="I83" s="10"/>
      <c r="J83" s="10"/>
    </row>
    <row r="84" spans="1:11" x14ac:dyDescent="0.55000000000000004">
      <c r="A84" s="10"/>
      <c r="B84" s="10"/>
      <c r="C84" s="10"/>
      <c r="D84" s="10"/>
      <c r="E84" s="10"/>
      <c r="F84" s="10"/>
      <c r="G84" s="10"/>
      <c r="H84" s="10"/>
      <c r="I84" s="10"/>
      <c r="J84" s="10"/>
      <c r="K84" s="10"/>
    </row>
    <row r="85" spans="1:11" x14ac:dyDescent="0.55000000000000004">
      <c r="B85" s="10"/>
      <c r="C85" s="10"/>
      <c r="D85" s="10"/>
      <c r="E85" s="10"/>
      <c r="G85" s="10"/>
      <c r="H85" s="10"/>
      <c r="I85" s="10"/>
      <c r="J85" s="10"/>
    </row>
    <row r="97" spans="1:5" ht="18.3" x14ac:dyDescent="0.7">
      <c r="A97" s="4"/>
      <c r="B97" s="40"/>
      <c r="C97" s="40"/>
      <c r="D97" s="5"/>
      <c r="E97" s="12"/>
    </row>
    <row r="98" spans="1:5" ht="18.3" x14ac:dyDescent="0.7">
      <c r="A98" s="40"/>
      <c r="B98" s="12"/>
      <c r="C98" s="12"/>
      <c r="D98" s="10"/>
      <c r="E98" s="10"/>
    </row>
    <row r="99" spans="1:5" ht="18.3" x14ac:dyDescent="0.7">
      <c r="B99" s="40"/>
      <c r="C99" s="40"/>
      <c r="E99" s="10"/>
    </row>
    <row r="100" spans="1:5" ht="18.3" x14ac:dyDescent="0.7">
      <c r="A100" s="40"/>
      <c r="B100" s="12"/>
      <c r="C100" s="12"/>
      <c r="D100" s="10"/>
      <c r="E100" s="10"/>
    </row>
    <row r="101" spans="1:5" ht="18.3" x14ac:dyDescent="0.7">
      <c r="B101" s="40"/>
      <c r="C101" s="40"/>
      <c r="E101" s="10"/>
    </row>
    <row r="102" spans="1:5" ht="18.3" x14ac:dyDescent="0.7">
      <c r="A102" s="40"/>
      <c r="B102" s="12"/>
      <c r="C102" s="12"/>
      <c r="D102" s="10"/>
      <c r="E102" s="10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50595-E53C-4901-BE02-4BC32F12D054}">
  <dimension ref="A1:AS68"/>
  <sheetViews>
    <sheetView topLeftCell="A7" workbookViewId="0">
      <selection activeCell="B45" sqref="B45:F61"/>
    </sheetView>
  </sheetViews>
  <sheetFormatPr defaultRowHeight="14.4" x14ac:dyDescent="0.55000000000000004"/>
  <cols>
    <col min="4" max="4" width="8.83984375" style="2"/>
    <col min="7" max="7" width="8.83984375" style="2"/>
    <col min="28" max="28" width="1.26171875" style="3" customWidth="1"/>
  </cols>
  <sheetData>
    <row r="1" spans="1:45" x14ac:dyDescent="0.55000000000000004">
      <c r="A1" s="102"/>
      <c r="B1" s="102"/>
      <c r="C1" s="102"/>
      <c r="D1" s="120"/>
      <c r="E1" s="102"/>
      <c r="AE1" s="7"/>
      <c r="AF1" s="10">
        <v>13403.468256798818</v>
      </c>
      <c r="AG1" s="10"/>
      <c r="AH1" s="10"/>
      <c r="AI1" s="10"/>
      <c r="AJ1" s="12"/>
      <c r="AK1" s="10">
        <v>4796.5515929823323</v>
      </c>
      <c r="AL1" s="10"/>
      <c r="AM1" s="10"/>
      <c r="AN1" s="10"/>
      <c r="AO1" s="10"/>
      <c r="AP1" s="10">
        <v>948.08444685345489</v>
      </c>
      <c r="AQ1" s="10"/>
      <c r="AR1" s="10"/>
      <c r="AS1" s="10"/>
    </row>
    <row r="2" spans="1:45" ht="20.399999999999999" x14ac:dyDescent="0.75">
      <c r="A2" s="165" t="s">
        <v>302</v>
      </c>
      <c r="B2" s="121" t="s">
        <v>21</v>
      </c>
      <c r="C2" s="102"/>
      <c r="D2" s="120"/>
      <c r="E2" s="166"/>
      <c r="F2" s="166"/>
      <c r="G2" s="158"/>
      <c r="H2" s="166"/>
      <c r="AE2" s="7">
        <v>18</v>
      </c>
      <c r="AF2" s="10">
        <v>13506.159294209634</v>
      </c>
      <c r="AG2" s="10">
        <f>AVERAGE(AF2:AF2)</f>
        <v>13506.159294209634</v>
      </c>
      <c r="AH2" s="10" t="e">
        <f>STDEV(AF2:AF2)</f>
        <v>#DIV/0!</v>
      </c>
      <c r="AI2" s="10" t="e">
        <f>AH2/#REF!</f>
        <v>#DIV/0!</v>
      </c>
      <c r="AJ2" s="12"/>
      <c r="AK2" s="10">
        <v>5195.2792859693709</v>
      </c>
      <c r="AL2" s="10" t="e">
        <f>AVERAGE(#REF!)</f>
        <v>#REF!</v>
      </c>
      <c r="AM2" s="10" t="e">
        <f>STDEV(AK2:AK2)</f>
        <v>#DIV/0!</v>
      </c>
      <c r="AN2" s="10" t="e">
        <f>AM2/#REF!</f>
        <v>#DIV/0!</v>
      </c>
      <c r="AO2" s="10"/>
      <c r="AP2" s="10">
        <v>1166.4819672303997</v>
      </c>
      <c r="AQ2" s="10">
        <f>AVERAGE(AP2:AP2)</f>
        <v>1166.4819672303997</v>
      </c>
      <c r="AR2" s="10" t="e">
        <f>STDEV(AP2:AP2)</f>
        <v>#DIV/0!</v>
      </c>
      <c r="AS2" s="10" t="e">
        <f>AR2/#REF!</f>
        <v>#DIV/0!</v>
      </c>
    </row>
    <row r="3" spans="1:45" ht="15.6" x14ac:dyDescent="0.6">
      <c r="A3" s="165" t="s">
        <v>303</v>
      </c>
      <c r="B3" s="167"/>
      <c r="C3" s="102"/>
      <c r="D3" s="120"/>
      <c r="E3" s="102"/>
      <c r="AE3" s="8" t="s">
        <v>280</v>
      </c>
      <c r="AF3" s="12" t="s">
        <v>114</v>
      </c>
      <c r="AG3" s="12" t="s">
        <v>281</v>
      </c>
      <c r="AH3" s="12"/>
      <c r="AI3" s="12"/>
      <c r="AJ3" s="12"/>
      <c r="AK3" s="12" t="s">
        <v>115</v>
      </c>
      <c r="AL3" s="12"/>
      <c r="AM3" s="12"/>
      <c r="AN3" s="12"/>
      <c r="AO3" s="12"/>
      <c r="AP3" s="12" t="s">
        <v>116</v>
      </c>
    </row>
    <row r="4" spans="1:45" x14ac:dyDescent="0.55000000000000004">
      <c r="A4" s="102"/>
      <c r="B4" s="102"/>
      <c r="C4" s="102"/>
      <c r="D4" s="120"/>
      <c r="E4" s="102"/>
      <c r="AE4" s="7" t="s">
        <v>276</v>
      </c>
      <c r="AF4" s="12">
        <f>AVERAGE(AF1:AF2)</f>
        <v>13454.813775504226</v>
      </c>
      <c r="AG4" s="12"/>
      <c r="AH4" s="12"/>
      <c r="AI4" s="12"/>
      <c r="AJ4" s="12"/>
      <c r="AK4" s="12">
        <f>AVERAGE(AK1:AK2)</f>
        <v>4995.9154394758516</v>
      </c>
      <c r="AL4" s="12"/>
      <c r="AM4" s="12"/>
      <c r="AN4" s="12"/>
      <c r="AO4" s="12"/>
      <c r="AP4" s="12">
        <f>AVERAGE(AP1:AP2)</f>
        <v>1057.2832070419272</v>
      </c>
    </row>
    <row r="5" spans="1:45" ht="14.7" thickBot="1" x14ac:dyDescent="0.6">
      <c r="A5" s="102"/>
      <c r="B5" s="102"/>
      <c r="C5" s="102"/>
      <c r="D5" s="120"/>
      <c r="E5" s="102"/>
      <c r="AE5" s="7" t="s">
        <v>137</v>
      </c>
      <c r="AF5" s="10">
        <f>STDEV(AF1:AF2)</f>
        <v>72.613528920269175</v>
      </c>
      <c r="AG5" s="10"/>
      <c r="AH5" s="10"/>
      <c r="AI5" s="10"/>
      <c r="AJ5" s="10"/>
      <c r="AK5" s="10">
        <f>STDEV(AK1:AK2)</f>
        <v>281.94305555800281</v>
      </c>
      <c r="AL5" s="10"/>
      <c r="AM5" s="10"/>
      <c r="AN5" s="10"/>
      <c r="AO5" s="10"/>
      <c r="AP5" s="10">
        <f>STDEV(AP1:AP2)</f>
        <v>154.4303676528661</v>
      </c>
    </row>
    <row r="6" spans="1:45" ht="18.3" x14ac:dyDescent="0.7">
      <c r="B6" s="150" t="s">
        <v>101</v>
      </c>
      <c r="C6" s="160"/>
      <c r="D6" s="104"/>
      <c r="E6" s="104"/>
      <c r="F6" s="136"/>
      <c r="J6" s="10"/>
      <c r="AE6" s="7" t="s">
        <v>194</v>
      </c>
      <c r="AF6" s="12">
        <f>AF5/AF8</f>
        <v>12.102254820044863</v>
      </c>
      <c r="AG6" s="12"/>
      <c r="AH6" s="12"/>
      <c r="AI6" s="12"/>
      <c r="AJ6" s="12"/>
      <c r="AK6" s="12">
        <f>AK5/AF8</f>
        <v>46.990509259667135</v>
      </c>
      <c r="AL6" s="12"/>
      <c r="AM6" s="12"/>
      <c r="AN6" s="12"/>
      <c r="AO6" s="12"/>
      <c r="AP6" s="12">
        <f>AP5/AF8</f>
        <v>25.738394608811017</v>
      </c>
    </row>
    <row r="7" spans="1:45" ht="18.3" x14ac:dyDescent="0.7">
      <c r="B7" s="152"/>
      <c r="C7" s="153" t="s">
        <v>38</v>
      </c>
      <c r="D7" s="161" t="s">
        <v>134</v>
      </c>
      <c r="E7" s="118" t="s">
        <v>279</v>
      </c>
      <c r="F7" s="146" t="s">
        <v>14</v>
      </c>
      <c r="I7" s="10"/>
      <c r="J7" s="10"/>
      <c r="K7" s="10"/>
      <c r="AE7" s="7" t="s">
        <v>83</v>
      </c>
      <c r="AF7" s="10">
        <f>COUNT(AF1:AF2)</f>
        <v>2</v>
      </c>
      <c r="AG7" s="12"/>
      <c r="AH7" s="12"/>
      <c r="AI7" s="12"/>
      <c r="AJ7" s="12"/>
      <c r="AK7" s="12"/>
      <c r="AL7" s="12"/>
      <c r="AM7" s="12"/>
      <c r="AN7" s="12"/>
      <c r="AO7" s="12"/>
      <c r="AP7" s="12"/>
    </row>
    <row r="8" spans="1:45" x14ac:dyDescent="0.55000000000000004">
      <c r="B8" s="152">
        <v>6</v>
      </c>
      <c r="C8" s="137">
        <v>27823.24892286045</v>
      </c>
      <c r="D8" s="137">
        <v>21140.187202566503</v>
      </c>
      <c r="E8" s="137">
        <v>623.17251106274841</v>
      </c>
      <c r="F8" s="132">
        <v>38.293076376296085</v>
      </c>
      <c r="J8" s="10"/>
      <c r="AE8" s="2"/>
      <c r="AF8" s="10">
        <f>SQRT(36)</f>
        <v>6</v>
      </c>
      <c r="AG8" s="10"/>
      <c r="AH8" s="10"/>
      <c r="AI8" s="10"/>
      <c r="AJ8" s="10"/>
      <c r="AK8" s="10"/>
      <c r="AL8" s="10"/>
      <c r="AM8" s="10"/>
      <c r="AN8" s="10"/>
      <c r="AO8" s="10"/>
      <c r="AP8" s="10"/>
    </row>
    <row r="9" spans="1:45" x14ac:dyDescent="0.55000000000000004">
      <c r="B9" s="152">
        <v>7</v>
      </c>
      <c r="C9" s="137">
        <v>26849.870836248854</v>
      </c>
      <c r="D9" s="137">
        <v>17286.66964687283</v>
      </c>
      <c r="E9" s="137">
        <v>985.22989522444175</v>
      </c>
      <c r="F9" s="132">
        <v>638.64607181536724</v>
      </c>
      <c r="I9" s="10"/>
      <c r="J9" s="10"/>
      <c r="K9" s="10"/>
    </row>
    <row r="10" spans="1:45" x14ac:dyDescent="0.55000000000000004">
      <c r="B10" s="152">
        <v>8</v>
      </c>
      <c r="C10" s="137">
        <v>29539.10043939155</v>
      </c>
      <c r="D10" s="137">
        <v>18486.394385697451</v>
      </c>
      <c r="E10" s="137">
        <v>1400.3227339957482</v>
      </c>
      <c r="F10" s="132">
        <v>834.89833016765067</v>
      </c>
      <c r="I10" s="10"/>
      <c r="J10" s="10"/>
      <c r="K10" s="10"/>
      <c r="AG10" s="7" t="s">
        <v>282</v>
      </c>
    </row>
    <row r="11" spans="1:45" x14ac:dyDescent="0.55000000000000004">
      <c r="B11" s="152">
        <v>9</v>
      </c>
      <c r="C11" s="137">
        <v>24809.01075319685</v>
      </c>
      <c r="D11" s="137">
        <v>16925.168041554844</v>
      </c>
      <c r="E11" s="137">
        <v>291.79481613077223</v>
      </c>
      <c r="F11" s="132">
        <v>1813.1303949566911</v>
      </c>
      <c r="J11" s="10"/>
      <c r="AE11" s="7" t="s">
        <v>276</v>
      </c>
      <c r="AF11" s="12" t="e">
        <f>AVERAGE(#REF!)</f>
        <v>#REF!</v>
      </c>
      <c r="AG11" s="12"/>
      <c r="AH11" s="12"/>
      <c r="AI11" s="12"/>
      <c r="AJ11" s="12"/>
      <c r="AK11" s="12" t="e">
        <f>AVERAGE(#REF!)</f>
        <v>#REF!</v>
      </c>
      <c r="AL11" s="12"/>
      <c r="AM11" s="12"/>
      <c r="AN11" s="12"/>
      <c r="AO11" s="12"/>
      <c r="AP11" s="12" t="e">
        <f>AVERAGE(#REF!)</f>
        <v>#REF!</v>
      </c>
    </row>
    <row r="12" spans="1:45" x14ac:dyDescent="0.55000000000000004">
      <c r="B12" s="152">
        <v>10</v>
      </c>
      <c r="C12" s="137">
        <v>25207.357466377391</v>
      </c>
      <c r="D12" s="137">
        <v>18292.305446734063</v>
      </c>
      <c r="E12" s="137">
        <v>874.17425724188422</v>
      </c>
      <c r="F12" s="132">
        <v>466.57107842615005</v>
      </c>
      <c r="I12" s="10"/>
      <c r="J12" s="10"/>
      <c r="K12" s="10"/>
      <c r="AE12" s="7" t="s">
        <v>137</v>
      </c>
      <c r="AF12" s="10" t="e">
        <f>STDEV(#REF!)</f>
        <v>#REF!</v>
      </c>
      <c r="AG12" s="10"/>
      <c r="AH12" s="10"/>
      <c r="AI12" s="10"/>
      <c r="AJ12" s="10"/>
      <c r="AK12" s="10" t="e">
        <f>STDEV(#REF!)</f>
        <v>#REF!</v>
      </c>
      <c r="AL12" s="10"/>
      <c r="AM12" s="10"/>
      <c r="AN12" s="10"/>
      <c r="AO12" s="10"/>
      <c r="AP12" s="10" t="e">
        <f>STDEV(#REF!)</f>
        <v>#REF!</v>
      </c>
    </row>
    <row r="13" spans="1:45" x14ac:dyDescent="0.55000000000000004">
      <c r="B13" s="152">
        <v>11</v>
      </c>
      <c r="C13" s="137">
        <v>22972.061083781322</v>
      </c>
      <c r="D13" s="137">
        <v>18056.673814245292</v>
      </c>
      <c r="E13" s="137">
        <v>10.866076684644213</v>
      </c>
      <c r="F13" s="132">
        <v>1008.1369526715642</v>
      </c>
      <c r="J13" s="10"/>
      <c r="AE13" s="7" t="s">
        <v>194</v>
      </c>
      <c r="AF13" s="12" t="e">
        <f>AF12/AF15</f>
        <v>#REF!</v>
      </c>
      <c r="AG13" s="12"/>
      <c r="AH13" s="12"/>
      <c r="AI13" s="12"/>
      <c r="AJ13" s="12"/>
      <c r="AK13" s="12" t="e">
        <f>AK12/AF15</f>
        <v>#REF!</v>
      </c>
      <c r="AL13" s="12"/>
      <c r="AM13" s="12"/>
      <c r="AN13" s="12"/>
      <c r="AO13" s="12"/>
      <c r="AP13" s="12" t="e">
        <f>AP12/AF15</f>
        <v>#REF!</v>
      </c>
    </row>
    <row r="14" spans="1:45" x14ac:dyDescent="0.55000000000000004">
      <c r="B14" s="152">
        <v>12</v>
      </c>
      <c r="C14" s="137">
        <v>23097.722386580739</v>
      </c>
      <c r="D14" s="137">
        <v>18369.528723563617</v>
      </c>
      <c r="E14" s="137">
        <v>155.80159488526806</v>
      </c>
      <c r="F14" s="132">
        <v>416.17722163943131</v>
      </c>
      <c r="I14" s="10"/>
      <c r="J14" s="10"/>
      <c r="K14" s="10"/>
      <c r="AE14" s="7" t="s">
        <v>83</v>
      </c>
      <c r="AF14" s="2">
        <f>COUNT(#REF!)</f>
        <v>0</v>
      </c>
    </row>
    <row r="15" spans="1:45" x14ac:dyDescent="0.55000000000000004">
      <c r="B15" s="152">
        <v>13</v>
      </c>
      <c r="C15" s="137">
        <v>20165.521412121692</v>
      </c>
      <c r="D15" s="137">
        <v>13511.279214082319</v>
      </c>
      <c r="E15" s="137">
        <v>2160.7982165231915</v>
      </c>
      <c r="F15" s="132">
        <v>512.73041668141298</v>
      </c>
      <c r="J15" s="10"/>
      <c r="AF15" s="18">
        <f>SQRT(26)</f>
        <v>5.0990195135927845</v>
      </c>
    </row>
    <row r="16" spans="1:45" x14ac:dyDescent="0.55000000000000004">
      <c r="B16" s="152">
        <v>14</v>
      </c>
      <c r="C16" s="137">
        <v>17625.392092685772</v>
      </c>
      <c r="D16" s="137">
        <v>13582.42388474675</v>
      </c>
      <c r="E16" s="137">
        <v>284.3250859527086</v>
      </c>
      <c r="F16" s="132">
        <v>718.11923524358008</v>
      </c>
      <c r="I16" s="10"/>
      <c r="J16" s="10"/>
      <c r="K16" s="10"/>
    </row>
    <row r="17" spans="2:13" x14ac:dyDescent="0.55000000000000004">
      <c r="B17" s="152">
        <v>15</v>
      </c>
      <c r="C17" s="137">
        <v>15627.079395632605</v>
      </c>
      <c r="D17" s="137">
        <v>13466.097754157388</v>
      </c>
      <c r="E17" s="137">
        <v>90.167939513374222</v>
      </c>
      <c r="F17" s="132">
        <v>1150.1079487474717</v>
      </c>
      <c r="J17" s="10"/>
    </row>
    <row r="18" spans="2:13" x14ac:dyDescent="0.55000000000000004">
      <c r="B18" s="152">
        <v>16</v>
      </c>
      <c r="C18" s="137">
        <v>14779.727581158575</v>
      </c>
      <c r="D18" s="137">
        <v>13354.219304388353</v>
      </c>
      <c r="E18" s="137">
        <v>346.65937115267388</v>
      </c>
      <c r="F18" s="132">
        <v>962.5111199931697</v>
      </c>
      <c r="I18" s="10"/>
      <c r="J18" s="10"/>
      <c r="K18" s="10"/>
    </row>
    <row r="19" spans="2:13" x14ac:dyDescent="0.55000000000000004">
      <c r="B19" s="152">
        <v>17</v>
      </c>
      <c r="C19" s="137"/>
      <c r="D19" s="137">
        <v>12610.283275006072</v>
      </c>
      <c r="E19" s="137"/>
      <c r="F19" s="132">
        <v>660.92703891387896</v>
      </c>
      <c r="J19" s="10"/>
    </row>
    <row r="20" spans="2:13" x14ac:dyDescent="0.55000000000000004">
      <c r="B20" s="152">
        <v>18</v>
      </c>
      <c r="C20" s="118"/>
      <c r="D20" s="137">
        <v>13479.336363209803</v>
      </c>
      <c r="E20" s="155"/>
      <c r="F20" s="132">
        <v>26.822930999831442</v>
      </c>
      <c r="I20" s="10"/>
      <c r="J20" s="10"/>
      <c r="K20" s="10"/>
    </row>
    <row r="21" spans="2:13" x14ac:dyDescent="0.55000000000000004">
      <c r="B21" s="152">
        <v>19</v>
      </c>
      <c r="C21" s="137"/>
      <c r="D21" s="137">
        <v>9656.8911578148927</v>
      </c>
      <c r="E21" s="137"/>
      <c r="F21" s="132">
        <v>74.470027910783202</v>
      </c>
      <c r="I21" s="10"/>
      <c r="J21" s="10"/>
      <c r="K21" s="10"/>
    </row>
    <row r="22" spans="2:13" ht="14.7" thickBot="1" x14ac:dyDescent="0.6">
      <c r="B22" s="156"/>
      <c r="C22" s="110"/>
      <c r="D22" s="129">
        <v>9422.3681038241048</v>
      </c>
      <c r="E22" s="168"/>
      <c r="F22" s="133">
        <v>77.570531153464785</v>
      </c>
      <c r="J22" s="10"/>
    </row>
    <row r="23" spans="2:13" x14ac:dyDescent="0.55000000000000004">
      <c r="B23" s="120"/>
      <c r="C23" s="169"/>
      <c r="D23" s="169"/>
      <c r="E23" s="123"/>
      <c r="F23" s="102"/>
      <c r="I23" s="10"/>
      <c r="J23" s="10"/>
      <c r="K23" s="10"/>
    </row>
    <row r="24" spans="2:13" x14ac:dyDescent="0.55000000000000004">
      <c r="B24" s="120"/>
      <c r="C24" s="102"/>
      <c r="D24" s="102"/>
      <c r="E24" s="120"/>
      <c r="F24" s="102"/>
      <c r="I24" s="10"/>
    </row>
    <row r="25" spans="2:13" ht="14.7" thickBot="1" x14ac:dyDescent="0.6">
      <c r="B25" s="120"/>
      <c r="C25" s="169"/>
      <c r="D25" s="169"/>
      <c r="E25" s="123"/>
      <c r="F25" s="102"/>
      <c r="I25" s="10"/>
      <c r="J25" s="10"/>
      <c r="K25" s="10"/>
      <c r="L25" s="10"/>
    </row>
    <row r="26" spans="2:13" x14ac:dyDescent="0.55000000000000004">
      <c r="B26" s="170" t="s">
        <v>106</v>
      </c>
      <c r="C26" s="171"/>
      <c r="D26" s="171"/>
      <c r="E26" s="135"/>
      <c r="F26" s="105"/>
      <c r="L26" s="10"/>
    </row>
    <row r="27" spans="2:13" x14ac:dyDescent="0.55000000000000004">
      <c r="B27" s="152"/>
      <c r="C27" s="162" t="s">
        <v>38</v>
      </c>
      <c r="D27" s="162" t="s">
        <v>134</v>
      </c>
      <c r="E27" s="162" t="s">
        <v>279</v>
      </c>
      <c r="F27" s="172" t="s">
        <v>14</v>
      </c>
      <c r="I27" s="10"/>
      <c r="J27" s="10"/>
      <c r="K27" s="10"/>
      <c r="L27" s="10"/>
      <c r="M27" s="10"/>
    </row>
    <row r="28" spans="2:13" x14ac:dyDescent="0.55000000000000004">
      <c r="B28" s="152">
        <v>6</v>
      </c>
      <c r="C28" s="137">
        <v>4453.0960851704967</v>
      </c>
      <c r="D28" s="137">
        <v>4857.5230523346418</v>
      </c>
      <c r="E28" s="137">
        <v>229.41399072587819</v>
      </c>
      <c r="F28" s="132">
        <v>49.032398703468509</v>
      </c>
      <c r="L28" s="10"/>
    </row>
    <row r="29" spans="2:13" x14ac:dyDescent="0.55000000000000004">
      <c r="B29" s="152">
        <v>7</v>
      </c>
      <c r="C29" s="137">
        <v>4038.0810581203796</v>
      </c>
      <c r="D29" s="137">
        <v>5149.8437977360709</v>
      </c>
      <c r="E29" s="137">
        <v>101.35495090082054</v>
      </c>
      <c r="F29" s="132">
        <v>264.07054726725039</v>
      </c>
      <c r="I29" s="10"/>
      <c r="J29" s="10"/>
      <c r="K29" s="10"/>
      <c r="L29" s="10"/>
      <c r="M29" s="10"/>
    </row>
    <row r="30" spans="2:13" x14ac:dyDescent="0.55000000000000004">
      <c r="B30" s="152">
        <v>8</v>
      </c>
      <c r="C30" s="137">
        <v>4145.9688367201925</v>
      </c>
      <c r="D30" s="137">
        <v>4900.2003005757069</v>
      </c>
      <c r="E30" s="137">
        <v>45.907809732506841</v>
      </c>
      <c r="F30" s="132">
        <v>91.588753670265746</v>
      </c>
      <c r="K30" s="10"/>
      <c r="L30" s="10"/>
      <c r="M30" s="10"/>
    </row>
    <row r="31" spans="2:13" x14ac:dyDescent="0.55000000000000004">
      <c r="B31" s="152">
        <v>9</v>
      </c>
      <c r="C31" s="137">
        <v>3863.4253765396793</v>
      </c>
      <c r="D31" s="137">
        <v>4489.1976690397241</v>
      </c>
      <c r="E31" s="137">
        <v>184.01384734053227</v>
      </c>
      <c r="F31" s="132">
        <v>180.33397853123461</v>
      </c>
      <c r="I31" s="10"/>
      <c r="J31" s="10"/>
      <c r="L31" s="10"/>
    </row>
    <row r="32" spans="2:13" x14ac:dyDescent="0.55000000000000004">
      <c r="B32" s="152">
        <v>10</v>
      </c>
      <c r="C32" s="137">
        <v>3526.0780327486173</v>
      </c>
      <c r="D32" s="137">
        <v>5084.1745250658005</v>
      </c>
      <c r="E32" s="137">
        <v>57.732162848150658</v>
      </c>
      <c r="F32" s="132">
        <v>165.65487582757802</v>
      </c>
      <c r="K32" s="10"/>
      <c r="L32" s="10"/>
      <c r="M32" s="10"/>
    </row>
    <row r="33" spans="2:13" x14ac:dyDescent="0.55000000000000004">
      <c r="B33" s="152">
        <v>11</v>
      </c>
      <c r="C33" s="137">
        <v>3607.8919338162259</v>
      </c>
      <c r="D33" s="137">
        <v>5064.1228227618321</v>
      </c>
      <c r="E33" s="137">
        <v>34</v>
      </c>
      <c r="F33" s="132">
        <v>75.764857367025797</v>
      </c>
      <c r="I33" s="10"/>
      <c r="J33" s="10"/>
      <c r="L33" s="10"/>
    </row>
    <row r="34" spans="2:13" x14ac:dyDescent="0.55000000000000004">
      <c r="B34" s="152">
        <v>12</v>
      </c>
      <c r="C34" s="137">
        <v>3834.3990213565262</v>
      </c>
      <c r="D34" s="137">
        <v>5156.2477032361485</v>
      </c>
      <c r="E34" s="137">
        <v>77.83412669406016</v>
      </c>
      <c r="F34" s="132">
        <v>37.717915125556431</v>
      </c>
      <c r="I34" s="10"/>
      <c r="K34" s="10"/>
      <c r="L34" s="10"/>
      <c r="M34" s="10"/>
    </row>
    <row r="35" spans="2:13" x14ac:dyDescent="0.55000000000000004">
      <c r="B35" s="152">
        <v>13</v>
      </c>
      <c r="C35" s="137">
        <v>3874.5219416137588</v>
      </c>
      <c r="D35" s="137">
        <v>4615.4956147643315</v>
      </c>
      <c r="E35" s="137">
        <v>16.173156820676919</v>
      </c>
      <c r="F35" s="132">
        <v>25.472955949420513</v>
      </c>
      <c r="J35" s="10"/>
      <c r="L35" s="10"/>
    </row>
    <row r="36" spans="2:13" x14ac:dyDescent="0.55000000000000004">
      <c r="B36" s="152">
        <v>14</v>
      </c>
      <c r="C36" s="137">
        <v>4286.8561700809432</v>
      </c>
      <c r="D36" s="137">
        <v>5211.0320292601755</v>
      </c>
      <c r="E36" s="137">
        <v>111.80913992390313</v>
      </c>
      <c r="F36" s="132">
        <v>12.989744720058297</v>
      </c>
      <c r="I36" s="10"/>
      <c r="K36" s="10"/>
      <c r="L36" s="10"/>
      <c r="M36" s="10"/>
    </row>
    <row r="37" spans="2:13" x14ac:dyDescent="0.55000000000000004">
      <c r="B37" s="152">
        <v>15</v>
      </c>
      <c r="C37" s="137">
        <v>3879.9669118790225</v>
      </c>
      <c r="D37" s="137">
        <v>5097.8085596315541</v>
      </c>
      <c r="E37" s="137">
        <v>129.11677676922113</v>
      </c>
      <c r="F37" s="132">
        <v>50.590868613342991</v>
      </c>
      <c r="J37" s="10"/>
      <c r="L37" s="10"/>
    </row>
    <row r="38" spans="2:13" x14ac:dyDescent="0.55000000000000004">
      <c r="B38" s="152">
        <v>16</v>
      </c>
      <c r="C38" s="137">
        <v>3933.0962743188452</v>
      </c>
      <c r="D38" s="137">
        <v>4849.2974249136369</v>
      </c>
      <c r="E38" s="137">
        <v>141.03560272101231</v>
      </c>
      <c r="F38" s="132">
        <v>98.133025902163794</v>
      </c>
      <c r="I38" s="10"/>
      <c r="K38" s="10"/>
      <c r="L38" s="10"/>
      <c r="M38" s="10"/>
    </row>
    <row r="39" spans="2:13" x14ac:dyDescent="0.55000000000000004">
      <c r="B39" s="152">
        <v>17</v>
      </c>
      <c r="C39" s="118"/>
      <c r="D39" s="137">
        <v>4795.4239837495688</v>
      </c>
      <c r="E39" s="155"/>
      <c r="F39" s="132">
        <v>91.574393011597891</v>
      </c>
      <c r="I39" s="10"/>
      <c r="J39" s="10"/>
      <c r="L39" s="10"/>
    </row>
    <row r="40" spans="2:13" x14ac:dyDescent="0.55000000000000004">
      <c r="B40" s="152">
        <v>18</v>
      </c>
      <c r="C40" s="118"/>
      <c r="D40" s="137">
        <v>4939.3394176641914</v>
      </c>
      <c r="E40" s="155"/>
      <c r="F40" s="132">
        <v>93.870495530988578</v>
      </c>
      <c r="K40" s="10"/>
      <c r="L40" s="10"/>
      <c r="M40" s="10"/>
    </row>
    <row r="41" spans="2:13" x14ac:dyDescent="0.55000000000000004">
      <c r="B41" s="152">
        <v>19</v>
      </c>
      <c r="C41" s="118"/>
      <c r="D41" s="137">
        <v>4590.2246786720671</v>
      </c>
      <c r="E41" s="155"/>
      <c r="F41" s="132">
        <v>144.3808026752873</v>
      </c>
      <c r="K41" s="10"/>
      <c r="L41" s="10"/>
      <c r="M41" s="10"/>
    </row>
    <row r="42" spans="2:13" ht="14.7" thickBot="1" x14ac:dyDescent="0.6">
      <c r="B42" s="156">
        <v>20</v>
      </c>
      <c r="C42" s="110"/>
      <c r="D42" s="129">
        <v>4313.6807952413583</v>
      </c>
      <c r="E42" s="168"/>
      <c r="F42" s="133">
        <v>43.061469778433548</v>
      </c>
      <c r="L42" s="10"/>
    </row>
    <row r="43" spans="2:13" x14ac:dyDescent="0.55000000000000004">
      <c r="B43" s="120"/>
      <c r="C43" s="102"/>
      <c r="D43" s="102"/>
      <c r="E43" s="120"/>
      <c r="F43" s="102"/>
      <c r="K43" s="10"/>
      <c r="L43" s="10"/>
      <c r="M43" s="10"/>
    </row>
    <row r="44" spans="2:13" ht="14.7" thickBot="1" x14ac:dyDescent="0.6">
      <c r="B44" s="120"/>
      <c r="C44" s="102"/>
      <c r="D44" s="102"/>
      <c r="E44" s="120"/>
      <c r="F44" s="102"/>
      <c r="J44" s="77"/>
      <c r="K44" s="10"/>
      <c r="L44" s="10"/>
      <c r="M44" s="10"/>
    </row>
    <row r="45" spans="2:13" x14ac:dyDescent="0.55000000000000004">
      <c r="B45" s="134" t="s">
        <v>103</v>
      </c>
      <c r="C45" s="394"/>
      <c r="D45" s="394"/>
      <c r="E45" s="395"/>
      <c r="F45" s="292"/>
      <c r="K45" s="10"/>
      <c r="L45" s="10"/>
      <c r="M45" s="10"/>
    </row>
    <row r="46" spans="2:13" x14ac:dyDescent="0.55000000000000004">
      <c r="B46" s="293"/>
      <c r="C46" s="162" t="s">
        <v>38</v>
      </c>
      <c r="D46" s="162" t="s">
        <v>134</v>
      </c>
      <c r="E46" s="162" t="s">
        <v>279</v>
      </c>
      <c r="F46" s="172" t="s">
        <v>14</v>
      </c>
      <c r="L46" s="10"/>
    </row>
    <row r="47" spans="2:13" x14ac:dyDescent="0.55000000000000004">
      <c r="B47" s="293">
        <v>6</v>
      </c>
      <c r="C47" s="355">
        <v>642.49825568480401</v>
      </c>
      <c r="D47" s="355">
        <v>912.32644327417688</v>
      </c>
      <c r="E47" s="355">
        <v>7.1378924635070566</v>
      </c>
      <c r="F47" s="276">
        <v>6.6896333227180653</v>
      </c>
      <c r="K47" s="10"/>
      <c r="L47" s="10"/>
      <c r="M47" s="10"/>
    </row>
    <row r="48" spans="2:13" x14ac:dyDescent="0.55000000000000004">
      <c r="B48" s="293">
        <v>7</v>
      </c>
      <c r="C48" s="355">
        <v>538.89140464237721</v>
      </c>
      <c r="D48" s="355">
        <v>1221.7156916403674</v>
      </c>
      <c r="E48" s="355">
        <v>24.009217338477185</v>
      </c>
      <c r="F48" s="276">
        <v>130.62527375723079</v>
      </c>
      <c r="L48" s="10"/>
    </row>
    <row r="49" spans="2:13" x14ac:dyDescent="0.55000000000000004">
      <c r="B49" s="293">
        <v>8</v>
      </c>
      <c r="C49" s="355">
        <v>500.01685846727167</v>
      </c>
      <c r="D49" s="355">
        <v>1273.5411270616612</v>
      </c>
      <c r="E49" s="355">
        <v>1.3832965970606779</v>
      </c>
      <c r="F49" s="276">
        <v>77.999653140537248</v>
      </c>
      <c r="K49" s="10"/>
      <c r="L49" s="10"/>
      <c r="M49" s="10"/>
    </row>
    <row r="50" spans="2:13" x14ac:dyDescent="0.55000000000000004">
      <c r="B50" s="293">
        <v>9</v>
      </c>
      <c r="C50" s="355">
        <v>615.87770711142639</v>
      </c>
      <c r="D50" s="355">
        <v>1075.8925906206703</v>
      </c>
      <c r="E50" s="355">
        <v>13.555734994144302</v>
      </c>
      <c r="F50" s="276">
        <v>42.570945645649545</v>
      </c>
      <c r="L50" s="10"/>
    </row>
    <row r="51" spans="2:13" x14ac:dyDescent="0.55000000000000004">
      <c r="B51" s="293">
        <v>10</v>
      </c>
      <c r="C51" s="355">
        <v>495.93384229395627</v>
      </c>
      <c r="D51" s="355">
        <v>1093.5094166537144</v>
      </c>
      <c r="E51" s="355">
        <v>24.539955599149891</v>
      </c>
      <c r="F51" s="276">
        <v>41.066404657695557</v>
      </c>
      <c r="K51" s="10"/>
      <c r="M51" s="10"/>
    </row>
    <row r="52" spans="2:13" x14ac:dyDescent="0.55000000000000004">
      <c r="B52" s="293">
        <v>11</v>
      </c>
      <c r="C52" s="355">
        <v>621.33448167229812</v>
      </c>
      <c r="D52" s="355">
        <v>1282.0555604441404</v>
      </c>
      <c r="E52" s="355">
        <v>4.5907991160763117</v>
      </c>
      <c r="F52" s="276">
        <v>14.683474033169203</v>
      </c>
      <c r="I52" s="10"/>
      <c r="J52" s="10"/>
      <c r="K52" s="10"/>
      <c r="L52" s="10"/>
    </row>
    <row r="53" spans="2:13" x14ac:dyDescent="0.55000000000000004">
      <c r="B53" s="293">
        <v>12</v>
      </c>
      <c r="C53" s="355">
        <v>616.15986481099776</v>
      </c>
      <c r="D53" s="355">
        <v>1340.0819151620954</v>
      </c>
      <c r="E53" s="355">
        <v>20.133651220501008</v>
      </c>
      <c r="F53" s="276">
        <v>49.451777736824113</v>
      </c>
      <c r="K53" s="10"/>
      <c r="M53" s="10"/>
    </row>
    <row r="54" spans="2:13" x14ac:dyDescent="0.55000000000000004">
      <c r="B54" s="293">
        <v>13</v>
      </c>
      <c r="C54" s="355">
        <v>802.70158889436561</v>
      </c>
      <c r="D54" s="355">
        <v>1061.4674230518119</v>
      </c>
      <c r="E54" s="355">
        <v>15.362788087375179</v>
      </c>
      <c r="F54" s="276">
        <v>62.46979070941147</v>
      </c>
      <c r="I54" s="10"/>
      <c r="J54" s="10"/>
      <c r="K54" s="10"/>
      <c r="L54" s="10"/>
      <c r="M54" s="10"/>
    </row>
    <row r="55" spans="2:13" x14ac:dyDescent="0.55000000000000004">
      <c r="B55" s="293">
        <v>14</v>
      </c>
      <c r="C55" s="355">
        <v>831.9081687716872</v>
      </c>
      <c r="D55" s="355">
        <v>1458.028186372891</v>
      </c>
      <c r="E55" s="355">
        <v>27.35798337479315</v>
      </c>
      <c r="F55" s="276">
        <v>23</v>
      </c>
      <c r="J55" s="10"/>
      <c r="K55" s="10"/>
      <c r="L55" s="10"/>
    </row>
    <row r="56" spans="2:13" x14ac:dyDescent="0.55000000000000004">
      <c r="B56" s="293">
        <v>15</v>
      </c>
      <c r="C56" s="355">
        <v>760.63155804320354</v>
      </c>
      <c r="D56" s="355">
        <v>1088.6162645319494</v>
      </c>
      <c r="E56" s="355">
        <v>57.08222221617887</v>
      </c>
      <c r="F56" s="276">
        <v>6.1238201408837076</v>
      </c>
      <c r="I56" s="10"/>
      <c r="K56" s="10"/>
      <c r="M56" s="10"/>
    </row>
    <row r="57" spans="2:13" x14ac:dyDescent="0.55000000000000004">
      <c r="B57" s="293">
        <v>16</v>
      </c>
      <c r="C57" s="355">
        <v>777.24699209024539</v>
      </c>
      <c r="D57" s="355">
        <v>1227.2252763347706</v>
      </c>
      <c r="E57" s="355">
        <v>47.895849060590187</v>
      </c>
      <c r="F57" s="276">
        <v>6.1238201408837076</v>
      </c>
      <c r="J57" s="10"/>
      <c r="K57" s="10"/>
      <c r="L57" s="10"/>
    </row>
    <row r="58" spans="2:13" x14ac:dyDescent="0.55000000000000004">
      <c r="B58" s="293">
        <v>17</v>
      </c>
      <c r="C58" s="353"/>
      <c r="D58" s="355">
        <v>1004.935601333962</v>
      </c>
      <c r="E58" s="396"/>
      <c r="F58" s="276">
        <v>65.974742774096853</v>
      </c>
      <c r="I58" s="10"/>
      <c r="K58" s="10"/>
      <c r="M58" s="10"/>
    </row>
    <row r="59" spans="2:13" x14ac:dyDescent="0.55000000000000004">
      <c r="B59" s="293">
        <v>18</v>
      </c>
      <c r="C59" s="353"/>
      <c r="D59" s="355">
        <v>1115.1426547614576</v>
      </c>
      <c r="E59" s="396"/>
      <c r="F59" s="276">
        <v>51.339312468942126</v>
      </c>
      <c r="J59" s="10"/>
      <c r="K59" s="10"/>
      <c r="L59" s="10"/>
      <c r="M59" s="10"/>
    </row>
    <row r="60" spans="2:13" x14ac:dyDescent="0.55000000000000004">
      <c r="B60" s="293">
        <v>19</v>
      </c>
      <c r="C60" s="353"/>
      <c r="D60" s="355">
        <v>1045.2474008113124</v>
      </c>
      <c r="E60" s="396"/>
      <c r="F60" s="276">
        <v>79.321200814893231</v>
      </c>
      <c r="I60" s="10"/>
      <c r="K60" s="10"/>
    </row>
    <row r="61" spans="2:13" ht="14.7" thickBot="1" x14ac:dyDescent="0.6">
      <c r="B61" s="397">
        <v>20</v>
      </c>
      <c r="C61" s="279"/>
      <c r="D61" s="280">
        <v>1146.6028034568424</v>
      </c>
      <c r="E61" s="288"/>
      <c r="F61" s="359">
        <v>34.038088950049996</v>
      </c>
      <c r="J61" s="10"/>
      <c r="K61" s="10"/>
      <c r="L61" s="10"/>
    </row>
    <row r="62" spans="2:13" x14ac:dyDescent="0.55000000000000004">
      <c r="I62" s="10"/>
      <c r="K62" s="10"/>
    </row>
    <row r="63" spans="2:13" x14ac:dyDescent="0.55000000000000004">
      <c r="J63" s="10"/>
      <c r="K63" s="10"/>
      <c r="L63" s="10"/>
    </row>
    <row r="64" spans="2:13" x14ac:dyDescent="0.55000000000000004">
      <c r="I64" s="10"/>
      <c r="K64" s="10"/>
    </row>
    <row r="65" spans="1:12" x14ac:dyDescent="0.55000000000000004">
      <c r="J65" s="10"/>
      <c r="K65" s="10"/>
      <c r="L65" s="10"/>
    </row>
    <row r="66" spans="1:12" x14ac:dyDescent="0.55000000000000004">
      <c r="I66" s="10"/>
      <c r="J66" s="10"/>
      <c r="K66" s="10"/>
      <c r="L66" s="10"/>
    </row>
    <row r="67" spans="1:12" x14ac:dyDescent="0.55000000000000004">
      <c r="I67" s="10"/>
      <c r="J67" s="10"/>
      <c r="K67" s="10"/>
      <c r="L67" s="10"/>
    </row>
    <row r="68" spans="1:12" x14ac:dyDescent="0.55000000000000004">
      <c r="A68" s="102"/>
      <c r="B68" s="102"/>
      <c r="C68" s="102"/>
      <c r="D68" s="120"/>
      <c r="E68" s="102"/>
      <c r="I68" s="10"/>
      <c r="J68" s="10"/>
      <c r="K68" s="10"/>
      <c r="L68" s="10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F3B38-8A0C-4040-BB5D-E37318BA6496}">
  <dimension ref="A2:AD64"/>
  <sheetViews>
    <sheetView zoomScale="70" zoomScaleNormal="70" workbookViewId="0">
      <selection activeCell="B4" sqref="B4:G13"/>
    </sheetView>
  </sheetViews>
  <sheetFormatPr defaultRowHeight="14.4" x14ac:dyDescent="0.55000000000000004"/>
  <cols>
    <col min="11" max="11" width="12" customWidth="1"/>
    <col min="12" max="12" width="10.578125" bestFit="1" customWidth="1"/>
    <col min="13" max="15" width="9.578125" bestFit="1" customWidth="1"/>
    <col min="16" max="17" width="9" bestFit="1" customWidth="1"/>
  </cols>
  <sheetData>
    <row r="2" spans="1:18" ht="15.6" x14ac:dyDescent="0.6">
      <c r="A2" s="163" t="s">
        <v>304</v>
      </c>
    </row>
    <row r="3" spans="1:18" ht="14.7" thickBot="1" x14ac:dyDescent="0.6">
      <c r="H3" s="10"/>
      <c r="I3" s="10"/>
      <c r="Q3" s="12"/>
      <c r="R3" s="12"/>
    </row>
    <row r="4" spans="1:18" ht="18.3" x14ac:dyDescent="0.7">
      <c r="B4" s="141" t="s">
        <v>139</v>
      </c>
      <c r="C4" s="106"/>
      <c r="D4" s="106"/>
      <c r="E4" s="104"/>
      <c r="F4" s="104"/>
      <c r="G4" s="105"/>
      <c r="H4" s="10"/>
      <c r="I4" s="10"/>
      <c r="Q4" s="93"/>
      <c r="R4" s="10"/>
    </row>
    <row r="5" spans="1:18" ht="18.600000000000001" thickBot="1" x14ac:dyDescent="0.75">
      <c r="B5" s="107"/>
      <c r="C5" s="118"/>
      <c r="D5" s="118"/>
      <c r="E5" s="137"/>
      <c r="F5" s="137"/>
      <c r="G5" s="132"/>
      <c r="Q5" s="39"/>
      <c r="R5" s="12"/>
    </row>
    <row r="6" spans="1:18" ht="18.3" x14ac:dyDescent="0.7">
      <c r="B6" s="176"/>
      <c r="C6" s="174" t="s">
        <v>101</v>
      </c>
      <c r="D6" s="174"/>
      <c r="E6" s="174" t="s">
        <v>140</v>
      </c>
      <c r="F6" s="174"/>
      <c r="G6" s="175" t="s">
        <v>122</v>
      </c>
      <c r="H6" s="12"/>
      <c r="I6" s="12"/>
      <c r="Q6" s="56"/>
    </row>
    <row r="7" spans="1:18" ht="18.3" x14ac:dyDescent="0.7">
      <c r="B7" s="177" t="s">
        <v>62</v>
      </c>
      <c r="C7" s="154">
        <v>15242.227223197657</v>
      </c>
      <c r="D7" s="154"/>
      <c r="E7" s="154">
        <v>6066.7201509118804</v>
      </c>
      <c r="F7" s="154"/>
      <c r="G7" s="178">
        <v>1010.8798436897888</v>
      </c>
      <c r="H7" s="10"/>
      <c r="I7" s="10"/>
      <c r="Q7" s="56"/>
    </row>
    <row r="8" spans="1:18" ht="18.3" x14ac:dyDescent="0.7">
      <c r="B8" s="177" t="s">
        <v>136</v>
      </c>
      <c r="C8" s="154">
        <v>15951.016054131696</v>
      </c>
      <c r="D8" s="154"/>
      <c r="E8" s="154">
        <v>3926.6625963527708</v>
      </c>
      <c r="F8" s="154"/>
      <c r="G8" s="178">
        <v>732.40634758078977</v>
      </c>
      <c r="H8" s="12"/>
      <c r="I8" s="12"/>
      <c r="Q8" s="56"/>
    </row>
    <row r="9" spans="1:18" ht="18.3" x14ac:dyDescent="0.7">
      <c r="B9" s="176"/>
      <c r="C9" s="179"/>
      <c r="D9" s="179"/>
      <c r="E9" s="179"/>
      <c r="F9" s="179"/>
      <c r="G9" s="180"/>
      <c r="Q9" s="56"/>
    </row>
    <row r="10" spans="1:18" ht="18.3" x14ac:dyDescent="0.7">
      <c r="B10" s="176" t="s">
        <v>14</v>
      </c>
      <c r="C10" s="179"/>
      <c r="D10" s="179"/>
      <c r="E10" s="179"/>
      <c r="F10" s="179"/>
      <c r="G10" s="180"/>
      <c r="Q10" s="26"/>
    </row>
    <row r="11" spans="1:18" ht="18.3" x14ac:dyDescent="0.7">
      <c r="B11" s="176" t="s">
        <v>62</v>
      </c>
      <c r="C11" s="154">
        <v>570.43295988288776</v>
      </c>
      <c r="D11" s="154"/>
      <c r="E11" s="154">
        <v>84.056826683191801</v>
      </c>
      <c r="F11" s="154"/>
      <c r="G11" s="178">
        <v>16.679649481933481</v>
      </c>
      <c r="Q11" s="93"/>
    </row>
    <row r="12" spans="1:18" ht="18.3" x14ac:dyDescent="0.7">
      <c r="B12" s="176" t="s">
        <v>136</v>
      </c>
      <c r="C12" s="154">
        <v>412.75706885328958</v>
      </c>
      <c r="D12" s="154"/>
      <c r="E12" s="154">
        <v>125.84123014863911</v>
      </c>
      <c r="F12" s="154"/>
      <c r="G12" s="178">
        <v>23.106368857033903</v>
      </c>
      <c r="K12" s="20"/>
      <c r="L12" s="12"/>
      <c r="M12" s="12"/>
      <c r="N12" s="12"/>
      <c r="O12" s="10"/>
      <c r="P12" s="10"/>
      <c r="Q12" s="10"/>
    </row>
    <row r="13" spans="1:18" ht="14.7" thickBot="1" x14ac:dyDescent="0.6">
      <c r="B13" s="117" t="s">
        <v>139</v>
      </c>
      <c r="C13" s="181"/>
      <c r="D13" s="181"/>
      <c r="E13" s="110"/>
      <c r="F13" s="110"/>
      <c r="G13" s="145"/>
      <c r="H13" s="5"/>
      <c r="I13" s="5"/>
      <c r="K13" s="20"/>
      <c r="L13" s="12"/>
      <c r="M13" s="12"/>
      <c r="N13" s="12"/>
      <c r="O13" s="10"/>
      <c r="P13" s="10"/>
      <c r="Q13" s="10"/>
    </row>
    <row r="14" spans="1:18" x14ac:dyDescent="0.55000000000000004">
      <c r="E14" s="10"/>
      <c r="F14" s="10"/>
      <c r="G14" s="10"/>
      <c r="K14" s="20"/>
      <c r="L14" s="12"/>
      <c r="M14" s="12"/>
    </row>
    <row r="15" spans="1:18" x14ac:dyDescent="0.55000000000000004">
      <c r="K15" s="20"/>
      <c r="L15" s="12"/>
      <c r="M15" s="12"/>
    </row>
    <row r="16" spans="1:18" x14ac:dyDescent="0.55000000000000004">
      <c r="K16" s="20"/>
      <c r="L16" s="12"/>
      <c r="M16" s="12"/>
    </row>
    <row r="17" spans="2:29" x14ac:dyDescent="0.55000000000000004">
      <c r="D17" s="5"/>
      <c r="E17" s="24"/>
      <c r="F17" s="24"/>
      <c r="G17" s="24"/>
      <c r="H17" s="24"/>
      <c r="I17" s="24"/>
    </row>
    <row r="18" spans="2:29" x14ac:dyDescent="0.55000000000000004">
      <c r="D18" s="5"/>
      <c r="E18" s="10"/>
      <c r="F18" s="10"/>
      <c r="G18" s="10"/>
      <c r="H18" s="10"/>
      <c r="I18" s="10"/>
    </row>
    <row r="20" spans="2:29" ht="18.3" x14ac:dyDescent="0.7">
      <c r="E20" s="5"/>
      <c r="F20" s="5"/>
      <c r="G20" s="5"/>
      <c r="H20" s="5"/>
      <c r="I20" s="5"/>
      <c r="Y20" s="26"/>
      <c r="AC20" s="26"/>
    </row>
    <row r="22" spans="2:29" x14ac:dyDescent="0.55000000000000004">
      <c r="Y22" s="31"/>
    </row>
    <row r="23" spans="2:29" x14ac:dyDescent="0.55000000000000004">
      <c r="Y23" s="28"/>
    </row>
    <row r="24" spans="2:29" x14ac:dyDescent="0.55000000000000004">
      <c r="B24" s="5"/>
      <c r="Y24" s="28"/>
    </row>
    <row r="25" spans="2:29" x14ac:dyDescent="0.55000000000000004">
      <c r="B25" s="25"/>
      <c r="C25" s="25"/>
      <c r="Y25" s="28"/>
    </row>
    <row r="26" spans="2:29" x14ac:dyDescent="0.55000000000000004">
      <c r="B26" s="25"/>
      <c r="C26" s="25"/>
      <c r="D26" s="5"/>
      <c r="E26" s="24"/>
      <c r="F26" s="24"/>
      <c r="G26" s="24"/>
      <c r="H26" s="24"/>
      <c r="I26" s="24"/>
      <c r="Y26" s="28"/>
    </row>
    <row r="27" spans="2:29" x14ac:dyDescent="0.55000000000000004">
      <c r="D27" s="5"/>
      <c r="Y27" s="28"/>
    </row>
    <row r="28" spans="2:29" x14ac:dyDescent="0.55000000000000004">
      <c r="D28" s="5"/>
      <c r="L28" s="7"/>
    </row>
    <row r="29" spans="2:29" x14ac:dyDescent="0.55000000000000004">
      <c r="K29" s="7"/>
      <c r="L29" s="20"/>
    </row>
    <row r="35" spans="2:30" ht="18.3" x14ac:dyDescent="0.7">
      <c r="AC35" s="26"/>
      <c r="AD35" s="26"/>
    </row>
    <row r="37" spans="2:30" x14ac:dyDescent="0.55000000000000004">
      <c r="AC37" s="31"/>
    </row>
    <row r="38" spans="2:30" x14ac:dyDescent="0.55000000000000004">
      <c r="AC38" s="28"/>
    </row>
    <row r="39" spans="2:30" x14ac:dyDescent="0.55000000000000004">
      <c r="AC39" s="28"/>
    </row>
    <row r="40" spans="2:30" x14ac:dyDescent="0.55000000000000004">
      <c r="AC40" s="28"/>
    </row>
    <row r="41" spans="2:30" x14ac:dyDescent="0.55000000000000004">
      <c r="AC41" s="28"/>
    </row>
    <row r="42" spans="2:30" x14ac:dyDescent="0.55000000000000004">
      <c r="B42" s="25"/>
      <c r="C42" s="25"/>
      <c r="AC42" s="28"/>
    </row>
    <row r="44" spans="2:30" x14ac:dyDescent="0.55000000000000004">
      <c r="AC44" s="30"/>
    </row>
    <row r="45" spans="2:30" x14ac:dyDescent="0.55000000000000004">
      <c r="AC45" s="30"/>
    </row>
    <row r="50" spans="4:30" ht="18.3" x14ac:dyDescent="0.7">
      <c r="AC50" s="26"/>
      <c r="AD50" s="26"/>
    </row>
    <row r="52" spans="4:30" x14ac:dyDescent="0.55000000000000004">
      <c r="AC52" s="31"/>
    </row>
    <row r="53" spans="4:30" x14ac:dyDescent="0.55000000000000004">
      <c r="AC53" s="28"/>
    </row>
    <row r="54" spans="4:30" x14ac:dyDescent="0.55000000000000004">
      <c r="AC54" s="28"/>
    </row>
    <row r="55" spans="4:30" x14ac:dyDescent="0.55000000000000004">
      <c r="AC55" s="28"/>
    </row>
    <row r="56" spans="4:30" x14ac:dyDescent="0.55000000000000004">
      <c r="AC56" s="28"/>
    </row>
    <row r="57" spans="4:30" x14ac:dyDescent="0.55000000000000004">
      <c r="AC57" s="28"/>
    </row>
    <row r="59" spans="4:30" x14ac:dyDescent="0.55000000000000004">
      <c r="AC59" s="30"/>
    </row>
    <row r="60" spans="4:30" x14ac:dyDescent="0.55000000000000004">
      <c r="AC60" s="30"/>
    </row>
    <row r="63" spans="4:30" x14ac:dyDescent="0.55000000000000004">
      <c r="D63" s="5"/>
    </row>
    <row r="64" spans="4:30" x14ac:dyDescent="0.55000000000000004">
      <c r="D64" s="5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B1CD7-0F79-4326-B129-EE22C26AC635}">
  <dimension ref="A1:J72"/>
  <sheetViews>
    <sheetView zoomScale="66" zoomScaleNormal="66" workbookViewId="0">
      <selection activeCell="A5" sqref="A5:H24"/>
    </sheetView>
  </sheetViews>
  <sheetFormatPr defaultRowHeight="14.4" x14ac:dyDescent="0.55000000000000004"/>
  <sheetData>
    <row r="1" spans="1:10" ht="15.6" x14ac:dyDescent="0.6">
      <c r="A1" s="163" t="s">
        <v>305</v>
      </c>
      <c r="B1" s="163"/>
    </row>
    <row r="3" spans="1:10" ht="18.3" x14ac:dyDescent="0.7">
      <c r="A3" s="126" t="s">
        <v>119</v>
      </c>
      <c r="B3" s="126"/>
      <c r="C3" s="126"/>
      <c r="D3" s="126"/>
      <c r="E3" s="126"/>
      <c r="F3" s="126"/>
      <c r="G3" s="126"/>
      <c r="H3" s="126"/>
      <c r="I3" s="126"/>
      <c r="J3" s="126"/>
    </row>
    <row r="4" spans="1:10" ht="18.600000000000001" thickBot="1" x14ac:dyDescent="0.75">
      <c r="A4" s="125"/>
      <c r="B4" s="126"/>
      <c r="C4" s="126"/>
      <c r="D4" s="126"/>
      <c r="E4" s="126"/>
      <c r="F4" s="126"/>
      <c r="G4" s="126"/>
      <c r="H4" s="102"/>
      <c r="I4" s="102"/>
      <c r="J4" s="102"/>
    </row>
    <row r="5" spans="1:10" ht="18.3" x14ac:dyDescent="0.7">
      <c r="A5" s="182"/>
      <c r="B5" s="183" t="s">
        <v>120</v>
      </c>
      <c r="C5" s="184"/>
      <c r="D5" s="174"/>
      <c r="E5" s="174"/>
      <c r="F5" s="174"/>
      <c r="G5" s="174"/>
      <c r="H5" s="175"/>
      <c r="I5" s="102"/>
      <c r="J5" s="102"/>
    </row>
    <row r="6" spans="1:10" x14ac:dyDescent="0.55000000000000004">
      <c r="A6" s="114"/>
      <c r="B6" s="116"/>
      <c r="C6" s="118"/>
      <c r="D6" s="118"/>
      <c r="E6" s="118"/>
      <c r="F6" s="118"/>
      <c r="G6" s="118"/>
      <c r="H6" s="146"/>
      <c r="I6" s="102"/>
      <c r="J6" s="102"/>
    </row>
    <row r="7" spans="1:10" x14ac:dyDescent="0.55000000000000004">
      <c r="A7" s="107"/>
      <c r="B7" s="118"/>
      <c r="C7" s="116" t="s">
        <v>101</v>
      </c>
      <c r="D7" s="116" t="s">
        <v>13</v>
      </c>
      <c r="E7" s="116" t="s">
        <v>106</v>
      </c>
      <c r="F7" s="116" t="s">
        <v>13</v>
      </c>
      <c r="G7" s="116" t="s">
        <v>103</v>
      </c>
      <c r="H7" s="109" t="s">
        <v>13</v>
      </c>
      <c r="I7" s="102"/>
      <c r="J7" s="102"/>
    </row>
    <row r="8" spans="1:10" x14ac:dyDescent="0.55000000000000004">
      <c r="A8" s="127" t="s">
        <v>16</v>
      </c>
      <c r="B8" s="162" t="s">
        <v>123</v>
      </c>
      <c r="C8" s="185">
        <v>1657.6584227721949</v>
      </c>
      <c r="D8" s="185">
        <v>34.131476361849785</v>
      </c>
      <c r="E8" s="185">
        <v>3774.5637441304525</v>
      </c>
      <c r="F8" s="185">
        <v>50.762434850331402</v>
      </c>
      <c r="G8" s="185">
        <v>822.71432485759703</v>
      </c>
      <c r="H8" s="186">
        <v>27.319164811619707</v>
      </c>
      <c r="I8" s="102"/>
      <c r="J8" s="102"/>
    </row>
    <row r="9" spans="1:10" x14ac:dyDescent="0.55000000000000004">
      <c r="A9" s="127"/>
      <c r="B9" s="162" t="s">
        <v>24</v>
      </c>
      <c r="C9" s="185">
        <v>1863.0264118925413</v>
      </c>
      <c r="D9" s="185">
        <v>11.816883415074242</v>
      </c>
      <c r="E9" s="185">
        <v>2796.8196299448909</v>
      </c>
      <c r="F9" s="185">
        <v>22.362913570427395</v>
      </c>
      <c r="G9" s="185">
        <v>702.38605299492338</v>
      </c>
      <c r="H9" s="186">
        <v>25.982023737542718</v>
      </c>
      <c r="I9" s="102"/>
      <c r="J9" s="102"/>
    </row>
    <row r="10" spans="1:10" x14ac:dyDescent="0.55000000000000004">
      <c r="A10" s="127"/>
      <c r="B10" s="162"/>
      <c r="C10" s="162"/>
      <c r="D10" s="162"/>
      <c r="E10" s="162"/>
      <c r="F10" s="162"/>
      <c r="G10" s="162"/>
      <c r="H10" s="172"/>
      <c r="I10" s="102"/>
      <c r="J10" s="102"/>
    </row>
    <row r="11" spans="1:10" x14ac:dyDescent="0.55000000000000004">
      <c r="A11" s="127" t="s">
        <v>17</v>
      </c>
      <c r="B11" s="162" t="s">
        <v>124</v>
      </c>
      <c r="C11" s="185">
        <v>3550.0360553644291</v>
      </c>
      <c r="D11" s="185">
        <v>52.562766699061285</v>
      </c>
      <c r="E11" s="185">
        <v>5405.1766132318035</v>
      </c>
      <c r="F11" s="185">
        <v>119.94378675575649</v>
      </c>
      <c r="G11" s="185">
        <v>1263.8393732659574</v>
      </c>
      <c r="H11" s="186">
        <v>63.641832834062463</v>
      </c>
      <c r="I11" s="102"/>
      <c r="J11" s="102"/>
    </row>
    <row r="12" spans="1:10" x14ac:dyDescent="0.55000000000000004">
      <c r="A12" s="127"/>
      <c r="B12" s="162" t="s">
        <v>125</v>
      </c>
      <c r="C12" s="185">
        <v>3484.8210101905865</v>
      </c>
      <c r="D12" s="185">
        <v>141.31096811898053</v>
      </c>
      <c r="E12" s="185">
        <v>4586.1934123412129</v>
      </c>
      <c r="F12" s="185">
        <v>210.80837047149183</v>
      </c>
      <c r="G12" s="185">
        <v>983.72170709341685</v>
      </c>
      <c r="H12" s="186">
        <v>63.002047328339877</v>
      </c>
      <c r="I12" s="102"/>
      <c r="J12" s="102"/>
    </row>
    <row r="13" spans="1:10" x14ac:dyDescent="0.55000000000000004">
      <c r="A13" s="127"/>
      <c r="B13" s="162"/>
      <c r="C13" s="162"/>
      <c r="D13" s="162"/>
      <c r="E13" s="162"/>
      <c r="F13" s="162"/>
      <c r="G13" s="162"/>
      <c r="H13" s="172"/>
      <c r="I13" s="102"/>
      <c r="J13" s="102"/>
    </row>
    <row r="14" spans="1:10" x14ac:dyDescent="0.55000000000000004">
      <c r="A14" s="127" t="s">
        <v>18</v>
      </c>
      <c r="B14" s="162" t="s">
        <v>126</v>
      </c>
      <c r="C14" s="185">
        <v>3705.7337887718518</v>
      </c>
      <c r="D14" s="185">
        <v>88.566105413394411</v>
      </c>
      <c r="E14" s="185">
        <v>3935.254873004923</v>
      </c>
      <c r="F14" s="185">
        <v>91.064886552330663</v>
      </c>
      <c r="G14" s="185">
        <v>919.53429131753546</v>
      </c>
      <c r="H14" s="186">
        <v>12.00666527849145</v>
      </c>
      <c r="I14" s="102"/>
      <c r="J14" s="102"/>
    </row>
    <row r="15" spans="1:10" x14ac:dyDescent="0.55000000000000004">
      <c r="A15" s="127"/>
      <c r="B15" s="162" t="s">
        <v>25</v>
      </c>
      <c r="C15" s="185">
        <v>3421.0015167299343</v>
      </c>
      <c r="D15" s="185">
        <v>33.28652876303704</v>
      </c>
      <c r="E15" s="185">
        <v>3290.2234672636851</v>
      </c>
      <c r="F15" s="185">
        <v>27.455993292988353</v>
      </c>
      <c r="G15" s="185">
        <v>775.56613372235267</v>
      </c>
      <c r="H15" s="186">
        <v>12.233969988829838</v>
      </c>
      <c r="I15" s="102"/>
      <c r="J15" s="102"/>
    </row>
    <row r="16" spans="1:10" x14ac:dyDescent="0.55000000000000004">
      <c r="A16" s="127"/>
      <c r="B16" s="162"/>
      <c r="C16" s="162"/>
      <c r="D16" s="162"/>
      <c r="E16" s="162"/>
      <c r="F16" s="162"/>
      <c r="G16" s="162"/>
      <c r="H16" s="172"/>
      <c r="I16" s="102"/>
      <c r="J16" s="102"/>
    </row>
    <row r="17" spans="1:10" x14ac:dyDescent="0.55000000000000004">
      <c r="A17" s="127" t="s">
        <v>19</v>
      </c>
      <c r="B17" s="162" t="s">
        <v>127</v>
      </c>
      <c r="C17" s="185">
        <v>2876.3136510563118</v>
      </c>
      <c r="D17" s="185">
        <v>76.727634258872499</v>
      </c>
      <c r="E17" s="185">
        <v>5144.3138074940825</v>
      </c>
      <c r="F17" s="185">
        <v>55.136188596445606</v>
      </c>
      <c r="G17" s="185">
        <v>941.49768608040006</v>
      </c>
      <c r="H17" s="186">
        <v>14.866243164365983</v>
      </c>
      <c r="I17" s="102"/>
      <c r="J17" s="102"/>
    </row>
    <row r="18" spans="1:10" x14ac:dyDescent="0.55000000000000004">
      <c r="A18" s="127"/>
      <c r="B18" s="162" t="s">
        <v>26</v>
      </c>
      <c r="C18" s="185">
        <v>3073.3061690048207</v>
      </c>
      <c r="D18" s="185">
        <v>4.6463877568405678</v>
      </c>
      <c r="E18" s="185">
        <v>4228.5439866886964</v>
      </c>
      <c r="F18" s="185">
        <v>53.296925851439759</v>
      </c>
      <c r="G18" s="185">
        <v>830.6924986481514</v>
      </c>
      <c r="H18" s="186">
        <v>11.856938168223273</v>
      </c>
      <c r="I18" s="102"/>
      <c r="J18" s="102"/>
    </row>
    <row r="19" spans="1:10" x14ac:dyDescent="0.55000000000000004">
      <c r="A19" s="127"/>
      <c r="B19" s="162"/>
      <c r="C19" s="185"/>
      <c r="D19" s="185"/>
      <c r="E19" s="185"/>
      <c r="F19" s="185"/>
      <c r="G19" s="185"/>
      <c r="H19" s="186"/>
      <c r="I19" s="102"/>
      <c r="J19" s="102"/>
    </row>
    <row r="20" spans="1:10" x14ac:dyDescent="0.55000000000000004">
      <c r="A20" s="127" t="s">
        <v>23</v>
      </c>
      <c r="B20" s="162" t="s">
        <v>128</v>
      </c>
      <c r="C20" s="185">
        <v>2873.0736249437414</v>
      </c>
      <c r="D20" s="185">
        <v>130.61122886035173</v>
      </c>
      <c r="E20" s="185">
        <v>2938.4158763379091</v>
      </c>
      <c r="F20" s="185">
        <v>53.204083690826565</v>
      </c>
      <c r="G20" s="185">
        <v>821.64844476947655</v>
      </c>
      <c r="H20" s="186">
        <v>14.284346005375141</v>
      </c>
      <c r="I20" s="102"/>
      <c r="J20" s="102"/>
    </row>
    <row r="21" spans="1:10" x14ac:dyDescent="0.55000000000000004">
      <c r="A21" s="127"/>
      <c r="B21" s="162" t="s">
        <v>129</v>
      </c>
      <c r="C21" s="185">
        <v>3976.3536792414529</v>
      </c>
      <c r="D21" s="185">
        <v>175.01405891066813</v>
      </c>
      <c r="E21" s="185">
        <v>2705.437546959366</v>
      </c>
      <c r="F21" s="185">
        <v>82.148404904138033</v>
      </c>
      <c r="G21" s="185">
        <v>724.95400452746765</v>
      </c>
      <c r="H21" s="186">
        <v>8.4981722562074573</v>
      </c>
      <c r="I21" s="102"/>
      <c r="J21" s="102"/>
    </row>
    <row r="22" spans="1:10" x14ac:dyDescent="0.55000000000000004">
      <c r="A22" s="127"/>
      <c r="B22" s="162"/>
      <c r="C22" s="162"/>
      <c r="D22" s="162"/>
      <c r="E22" s="162"/>
      <c r="F22" s="162"/>
      <c r="G22" s="162"/>
      <c r="H22" s="172"/>
      <c r="I22" s="102"/>
      <c r="J22" s="102"/>
    </row>
    <row r="23" spans="1:10" x14ac:dyDescent="0.55000000000000004">
      <c r="A23" s="127" t="s">
        <v>40</v>
      </c>
      <c r="B23" s="162" t="s">
        <v>130</v>
      </c>
      <c r="C23" s="185">
        <v>3659.3461621916158</v>
      </c>
      <c r="D23" s="185">
        <v>196.57586032168393</v>
      </c>
      <c r="E23" s="185">
        <v>2813.8771823644038</v>
      </c>
      <c r="F23" s="185">
        <v>25.945030642788065</v>
      </c>
      <c r="G23" s="185">
        <v>905.63847993367813</v>
      </c>
      <c r="H23" s="186">
        <v>26.133998255731356</v>
      </c>
      <c r="I23" s="102"/>
      <c r="J23" s="102"/>
    </row>
    <row r="24" spans="1:10" ht="14.7" thickBot="1" x14ac:dyDescent="0.6">
      <c r="A24" s="128"/>
      <c r="B24" s="187" t="s">
        <v>131</v>
      </c>
      <c r="C24" s="188">
        <v>3664.3465081049931</v>
      </c>
      <c r="D24" s="188">
        <v>218.4464948986253</v>
      </c>
      <c r="E24" s="188">
        <v>2500.527197474632</v>
      </c>
      <c r="F24" s="188">
        <v>185.60542381191561</v>
      </c>
      <c r="G24" s="188">
        <v>671.15859492286222</v>
      </c>
      <c r="H24" s="189">
        <v>50.280057976580409</v>
      </c>
      <c r="I24" s="102"/>
      <c r="J24" s="102"/>
    </row>
    <row r="25" spans="1:10" x14ac:dyDescent="0.55000000000000004">
      <c r="A25" s="102"/>
      <c r="B25" s="102"/>
      <c r="C25" s="102"/>
      <c r="D25" s="102"/>
      <c r="E25" s="102"/>
      <c r="F25" s="102"/>
      <c r="G25" s="102"/>
      <c r="H25" s="102"/>
      <c r="I25" s="102"/>
      <c r="J25" s="102"/>
    </row>
    <row r="26" spans="1:10" x14ac:dyDescent="0.55000000000000004">
      <c r="A26" s="102"/>
      <c r="B26" s="102"/>
      <c r="C26" s="102"/>
      <c r="D26" s="102"/>
      <c r="E26" s="102"/>
      <c r="F26" s="102"/>
      <c r="G26" s="102"/>
      <c r="H26" s="102"/>
      <c r="I26" s="102"/>
      <c r="J26" s="102"/>
    </row>
    <row r="27" spans="1:10" x14ac:dyDescent="0.55000000000000004">
      <c r="A27" s="102"/>
      <c r="B27" s="102"/>
      <c r="C27" s="102"/>
      <c r="D27" s="102"/>
      <c r="E27" s="102"/>
      <c r="F27" s="102"/>
      <c r="G27" s="102"/>
      <c r="H27" s="108"/>
      <c r="I27" s="102"/>
      <c r="J27" s="102"/>
    </row>
    <row r="28" spans="1:10" x14ac:dyDescent="0.55000000000000004">
      <c r="A28" s="102"/>
      <c r="B28" s="102"/>
      <c r="C28" s="102"/>
      <c r="D28" s="102"/>
      <c r="E28" s="102"/>
      <c r="F28" s="102"/>
      <c r="G28" s="102"/>
      <c r="H28" s="102"/>
      <c r="I28" s="102"/>
      <c r="J28" s="102"/>
    </row>
    <row r="29" spans="1:10" x14ac:dyDescent="0.55000000000000004">
      <c r="H29" s="5"/>
    </row>
    <row r="31" spans="1:10" x14ac:dyDescent="0.55000000000000004">
      <c r="I31" s="28"/>
      <c r="J31" s="10"/>
    </row>
    <row r="32" spans="1:10" x14ac:dyDescent="0.55000000000000004">
      <c r="I32" s="28"/>
      <c r="J32" s="10"/>
    </row>
    <row r="33" spans="1:10" x14ac:dyDescent="0.55000000000000004">
      <c r="A33" s="5"/>
      <c r="I33" s="28"/>
      <c r="J33" s="10"/>
    </row>
    <row r="34" spans="1:10" x14ac:dyDescent="0.55000000000000004">
      <c r="I34" s="28"/>
      <c r="J34" s="10"/>
    </row>
    <row r="35" spans="1:10" x14ac:dyDescent="0.55000000000000004">
      <c r="I35" s="7"/>
      <c r="J35" s="15"/>
    </row>
    <row r="36" spans="1:10" x14ac:dyDescent="0.55000000000000004">
      <c r="I36" s="28"/>
      <c r="J36" s="15"/>
    </row>
    <row r="37" spans="1:10" x14ac:dyDescent="0.55000000000000004">
      <c r="A37" s="5"/>
    </row>
    <row r="41" spans="1:10" x14ac:dyDescent="0.55000000000000004">
      <c r="I41" s="2"/>
      <c r="J41" s="2"/>
    </row>
    <row r="42" spans="1:10" x14ac:dyDescent="0.55000000000000004">
      <c r="A42" s="5"/>
      <c r="J42" s="7"/>
    </row>
    <row r="43" spans="1:10" x14ac:dyDescent="0.55000000000000004">
      <c r="J43" s="7"/>
    </row>
    <row r="44" spans="1:10" x14ac:dyDescent="0.55000000000000004">
      <c r="J44" s="7"/>
    </row>
    <row r="45" spans="1:10" x14ac:dyDescent="0.55000000000000004">
      <c r="J45" s="7"/>
    </row>
    <row r="46" spans="1:10" x14ac:dyDescent="0.55000000000000004">
      <c r="J46" s="7"/>
    </row>
    <row r="47" spans="1:10" x14ac:dyDescent="0.55000000000000004">
      <c r="A47" s="5"/>
      <c r="J47" s="7"/>
    </row>
    <row r="48" spans="1:10" x14ac:dyDescent="0.55000000000000004">
      <c r="J48" s="7"/>
    </row>
    <row r="49" spans="1:10" x14ac:dyDescent="0.55000000000000004">
      <c r="I49" s="7"/>
      <c r="J49" s="7"/>
    </row>
    <row r="50" spans="1:10" x14ac:dyDescent="0.55000000000000004">
      <c r="I50" s="5"/>
      <c r="J50" s="5"/>
    </row>
    <row r="51" spans="1:10" x14ac:dyDescent="0.55000000000000004">
      <c r="I51" s="5"/>
      <c r="J51" s="5"/>
    </row>
    <row r="52" spans="1:10" x14ac:dyDescent="0.55000000000000004">
      <c r="J52" s="5"/>
    </row>
    <row r="53" spans="1:10" x14ac:dyDescent="0.55000000000000004">
      <c r="I53" s="5"/>
      <c r="J53" s="5"/>
    </row>
    <row r="54" spans="1:10" x14ac:dyDescent="0.55000000000000004">
      <c r="A54" s="5"/>
      <c r="I54" s="5"/>
      <c r="J54" s="5"/>
    </row>
    <row r="55" spans="1:10" x14ac:dyDescent="0.55000000000000004">
      <c r="J55" s="5"/>
    </row>
    <row r="56" spans="1:10" x14ac:dyDescent="0.55000000000000004">
      <c r="I56" s="5"/>
      <c r="J56" s="2"/>
    </row>
    <row r="57" spans="1:10" x14ac:dyDescent="0.55000000000000004">
      <c r="I57" s="5"/>
      <c r="J57" s="7"/>
    </row>
    <row r="58" spans="1:10" x14ac:dyDescent="0.55000000000000004">
      <c r="J58" s="2"/>
    </row>
    <row r="59" spans="1:10" x14ac:dyDescent="0.55000000000000004">
      <c r="A59" s="5"/>
      <c r="I59" s="5"/>
      <c r="J59" s="5"/>
    </row>
    <row r="60" spans="1:10" x14ac:dyDescent="0.55000000000000004">
      <c r="I60" s="5"/>
      <c r="J60" s="5"/>
    </row>
    <row r="62" spans="1:10" x14ac:dyDescent="0.55000000000000004">
      <c r="I62" s="5"/>
      <c r="J62" s="5"/>
    </row>
    <row r="63" spans="1:10" x14ac:dyDescent="0.55000000000000004">
      <c r="I63" s="5"/>
      <c r="J63" s="5"/>
    </row>
    <row r="64" spans="1:10" x14ac:dyDescent="0.55000000000000004">
      <c r="A64" s="5"/>
    </row>
    <row r="65" spans="1:9" x14ac:dyDescent="0.55000000000000004">
      <c r="I65" s="5"/>
    </row>
    <row r="67" spans="1:9" x14ac:dyDescent="0.55000000000000004">
      <c r="I67" s="5"/>
    </row>
    <row r="68" spans="1:9" x14ac:dyDescent="0.55000000000000004">
      <c r="A68" s="5"/>
      <c r="I68" s="5"/>
    </row>
    <row r="69" spans="1:9" x14ac:dyDescent="0.55000000000000004">
      <c r="I69" s="5"/>
    </row>
    <row r="70" spans="1:9" x14ac:dyDescent="0.55000000000000004">
      <c r="I70" s="5"/>
    </row>
    <row r="71" spans="1:9" x14ac:dyDescent="0.55000000000000004">
      <c r="I71" s="5"/>
    </row>
    <row r="72" spans="1:9" x14ac:dyDescent="0.55000000000000004">
      <c r="A72" s="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CD4F3-1B0D-4A14-BBA6-DAB21A4033A5}">
  <dimension ref="A1:M161"/>
  <sheetViews>
    <sheetView zoomScale="82" zoomScaleNormal="82" workbookViewId="0">
      <selection activeCell="H3" sqref="H3:M14"/>
    </sheetView>
  </sheetViews>
  <sheetFormatPr defaultRowHeight="14.4" x14ac:dyDescent="0.55000000000000004"/>
  <cols>
    <col min="1" max="1" width="14.83984375" customWidth="1"/>
    <col min="5" max="5" width="11" customWidth="1"/>
  </cols>
  <sheetData>
    <row r="1" spans="1:13" ht="15.6" x14ac:dyDescent="0.6">
      <c r="A1" s="163" t="s">
        <v>306</v>
      </c>
      <c r="B1" s="163"/>
      <c r="C1" s="163"/>
      <c r="D1" s="163"/>
      <c r="E1" s="163"/>
      <c r="F1" s="163"/>
      <c r="G1" s="163"/>
      <c r="H1" s="163" t="s">
        <v>307</v>
      </c>
      <c r="I1" s="163"/>
    </row>
    <row r="2" spans="1:13" ht="14.7" thickBot="1" x14ac:dyDescent="0.6"/>
    <row r="3" spans="1:13" x14ac:dyDescent="0.55000000000000004">
      <c r="A3" s="170" t="s">
        <v>7</v>
      </c>
      <c r="B3" s="160"/>
      <c r="C3" s="160"/>
      <c r="D3" s="160"/>
      <c r="E3" s="160"/>
      <c r="F3" s="191"/>
      <c r="G3" s="102"/>
      <c r="H3" s="170" t="s">
        <v>7</v>
      </c>
      <c r="I3" s="104"/>
      <c r="J3" s="104"/>
      <c r="K3" s="104"/>
      <c r="L3" s="104"/>
      <c r="M3" s="105"/>
    </row>
    <row r="4" spans="1:13" x14ac:dyDescent="0.55000000000000004">
      <c r="A4" s="152"/>
      <c r="B4" s="162" t="s">
        <v>143</v>
      </c>
      <c r="C4" s="162" t="s">
        <v>144</v>
      </c>
      <c r="D4" s="155" t="s">
        <v>145</v>
      </c>
      <c r="E4" s="155" t="s">
        <v>146</v>
      </c>
      <c r="F4" s="157" t="s">
        <v>83</v>
      </c>
      <c r="G4" s="102"/>
      <c r="H4" s="152"/>
      <c r="I4" s="162" t="s">
        <v>147</v>
      </c>
      <c r="J4" s="116" t="s">
        <v>148</v>
      </c>
      <c r="K4" s="118" t="s">
        <v>145</v>
      </c>
      <c r="L4" s="118" t="s">
        <v>146</v>
      </c>
      <c r="M4" s="157" t="s">
        <v>83</v>
      </c>
    </row>
    <row r="5" spans="1:13" x14ac:dyDescent="0.55000000000000004">
      <c r="A5" s="152">
        <v>7</v>
      </c>
      <c r="B5" s="185">
        <v>194.95889908049651</v>
      </c>
      <c r="C5" s="185">
        <v>131.4071237594645</v>
      </c>
      <c r="D5" s="192">
        <v>5.1029848124387964</v>
      </c>
      <c r="E5" s="192">
        <v>1.8912680610775998</v>
      </c>
      <c r="F5" s="157">
        <v>6</v>
      </c>
      <c r="G5" s="102"/>
      <c r="H5" s="152">
        <v>8</v>
      </c>
      <c r="I5" s="185">
        <v>183.99750000000003</v>
      </c>
      <c r="J5" s="185">
        <v>131.29999999999998</v>
      </c>
      <c r="K5" s="192">
        <v>3.0214042302755968</v>
      </c>
      <c r="L5" s="192">
        <v>3.9290363700767355</v>
      </c>
      <c r="M5" s="146" t="s">
        <v>149</v>
      </c>
    </row>
    <row r="6" spans="1:13" x14ac:dyDescent="0.55000000000000004">
      <c r="A6" s="152">
        <v>8</v>
      </c>
      <c r="B6" s="185">
        <v>197.7919426690986</v>
      </c>
      <c r="C6" s="185">
        <v>122.6070500090276</v>
      </c>
      <c r="D6" s="192">
        <v>3.3700651220486075</v>
      </c>
      <c r="E6" s="192">
        <v>5.1242465138684716</v>
      </c>
      <c r="F6" s="157" t="s">
        <v>150</v>
      </c>
      <c r="G6" s="102"/>
      <c r="H6" s="152">
        <v>9</v>
      </c>
      <c r="I6" s="185">
        <v>180.13526510000003</v>
      </c>
      <c r="J6" s="185">
        <v>124.25888888888888</v>
      </c>
      <c r="K6" s="192">
        <v>3.5612533439038279</v>
      </c>
      <c r="L6" s="192">
        <v>2.9010127698403969</v>
      </c>
      <c r="M6" s="157">
        <v>18</v>
      </c>
    </row>
    <row r="7" spans="1:13" x14ac:dyDescent="0.55000000000000004">
      <c r="A7" s="152">
        <v>9</v>
      </c>
      <c r="B7" s="185">
        <v>192.61179522816474</v>
      </c>
      <c r="C7" s="185">
        <v>137.4511204572164</v>
      </c>
      <c r="D7" s="192">
        <v>4.7415636187688053</v>
      </c>
      <c r="E7" s="192">
        <v>1.324359151247813</v>
      </c>
      <c r="F7" s="157" t="s">
        <v>150</v>
      </c>
      <c r="G7" s="102"/>
      <c r="H7" s="152">
        <v>10</v>
      </c>
      <c r="I7" s="185">
        <v>181.39000000000001</v>
      </c>
      <c r="J7" s="185">
        <v>134.78536165389107</v>
      </c>
      <c r="K7" s="192">
        <v>2.4069444736732932</v>
      </c>
      <c r="L7" s="192">
        <v>3.4283771132149621</v>
      </c>
      <c r="M7" s="157">
        <v>18</v>
      </c>
    </row>
    <row r="8" spans="1:13" x14ac:dyDescent="0.55000000000000004">
      <c r="A8" s="152">
        <v>10</v>
      </c>
      <c r="B8" s="185">
        <v>180.57955709273827</v>
      </c>
      <c r="C8" s="185">
        <v>144.11273467185455</v>
      </c>
      <c r="D8" s="192">
        <v>5.0329668183496432</v>
      </c>
      <c r="E8" s="192">
        <v>1.8106160389279433</v>
      </c>
      <c r="F8" s="157" t="s">
        <v>150</v>
      </c>
      <c r="G8" s="102"/>
      <c r="H8" s="152">
        <v>11</v>
      </c>
      <c r="I8" s="185">
        <v>176.60685923888889</v>
      </c>
      <c r="J8" s="185">
        <v>130.74166666666665</v>
      </c>
      <c r="K8" s="192">
        <v>3.2432049745768241</v>
      </c>
      <c r="L8" s="192">
        <v>5.0656618571027066</v>
      </c>
      <c r="M8" s="146" t="s">
        <v>151</v>
      </c>
    </row>
    <row r="9" spans="1:13" x14ac:dyDescent="0.55000000000000004">
      <c r="A9" s="152">
        <v>11</v>
      </c>
      <c r="B9" s="185">
        <v>174.55179562971148</v>
      </c>
      <c r="C9" s="185">
        <v>112.82446137529847</v>
      </c>
      <c r="D9" s="192">
        <v>7.2391706670320088</v>
      </c>
      <c r="E9" s="192">
        <v>10.554297214554648</v>
      </c>
      <c r="F9" s="157" t="s">
        <v>152</v>
      </c>
      <c r="G9" s="102"/>
      <c r="H9" s="152">
        <v>12</v>
      </c>
      <c r="I9" s="185">
        <v>189.36750000000004</v>
      </c>
      <c r="J9" s="185">
        <v>130.55000000000001</v>
      </c>
      <c r="K9" s="192">
        <v>3.6602233627109517</v>
      </c>
      <c r="L9" s="192">
        <v>1.1236859569604529</v>
      </c>
      <c r="M9" s="157">
        <v>12</v>
      </c>
    </row>
    <row r="10" spans="1:13" x14ac:dyDescent="0.55000000000000004">
      <c r="A10" s="152">
        <v>12</v>
      </c>
      <c r="B10" s="185">
        <v>187.76220430646779</v>
      </c>
      <c r="C10" s="185">
        <v>147.61905588507284</v>
      </c>
      <c r="D10" s="192">
        <v>2.704913313701045</v>
      </c>
      <c r="E10" s="192">
        <v>1.6193865975463195</v>
      </c>
      <c r="F10" s="157" t="s">
        <v>150</v>
      </c>
      <c r="G10" s="102"/>
      <c r="H10" s="152">
        <v>13</v>
      </c>
      <c r="I10" s="185">
        <v>174.63388888888889</v>
      </c>
      <c r="J10" s="185">
        <v>145.7825</v>
      </c>
      <c r="K10" s="192">
        <v>1.9116775870541027</v>
      </c>
      <c r="L10" s="192">
        <v>1.1154127666806628</v>
      </c>
      <c r="M10" s="146" t="s">
        <v>151</v>
      </c>
    </row>
    <row r="11" spans="1:13" x14ac:dyDescent="0.55000000000000004">
      <c r="A11" s="152">
        <v>13</v>
      </c>
      <c r="B11" s="185">
        <v>215.82599682433792</v>
      </c>
      <c r="C11" s="185">
        <v>165.78188100831125</v>
      </c>
      <c r="D11" s="192">
        <v>6.0059693639198253</v>
      </c>
      <c r="E11" s="192">
        <v>2.1871153862220796</v>
      </c>
      <c r="F11" s="157" t="s">
        <v>153</v>
      </c>
      <c r="G11" s="102"/>
      <c r="H11" s="152">
        <v>14</v>
      </c>
      <c r="I11" s="185">
        <v>176.69912355000002</v>
      </c>
      <c r="J11" s="185">
        <v>144.94</v>
      </c>
      <c r="K11" s="192">
        <v>3.0268843374857943</v>
      </c>
      <c r="L11" s="192">
        <v>3.9469952472641898</v>
      </c>
      <c r="M11" s="146" t="s">
        <v>151</v>
      </c>
    </row>
    <row r="12" spans="1:13" x14ac:dyDescent="0.55000000000000004">
      <c r="A12" s="152">
        <v>14</v>
      </c>
      <c r="B12" s="185">
        <v>200.9656833948695</v>
      </c>
      <c r="C12" s="185">
        <v>148.69200904939314</v>
      </c>
      <c r="D12" s="192">
        <v>4.3631114519934808</v>
      </c>
      <c r="E12" s="192">
        <v>3.9944833240877498</v>
      </c>
      <c r="F12" s="157" t="s">
        <v>154</v>
      </c>
      <c r="G12" s="102"/>
      <c r="H12" s="152">
        <v>15</v>
      </c>
      <c r="I12" s="185">
        <v>180.24494696151262</v>
      </c>
      <c r="J12" s="185">
        <v>136.15547419166666</v>
      </c>
      <c r="K12" s="185">
        <v>7.2607142989355369</v>
      </c>
      <c r="L12" s="185">
        <v>2.5758271603147356</v>
      </c>
      <c r="M12" s="157">
        <v>12</v>
      </c>
    </row>
    <row r="13" spans="1:13" x14ac:dyDescent="0.55000000000000004">
      <c r="A13" s="152">
        <v>15</v>
      </c>
      <c r="B13" s="185">
        <v>191.73582362026559</v>
      </c>
      <c r="C13" s="185">
        <v>127.55765698547033</v>
      </c>
      <c r="D13" s="192">
        <v>3.6972830381519612</v>
      </c>
      <c r="E13" s="192">
        <v>2.7536108209348571</v>
      </c>
      <c r="F13" s="157" t="s">
        <v>155</v>
      </c>
      <c r="G13" s="102"/>
      <c r="H13" s="152">
        <v>16</v>
      </c>
      <c r="I13" s="185">
        <v>165.27457945</v>
      </c>
      <c r="J13" s="185">
        <v>136.12583333333336</v>
      </c>
      <c r="K13" s="192">
        <v>2.397038507661378</v>
      </c>
      <c r="L13" s="192">
        <v>1.2445481604525557</v>
      </c>
      <c r="M13" s="157">
        <v>12</v>
      </c>
    </row>
    <row r="14" spans="1:13" ht="14.7" thickBot="1" x14ac:dyDescent="0.6">
      <c r="A14" s="156">
        <v>16</v>
      </c>
      <c r="B14" s="188">
        <v>199.3552048524038</v>
      </c>
      <c r="C14" s="188">
        <v>138.12501443944404</v>
      </c>
      <c r="D14" s="193">
        <v>5.4319819561441234</v>
      </c>
      <c r="E14" s="193">
        <v>1.1896454186535272</v>
      </c>
      <c r="F14" s="194" t="s">
        <v>156</v>
      </c>
      <c r="G14" s="102"/>
      <c r="H14" s="156">
        <v>17</v>
      </c>
      <c r="I14" s="188">
        <v>170.56250000000003</v>
      </c>
      <c r="J14" s="188">
        <v>136.06083333333333</v>
      </c>
      <c r="K14" s="193">
        <v>2.5076495468864874</v>
      </c>
      <c r="L14" s="193">
        <v>1.3241758204767795</v>
      </c>
      <c r="M14" s="194">
        <v>12</v>
      </c>
    </row>
    <row r="15" spans="1:13" x14ac:dyDescent="0.55000000000000004">
      <c r="A15" s="120"/>
      <c r="B15" s="120"/>
      <c r="C15" s="120"/>
      <c r="D15" s="120"/>
      <c r="E15" s="120"/>
      <c r="F15" s="120"/>
      <c r="G15" s="102"/>
      <c r="H15" s="102"/>
      <c r="I15" s="102"/>
      <c r="J15" s="102"/>
      <c r="K15" s="102"/>
      <c r="L15" s="102"/>
      <c r="M15" s="102"/>
    </row>
    <row r="17" spans="2:3" x14ac:dyDescent="0.55000000000000004">
      <c r="B17" s="10"/>
    </row>
    <row r="18" spans="2:3" x14ac:dyDescent="0.55000000000000004">
      <c r="B18" s="10"/>
      <c r="C18" s="33"/>
    </row>
    <row r="19" spans="2:3" x14ac:dyDescent="0.55000000000000004">
      <c r="B19" s="10"/>
      <c r="C19" s="33"/>
    </row>
    <row r="20" spans="2:3" x14ac:dyDescent="0.55000000000000004">
      <c r="B20" s="10"/>
      <c r="C20" s="33"/>
    </row>
    <row r="21" spans="2:3" x14ac:dyDescent="0.55000000000000004">
      <c r="B21" s="10"/>
      <c r="C21" s="34"/>
    </row>
    <row r="22" spans="2:3" x14ac:dyDescent="0.55000000000000004">
      <c r="B22" s="10"/>
      <c r="C22" s="34"/>
    </row>
    <row r="39" spans="1:2" x14ac:dyDescent="0.55000000000000004">
      <c r="A39" s="5" t="s">
        <v>142</v>
      </c>
    </row>
    <row r="42" spans="1:2" x14ac:dyDescent="0.55000000000000004">
      <c r="A42" s="11">
        <v>123.56036569186729</v>
      </c>
      <c r="B42" s="10"/>
    </row>
    <row r="43" spans="1:2" x14ac:dyDescent="0.55000000000000004">
      <c r="A43" s="11">
        <v>131.25239980343792</v>
      </c>
      <c r="B43" s="10"/>
    </row>
    <row r="44" spans="1:2" x14ac:dyDescent="0.55000000000000004">
      <c r="A44" s="11">
        <v>129.4557060162802</v>
      </c>
      <c r="B44" s="10"/>
    </row>
    <row r="45" spans="1:2" x14ac:dyDescent="0.55000000000000004">
      <c r="A45" s="11">
        <v>134.75955366892282</v>
      </c>
      <c r="B45" s="10"/>
    </row>
    <row r="46" spans="1:2" x14ac:dyDescent="0.55000000000000004">
      <c r="A46" s="11">
        <v>132.6000646867646</v>
      </c>
      <c r="B46" s="10"/>
    </row>
    <row r="47" spans="1:2" x14ac:dyDescent="0.55000000000000004">
      <c r="A47" s="11">
        <v>136.81465268951411</v>
      </c>
      <c r="B47" s="15"/>
    </row>
    <row r="48" spans="1:2" x14ac:dyDescent="0.55000000000000004">
      <c r="A48" s="12">
        <f>AVERAGE(A42:A47)</f>
        <v>131.4071237594645</v>
      </c>
    </row>
    <row r="49" spans="1:2" x14ac:dyDescent="0.55000000000000004">
      <c r="A49" s="4">
        <f>STDEV(A42:A47)</f>
        <v>4.6326417164630094</v>
      </c>
    </row>
    <row r="50" spans="1:2" x14ac:dyDescent="0.55000000000000004">
      <c r="A50" s="32">
        <f>A49/A52</f>
        <v>1.8912680610775998</v>
      </c>
    </row>
    <row r="51" spans="1:2" x14ac:dyDescent="0.55000000000000004">
      <c r="A51" s="2">
        <v>6</v>
      </c>
    </row>
    <row r="52" spans="1:2" x14ac:dyDescent="0.55000000000000004">
      <c r="A52" s="18">
        <f>SQRT(A51)</f>
        <v>2.4494897427831779</v>
      </c>
    </row>
    <row r="54" spans="1:2" x14ac:dyDescent="0.55000000000000004">
      <c r="A54" s="35">
        <v>110.99542580611097</v>
      </c>
      <c r="B54" s="10"/>
    </row>
    <row r="55" spans="1:2" x14ac:dyDescent="0.55000000000000004">
      <c r="A55" s="35">
        <v>111.20588189798995</v>
      </c>
      <c r="B55" s="10"/>
    </row>
    <row r="56" spans="1:2" x14ac:dyDescent="0.55000000000000004">
      <c r="A56" s="35">
        <v>111.6339141808657</v>
      </c>
      <c r="B56" s="10"/>
    </row>
    <row r="57" spans="1:2" x14ac:dyDescent="0.55000000000000004">
      <c r="A57" s="35">
        <v>131.31688475129954</v>
      </c>
      <c r="B57" s="10"/>
    </row>
    <row r="58" spans="1:2" x14ac:dyDescent="0.55000000000000004">
      <c r="A58" s="35">
        <v>133.34651313150434</v>
      </c>
      <c r="B58" s="10"/>
    </row>
    <row r="59" spans="1:2" x14ac:dyDescent="0.55000000000000004">
      <c r="A59" s="35">
        <v>137.14368028639515</v>
      </c>
      <c r="B59" s="10"/>
    </row>
    <row r="60" spans="1:2" x14ac:dyDescent="0.55000000000000004">
      <c r="A60" s="12">
        <f>AVERAGE(A54:A59)</f>
        <v>122.6070500090276</v>
      </c>
    </row>
    <row r="61" spans="1:2" x14ac:dyDescent="0.55000000000000004">
      <c r="A61" s="10">
        <f>STDEV(A54:A59)</f>
        <v>12.551789275213279</v>
      </c>
    </row>
    <row r="62" spans="1:2" x14ac:dyDescent="0.55000000000000004">
      <c r="A62" s="32">
        <f>A61/A64</f>
        <v>5.1242465138684716</v>
      </c>
    </row>
    <row r="63" spans="1:2" x14ac:dyDescent="0.55000000000000004">
      <c r="A63" s="10">
        <v>6</v>
      </c>
    </row>
    <row r="64" spans="1:2" x14ac:dyDescent="0.55000000000000004">
      <c r="A64" s="18">
        <f>SQRT(A63)</f>
        <v>2.4494897427831779</v>
      </c>
    </row>
    <row r="65" spans="1:2" x14ac:dyDescent="0.55000000000000004">
      <c r="A65" s="10"/>
      <c r="B65" s="34"/>
    </row>
    <row r="66" spans="1:2" x14ac:dyDescent="0.55000000000000004">
      <c r="A66" s="11">
        <v>140.35765731265275</v>
      </c>
      <c r="B66" s="34"/>
    </row>
    <row r="67" spans="1:2" x14ac:dyDescent="0.55000000000000004">
      <c r="A67" s="11">
        <v>141.2033144026029</v>
      </c>
      <c r="B67" s="34"/>
    </row>
    <row r="68" spans="1:2" x14ac:dyDescent="0.55000000000000004">
      <c r="A68" s="11">
        <v>134.20960138956156</v>
      </c>
      <c r="B68" s="34"/>
    </row>
    <row r="69" spans="1:2" x14ac:dyDescent="0.55000000000000004">
      <c r="A69" s="11">
        <v>133.09483732604417</v>
      </c>
      <c r="B69" s="34"/>
    </row>
    <row r="70" spans="1:2" x14ac:dyDescent="0.55000000000000004">
      <c r="A70" s="11">
        <v>138.20816512897366</v>
      </c>
    </row>
    <row r="71" spans="1:2" x14ac:dyDescent="0.55000000000000004">
      <c r="A71" s="11">
        <v>137.63314718346339</v>
      </c>
    </row>
    <row r="72" spans="1:2" x14ac:dyDescent="0.55000000000000004">
      <c r="A72" s="10"/>
    </row>
    <row r="73" spans="1:2" x14ac:dyDescent="0.55000000000000004">
      <c r="A73" s="12" t="e">
        <f>AVERAGE(A29:B34)</f>
        <v>#DIV/0!</v>
      </c>
    </row>
    <row r="74" spans="1:2" x14ac:dyDescent="0.55000000000000004">
      <c r="A74" s="4" t="e">
        <f>STDEV(A29:B34)</f>
        <v>#DIV/0!</v>
      </c>
    </row>
    <row r="75" spans="1:2" x14ac:dyDescent="0.55000000000000004">
      <c r="A75" s="32" t="e">
        <f>A74/A77</f>
        <v>#DIV/0!</v>
      </c>
    </row>
    <row r="76" spans="1:2" x14ac:dyDescent="0.55000000000000004">
      <c r="A76" s="10">
        <v>6</v>
      </c>
    </row>
    <row r="77" spans="1:2" x14ac:dyDescent="0.55000000000000004">
      <c r="A77" s="4">
        <f>SQRT(A76)</f>
        <v>2.4494897427831779</v>
      </c>
    </row>
    <row r="78" spans="1:2" x14ac:dyDescent="0.55000000000000004">
      <c r="A78" s="10"/>
    </row>
    <row r="79" spans="1:2" x14ac:dyDescent="0.55000000000000004">
      <c r="A79" s="11">
        <v>147.88436722975226</v>
      </c>
    </row>
    <row r="80" spans="1:2" x14ac:dyDescent="0.55000000000000004">
      <c r="A80" s="11">
        <v>149.52480512662282</v>
      </c>
    </row>
    <row r="81" spans="1:1" x14ac:dyDescent="0.55000000000000004">
      <c r="A81" s="11">
        <v>141.48261479880713</v>
      </c>
    </row>
    <row r="82" spans="1:1" x14ac:dyDescent="0.55000000000000004">
      <c r="A82" s="11">
        <v>138.99584048528175</v>
      </c>
    </row>
    <row r="83" spans="1:1" x14ac:dyDescent="0.55000000000000004">
      <c r="A83" s="11">
        <v>142.67604571880884</v>
      </c>
    </row>
    <row r="84" spans="1:1" x14ac:dyDescent="0.55000000000000004">
      <c r="A84" s="10"/>
    </row>
    <row r="85" spans="1:1" x14ac:dyDescent="0.55000000000000004">
      <c r="A85" s="12">
        <f>AVERAGE(A42:B47)</f>
        <v>131.4071237594645</v>
      </c>
    </row>
    <row r="86" spans="1:1" x14ac:dyDescent="0.55000000000000004">
      <c r="A86" s="10">
        <f>STDEV(A42:B47)</f>
        <v>4.6326417164630094</v>
      </c>
    </row>
    <row r="87" spans="1:1" x14ac:dyDescent="0.55000000000000004">
      <c r="A87" s="32">
        <f>A86/A89</f>
        <v>1.8912680610775998</v>
      </c>
    </row>
    <row r="88" spans="1:1" x14ac:dyDescent="0.55000000000000004">
      <c r="A88" s="10">
        <v>6</v>
      </c>
    </row>
    <row r="89" spans="1:1" x14ac:dyDescent="0.55000000000000004">
      <c r="A89" s="18">
        <f>SQRT(A88)</f>
        <v>2.4494897427831779</v>
      </c>
    </row>
    <row r="90" spans="1:1" x14ac:dyDescent="0.55000000000000004">
      <c r="A90" s="10"/>
    </row>
    <row r="91" spans="1:1" x14ac:dyDescent="0.55000000000000004">
      <c r="A91" s="11">
        <v>140.35765731265275</v>
      </c>
    </row>
    <row r="92" spans="1:1" x14ac:dyDescent="0.55000000000000004">
      <c r="A92" s="11">
        <v>141.2033144026029</v>
      </c>
    </row>
    <row r="93" spans="1:1" x14ac:dyDescent="0.55000000000000004">
      <c r="A93" s="11">
        <v>134.20960138956156</v>
      </c>
    </row>
    <row r="94" spans="1:1" x14ac:dyDescent="0.55000000000000004">
      <c r="A94" s="11">
        <v>133.09483732604417</v>
      </c>
    </row>
    <row r="95" spans="1:1" x14ac:dyDescent="0.55000000000000004">
      <c r="A95" s="11">
        <v>138.20816512897366</v>
      </c>
    </row>
    <row r="96" spans="1:1" x14ac:dyDescent="0.55000000000000004">
      <c r="A96" s="11">
        <v>137.63314718346339</v>
      </c>
    </row>
    <row r="97" spans="1:1" x14ac:dyDescent="0.55000000000000004">
      <c r="A97" s="12">
        <f>AVERAGE(A54:B59)</f>
        <v>122.6070500090276</v>
      </c>
    </row>
    <row r="98" spans="1:1" x14ac:dyDescent="0.55000000000000004">
      <c r="A98" s="10">
        <f>STDEV(A54:B59)</f>
        <v>12.551789275213279</v>
      </c>
    </row>
    <row r="99" spans="1:1" x14ac:dyDescent="0.55000000000000004">
      <c r="A99" s="32">
        <f>A98/A101</f>
        <v>5.1242465138684716</v>
      </c>
    </row>
    <row r="100" spans="1:1" x14ac:dyDescent="0.55000000000000004">
      <c r="A100" s="10">
        <v>6</v>
      </c>
    </row>
    <row r="101" spans="1:1" x14ac:dyDescent="0.55000000000000004">
      <c r="A101" s="18">
        <f>SQRT(A100)</f>
        <v>2.4494897427831779</v>
      </c>
    </row>
    <row r="102" spans="1:1" x14ac:dyDescent="0.55000000000000004">
      <c r="A102" s="10"/>
    </row>
    <row r="103" spans="1:1" x14ac:dyDescent="0.55000000000000004">
      <c r="A103" s="11">
        <v>145.69039110910796</v>
      </c>
    </row>
    <row r="104" spans="1:1" x14ac:dyDescent="0.55000000000000004">
      <c r="A104" s="11">
        <v>143.65451997922008</v>
      </c>
    </row>
    <row r="105" spans="1:1" x14ac:dyDescent="0.55000000000000004">
      <c r="A105" s="11">
        <v>146.08595885939246</v>
      </c>
    </row>
    <row r="106" spans="1:1" x14ac:dyDescent="0.55000000000000004">
      <c r="A106" s="11">
        <v>148.72689450985527</v>
      </c>
    </row>
    <row r="107" spans="1:1" x14ac:dyDescent="0.55000000000000004">
      <c r="A107" s="11">
        <v>153.93751496778836</v>
      </c>
    </row>
    <row r="108" spans="1:1" x14ac:dyDescent="0.55000000000000004">
      <c r="A108" s="10"/>
    </row>
    <row r="109" spans="1:1" x14ac:dyDescent="0.55000000000000004">
      <c r="A109" s="12">
        <f>AVERAGE(A66:B71)</f>
        <v>137.4511204572164</v>
      </c>
    </row>
    <row r="110" spans="1:1" x14ac:dyDescent="0.55000000000000004">
      <c r="A110" s="18">
        <f>STDEV(A66:B71)</f>
        <v>3.2440041567425535</v>
      </c>
    </row>
    <row r="111" spans="1:1" x14ac:dyDescent="0.55000000000000004">
      <c r="A111" s="32">
        <f>A110/A113</f>
        <v>1.324359151247813</v>
      </c>
    </row>
    <row r="112" spans="1:1" x14ac:dyDescent="0.55000000000000004">
      <c r="A112" s="2">
        <v>6</v>
      </c>
    </row>
    <row r="113" spans="1:4" x14ac:dyDescent="0.55000000000000004">
      <c r="A113" s="18">
        <f>SQRT(A112)</f>
        <v>2.4494897427831779</v>
      </c>
    </row>
    <row r="115" spans="1:4" x14ac:dyDescent="0.55000000000000004">
      <c r="A115" s="11">
        <v>170.65397560670658</v>
      </c>
      <c r="C115" s="10"/>
      <c r="D115" s="11"/>
    </row>
    <row r="116" spans="1:4" x14ac:dyDescent="0.55000000000000004">
      <c r="A116" s="11">
        <v>166.58324953906339</v>
      </c>
      <c r="C116" s="10"/>
      <c r="D116" s="11"/>
    </row>
    <row r="117" spans="1:4" x14ac:dyDescent="0.55000000000000004">
      <c r="A117" s="11">
        <v>160.03584580582847</v>
      </c>
      <c r="C117" s="10"/>
      <c r="D117" s="11"/>
    </row>
    <row r="118" spans="1:4" x14ac:dyDescent="0.55000000000000004">
      <c r="A118" s="11">
        <v>165.85445308164648</v>
      </c>
      <c r="C118" s="10"/>
      <c r="D118" s="11"/>
    </row>
    <row r="119" spans="1:4" x14ac:dyDescent="0.55000000000000004">
      <c r="A119" s="10"/>
      <c r="C119" s="10"/>
      <c r="D119" s="11"/>
    </row>
    <row r="120" spans="1:4" x14ac:dyDescent="0.55000000000000004">
      <c r="A120" s="10"/>
      <c r="C120" s="10"/>
      <c r="D120" s="11"/>
    </row>
    <row r="121" spans="1:4" x14ac:dyDescent="0.55000000000000004">
      <c r="A121" s="12">
        <f>AVERAGE(A78:B83)</f>
        <v>144.11273467185455</v>
      </c>
    </row>
    <row r="122" spans="1:4" x14ac:dyDescent="0.55000000000000004">
      <c r="A122" s="4">
        <f>STDEV(A78:B83)</f>
        <v>4.4350854154727042</v>
      </c>
    </row>
    <row r="123" spans="1:4" x14ac:dyDescent="0.55000000000000004">
      <c r="A123" s="32">
        <f>A122/A125</f>
        <v>2.2175427077363521</v>
      </c>
    </row>
    <row r="124" spans="1:4" x14ac:dyDescent="0.55000000000000004">
      <c r="A124" s="2">
        <v>4</v>
      </c>
    </row>
    <row r="125" spans="1:4" x14ac:dyDescent="0.55000000000000004">
      <c r="A125" s="18">
        <f>SQRT(A124)</f>
        <v>2</v>
      </c>
    </row>
    <row r="127" spans="1:4" x14ac:dyDescent="0.55000000000000004">
      <c r="A127" s="11">
        <v>156.30480399974599</v>
      </c>
    </row>
    <row r="128" spans="1:4" x14ac:dyDescent="0.55000000000000004">
      <c r="A128" s="11">
        <v>154.77891971993549</v>
      </c>
    </row>
    <row r="129" spans="1:1" x14ac:dyDescent="0.55000000000000004">
      <c r="A129" s="11">
        <v>142.98772788666292</v>
      </c>
    </row>
    <row r="130" spans="1:1" x14ac:dyDescent="0.55000000000000004">
      <c r="A130" s="11">
        <v>140.69658459122817</v>
      </c>
    </row>
    <row r="133" spans="1:1" x14ac:dyDescent="0.55000000000000004">
      <c r="A133" s="12">
        <f>AVERAGE(A127:A132)</f>
        <v>148.69200904939314</v>
      </c>
    </row>
    <row r="134" spans="1:1" x14ac:dyDescent="0.55000000000000004">
      <c r="A134" s="4">
        <f>STDEV(A127:A132)</f>
        <v>7.9889666481754995</v>
      </c>
    </row>
    <row r="135" spans="1:1" x14ac:dyDescent="0.55000000000000004">
      <c r="A135" s="32">
        <f>A134/A137</f>
        <v>3.9944833240877498</v>
      </c>
    </row>
    <row r="136" spans="1:1" x14ac:dyDescent="0.55000000000000004">
      <c r="A136" s="10">
        <v>4</v>
      </c>
    </row>
    <row r="137" spans="1:1" x14ac:dyDescent="0.55000000000000004">
      <c r="A137" s="4">
        <f>SQRT(A136)</f>
        <v>2</v>
      </c>
    </row>
    <row r="139" spans="1:1" x14ac:dyDescent="0.55000000000000004">
      <c r="A139" s="11">
        <v>120.94433478288947</v>
      </c>
    </row>
    <row r="140" spans="1:1" x14ac:dyDescent="0.55000000000000004">
      <c r="A140" s="11">
        <v>121.7542212117152</v>
      </c>
    </row>
    <row r="141" spans="1:1" x14ac:dyDescent="0.55000000000000004">
      <c r="A141" s="11">
        <v>122.98165839512893</v>
      </c>
    </row>
    <row r="142" spans="1:1" x14ac:dyDescent="0.55000000000000004">
      <c r="A142" s="11">
        <v>132.47493061788575</v>
      </c>
    </row>
    <row r="143" spans="1:1" x14ac:dyDescent="0.55000000000000004">
      <c r="A143" s="11">
        <v>137.59710384762701</v>
      </c>
    </row>
    <row r="144" spans="1:1" x14ac:dyDescent="0.55000000000000004">
      <c r="A144" s="11">
        <v>129.59369305757573</v>
      </c>
    </row>
    <row r="145" spans="1:1" x14ac:dyDescent="0.55000000000000004">
      <c r="A145" s="12">
        <f>AVERAGE(A139:A144)</f>
        <v>127.55765698547033</v>
      </c>
    </row>
    <row r="146" spans="1:1" x14ac:dyDescent="0.55000000000000004">
      <c r="A146" s="4">
        <f>STDEV(A139:A144)</f>
        <v>6.7449414614966985</v>
      </c>
    </row>
    <row r="147" spans="1:1" x14ac:dyDescent="0.55000000000000004">
      <c r="A147" s="32">
        <f>A146/A149</f>
        <v>2.7536108209348571</v>
      </c>
    </row>
    <row r="148" spans="1:1" x14ac:dyDescent="0.55000000000000004">
      <c r="A148" s="10">
        <v>6</v>
      </c>
    </row>
    <row r="149" spans="1:1" x14ac:dyDescent="0.55000000000000004">
      <c r="A149" s="4">
        <f>SQRT(A148)</f>
        <v>2.4494897427831779</v>
      </c>
    </row>
    <row r="150" spans="1:1" x14ac:dyDescent="0.55000000000000004">
      <c r="A150" s="10"/>
    </row>
    <row r="151" spans="1:1" x14ac:dyDescent="0.55000000000000004">
      <c r="A151" s="11">
        <v>139.80654370371977</v>
      </c>
    </row>
    <row r="152" spans="1:1" x14ac:dyDescent="0.55000000000000004">
      <c r="A152" s="11">
        <v>140.68790651588006</v>
      </c>
    </row>
    <row r="153" spans="1:1" x14ac:dyDescent="0.55000000000000004">
      <c r="A153" s="11">
        <v>134.12376705584126</v>
      </c>
    </row>
    <row r="154" spans="1:1" x14ac:dyDescent="0.55000000000000004">
      <c r="A154" s="11">
        <v>140.52275736329071</v>
      </c>
    </row>
    <row r="155" spans="1:1" x14ac:dyDescent="0.55000000000000004">
      <c r="A155" s="11">
        <v>134.82777105088482</v>
      </c>
    </row>
    <row r="156" spans="1:1" x14ac:dyDescent="0.55000000000000004">
      <c r="A156" s="11">
        <v>138.78134094704768</v>
      </c>
    </row>
    <row r="157" spans="1:1" x14ac:dyDescent="0.55000000000000004">
      <c r="A157" s="12">
        <f>AVERAGE(A151:A156)</f>
        <v>138.12501443944404</v>
      </c>
    </row>
    <row r="158" spans="1:1" x14ac:dyDescent="0.55000000000000004">
      <c r="A158" s="4">
        <f>STDEV(A151:A156)</f>
        <v>2.9140242505408143</v>
      </c>
    </row>
    <row r="159" spans="1:1" x14ac:dyDescent="0.55000000000000004">
      <c r="A159" s="32">
        <f>A158/A161</f>
        <v>1.1896454186535272</v>
      </c>
    </row>
    <row r="160" spans="1:1" x14ac:dyDescent="0.55000000000000004">
      <c r="A160" s="2">
        <v>6</v>
      </c>
    </row>
    <row r="161" spans="1:1" x14ac:dyDescent="0.55000000000000004">
      <c r="A161" s="18">
        <f>SQRT(A160)</f>
        <v>2.4494897427831779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D9D6FB-92D0-4509-9ECF-0D2BBA0A7769}">
  <dimension ref="A2:F32"/>
  <sheetViews>
    <sheetView zoomScale="78" zoomScaleNormal="78" workbookViewId="0">
      <selection activeCell="A2" sqref="A2"/>
    </sheetView>
  </sheetViews>
  <sheetFormatPr defaultRowHeight="14.4" x14ac:dyDescent="0.55000000000000004"/>
  <cols>
    <col min="3" max="4" width="14.578125" customWidth="1"/>
  </cols>
  <sheetData>
    <row r="2" spans="1:5" ht="15.6" x14ac:dyDescent="0.6">
      <c r="A2" s="163" t="s">
        <v>309</v>
      </c>
    </row>
    <row r="3" spans="1:5" ht="14.7" thickBot="1" x14ac:dyDescent="0.6"/>
    <row r="4" spans="1:5" x14ac:dyDescent="0.55000000000000004">
      <c r="B4" s="103"/>
      <c r="C4" s="104"/>
      <c r="D4" s="106" t="s">
        <v>157</v>
      </c>
      <c r="E4" s="142"/>
    </row>
    <row r="5" spans="1:5" x14ac:dyDescent="0.55000000000000004">
      <c r="B5" s="107"/>
      <c r="C5" s="118"/>
      <c r="D5" s="116" t="s">
        <v>158</v>
      </c>
      <c r="E5" s="109" t="s">
        <v>308</v>
      </c>
    </row>
    <row r="6" spans="1:5" x14ac:dyDescent="0.55000000000000004">
      <c r="B6" s="107"/>
      <c r="C6" s="116" t="s">
        <v>159</v>
      </c>
      <c r="D6" s="192">
        <v>158.15339025794361</v>
      </c>
      <c r="E6" s="195">
        <v>2.248061201919946</v>
      </c>
    </row>
    <row r="7" spans="1:5" x14ac:dyDescent="0.55000000000000004">
      <c r="B7" s="127" t="s">
        <v>61</v>
      </c>
      <c r="C7" s="162" t="s">
        <v>72</v>
      </c>
      <c r="D7" s="192">
        <v>176.97487100878357</v>
      </c>
      <c r="E7" s="195">
        <v>2.5465477617593422</v>
      </c>
    </row>
    <row r="8" spans="1:5" x14ac:dyDescent="0.55000000000000004">
      <c r="B8" s="127" t="s">
        <v>65</v>
      </c>
      <c r="C8" s="162" t="s">
        <v>73</v>
      </c>
      <c r="D8" s="192">
        <v>188.54993637974661</v>
      </c>
      <c r="E8" s="195">
        <v>0.57503870120621436</v>
      </c>
    </row>
    <row r="9" spans="1:5" x14ac:dyDescent="0.55000000000000004">
      <c r="B9" s="127" t="s">
        <v>56</v>
      </c>
      <c r="C9" s="162" t="s">
        <v>70</v>
      </c>
      <c r="D9" s="192">
        <v>192.85225616354737</v>
      </c>
      <c r="E9" s="195">
        <v>1.4901793547712601</v>
      </c>
    </row>
    <row r="10" spans="1:5" x14ac:dyDescent="0.55000000000000004">
      <c r="B10" s="127" t="s">
        <v>60</v>
      </c>
      <c r="C10" s="162" t="s">
        <v>71</v>
      </c>
      <c r="D10" s="192">
        <v>196.70336713339137</v>
      </c>
      <c r="E10" s="195">
        <v>0.79351564605632996</v>
      </c>
    </row>
    <row r="11" spans="1:5" ht="14.7" thickBot="1" x14ac:dyDescent="0.6">
      <c r="B11" s="128" t="s">
        <v>69</v>
      </c>
      <c r="C11" s="187" t="s">
        <v>74</v>
      </c>
      <c r="D11" s="193">
        <v>208.74510944603054</v>
      </c>
      <c r="E11" s="196">
        <v>3.9189312112989656</v>
      </c>
    </row>
    <row r="16" spans="1:5" ht="18.3" x14ac:dyDescent="0.7">
      <c r="C16" s="7"/>
      <c r="D16" s="37"/>
    </row>
    <row r="17" spans="2:6" ht="18.3" x14ac:dyDescent="0.7">
      <c r="B17" s="5"/>
      <c r="C17" s="7"/>
      <c r="D17" s="37"/>
    </row>
    <row r="18" spans="2:6" ht="18.3" x14ac:dyDescent="0.7">
      <c r="C18" s="7"/>
      <c r="D18" s="37"/>
    </row>
    <row r="19" spans="2:6" ht="18.3" x14ac:dyDescent="0.7">
      <c r="C19" s="7"/>
      <c r="D19" s="37"/>
    </row>
    <row r="20" spans="2:6" x14ac:dyDescent="0.55000000000000004">
      <c r="C20" s="7"/>
    </row>
    <row r="21" spans="2:6" x14ac:dyDescent="0.55000000000000004">
      <c r="C21" s="7"/>
    </row>
    <row r="22" spans="2:6" x14ac:dyDescent="0.55000000000000004">
      <c r="C22" s="7"/>
      <c r="E22" s="36"/>
    </row>
    <row r="23" spans="2:6" x14ac:dyDescent="0.55000000000000004">
      <c r="B23" s="36"/>
      <c r="C23" s="7"/>
      <c r="E23" s="5"/>
    </row>
    <row r="24" spans="2:6" x14ac:dyDescent="0.55000000000000004">
      <c r="B24" s="5"/>
      <c r="C24" s="7"/>
      <c r="E24" s="5"/>
    </row>
    <row r="25" spans="2:6" ht="14.7" thickBot="1" x14ac:dyDescent="0.6">
      <c r="B25" s="5"/>
      <c r="C25" s="29"/>
    </row>
    <row r="26" spans="2:6" x14ac:dyDescent="0.55000000000000004">
      <c r="D26" s="7"/>
    </row>
    <row r="27" spans="2:6" x14ac:dyDescent="0.55000000000000004">
      <c r="D27" s="7"/>
    </row>
    <row r="28" spans="2:6" x14ac:dyDescent="0.55000000000000004">
      <c r="C28" s="7"/>
      <c r="D28" s="20"/>
    </row>
    <row r="30" spans="2:6" x14ac:dyDescent="0.55000000000000004">
      <c r="F30" s="5"/>
    </row>
    <row r="31" spans="2:6" x14ac:dyDescent="0.55000000000000004">
      <c r="F31" s="5"/>
    </row>
    <row r="32" spans="2:6" x14ac:dyDescent="0.55000000000000004">
      <c r="F32" s="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67E08-199F-4E17-B36E-962DF17EBD43}">
  <dimension ref="A2:J95"/>
  <sheetViews>
    <sheetView topLeftCell="A9" zoomScale="79" zoomScaleNormal="79" workbookViewId="0">
      <selection activeCell="K20" sqref="K20"/>
    </sheetView>
  </sheetViews>
  <sheetFormatPr defaultRowHeight="14.4" x14ac:dyDescent="0.55000000000000004"/>
  <cols>
    <col min="1" max="1" width="11.5234375" customWidth="1"/>
    <col min="6" max="6" width="11.15625" customWidth="1"/>
    <col min="12" max="12" width="16.15625" customWidth="1"/>
    <col min="14" max="14" width="16.26171875" customWidth="1"/>
    <col min="25" max="25" width="19.26171875" customWidth="1"/>
    <col min="26" max="26" width="9.83984375" customWidth="1"/>
    <col min="38" max="38" width="18.578125" customWidth="1"/>
  </cols>
  <sheetData>
    <row r="2" spans="1:10" ht="14.7" thickBot="1" x14ac:dyDescent="0.6">
      <c r="A2" s="5" t="s">
        <v>310</v>
      </c>
    </row>
    <row r="3" spans="1:10" x14ac:dyDescent="0.55000000000000004">
      <c r="B3" s="103" t="s">
        <v>196</v>
      </c>
      <c r="C3" s="104"/>
      <c r="D3" s="104"/>
      <c r="E3" s="104"/>
      <c r="F3" s="104"/>
      <c r="G3" s="104"/>
      <c r="H3" s="104"/>
      <c r="I3" s="105"/>
    </row>
    <row r="4" spans="1:10" x14ac:dyDescent="0.55000000000000004">
      <c r="B4" s="107" t="s">
        <v>27</v>
      </c>
      <c r="C4" s="118"/>
      <c r="D4" s="116" t="s">
        <v>176</v>
      </c>
      <c r="E4" s="116" t="s">
        <v>13</v>
      </c>
      <c r="F4" s="116" t="s">
        <v>171</v>
      </c>
      <c r="G4" s="116" t="s">
        <v>13</v>
      </c>
      <c r="H4" s="116" t="s">
        <v>170</v>
      </c>
      <c r="I4" s="109" t="s">
        <v>13</v>
      </c>
    </row>
    <row r="5" spans="1:10" x14ac:dyDescent="0.55000000000000004">
      <c r="B5" s="114" t="s">
        <v>39</v>
      </c>
      <c r="C5" s="116">
        <v>8</v>
      </c>
      <c r="D5" s="386">
        <v>16.314365230640309</v>
      </c>
      <c r="E5" s="387">
        <v>0.63320127708268059</v>
      </c>
      <c r="F5" s="386">
        <v>202.97215117377041</v>
      </c>
      <c r="G5" s="387">
        <v>7.35973221555808</v>
      </c>
      <c r="H5" s="386">
        <v>12.80297110266293</v>
      </c>
      <c r="I5" s="388">
        <v>1.3459300941414969</v>
      </c>
      <c r="J5" s="67"/>
    </row>
    <row r="6" spans="1:10" x14ac:dyDescent="0.55000000000000004">
      <c r="B6" s="107"/>
      <c r="C6" s="116">
        <v>9</v>
      </c>
      <c r="D6" s="386">
        <v>20.770352909748862</v>
      </c>
      <c r="E6" s="387">
        <v>3.2954050886701988E-2</v>
      </c>
      <c r="F6" s="386">
        <v>210.18749623422443</v>
      </c>
      <c r="G6" s="387">
        <v>6.7702423971268972</v>
      </c>
      <c r="H6" s="386">
        <v>17.468671908484335</v>
      </c>
      <c r="I6" s="388">
        <v>0.79539168941666294</v>
      </c>
      <c r="J6" s="67"/>
    </row>
    <row r="7" spans="1:10" x14ac:dyDescent="0.55000000000000004">
      <c r="B7" s="107"/>
      <c r="C7" s="116">
        <v>10</v>
      </c>
      <c r="D7" s="386">
        <v>19.686142129634</v>
      </c>
      <c r="E7" s="387">
        <v>5.4522856592399194E-2</v>
      </c>
      <c r="F7" s="386">
        <v>205.41655564338481</v>
      </c>
      <c r="G7" s="387">
        <v>0.97575129187988796</v>
      </c>
      <c r="H7" s="386">
        <v>22.184276099421449</v>
      </c>
      <c r="I7" s="388">
        <v>0.27133748313914907</v>
      </c>
      <c r="J7" s="67"/>
    </row>
    <row r="8" spans="1:10" x14ac:dyDescent="0.55000000000000004">
      <c r="B8" s="107"/>
      <c r="C8" s="116">
        <v>11</v>
      </c>
      <c r="D8" s="386">
        <v>19.574013454487233</v>
      </c>
      <c r="E8" s="387">
        <v>0.8749576914903926</v>
      </c>
      <c r="F8" s="386">
        <v>190.5794103443443</v>
      </c>
      <c r="G8" s="387">
        <v>7.0539199097667487</v>
      </c>
      <c r="H8" s="386">
        <v>25.227671852911396</v>
      </c>
      <c r="I8" s="388">
        <v>0.87271964434354399</v>
      </c>
      <c r="J8" s="67"/>
    </row>
    <row r="9" spans="1:10" x14ac:dyDescent="0.55000000000000004">
      <c r="B9" s="107"/>
      <c r="C9" s="116">
        <v>12</v>
      </c>
      <c r="D9" s="386">
        <v>24.658242436566663</v>
      </c>
      <c r="E9" s="387">
        <v>0.35175436285623657</v>
      </c>
      <c r="F9" s="386">
        <v>171.76741407149277</v>
      </c>
      <c r="G9" s="387">
        <v>2.0179940253876314</v>
      </c>
      <c r="H9" s="386">
        <v>30.033394619514137</v>
      </c>
      <c r="I9" s="388">
        <v>3.1240399170965585</v>
      </c>
      <c r="J9" s="67"/>
    </row>
    <row r="10" spans="1:10" x14ac:dyDescent="0.55000000000000004">
      <c r="B10" s="107"/>
      <c r="C10" s="116">
        <v>13</v>
      </c>
      <c r="D10" s="386">
        <v>18.58971155957585</v>
      </c>
      <c r="E10" s="387">
        <v>0.94155048934013985</v>
      </c>
      <c r="F10" s="386">
        <v>156.23610988403163</v>
      </c>
      <c r="G10" s="387">
        <v>0.94607302754082623</v>
      </c>
      <c r="H10" s="386">
        <v>33.603402540286638</v>
      </c>
      <c r="I10" s="388">
        <v>2.2888407679192548</v>
      </c>
      <c r="J10" s="67"/>
    </row>
    <row r="11" spans="1:10" x14ac:dyDescent="0.55000000000000004">
      <c r="B11" s="107"/>
      <c r="C11" s="116">
        <v>14</v>
      </c>
      <c r="D11" s="386">
        <v>20.615694877583813</v>
      </c>
      <c r="E11" s="387">
        <v>1.0750637429244607</v>
      </c>
      <c r="F11" s="386">
        <v>207.69528719822802</v>
      </c>
      <c r="G11" s="387">
        <v>5.2191729290928404</v>
      </c>
      <c r="H11" s="386">
        <v>33.645084004415359</v>
      </c>
      <c r="I11" s="388">
        <v>3.7755151149593291</v>
      </c>
      <c r="J11" s="67"/>
    </row>
    <row r="12" spans="1:10" x14ac:dyDescent="0.55000000000000004">
      <c r="B12" s="107"/>
      <c r="C12" s="116">
        <v>15</v>
      </c>
      <c r="D12" s="386">
        <v>20.276348569461152</v>
      </c>
      <c r="E12" s="387">
        <v>1.7416649914605373</v>
      </c>
      <c r="F12" s="386">
        <v>216.7276406977056</v>
      </c>
      <c r="G12" s="387">
        <v>9.9037447191953571</v>
      </c>
      <c r="H12" s="386">
        <v>29.201904970662554</v>
      </c>
      <c r="I12" s="388">
        <v>1.859016352549669</v>
      </c>
      <c r="J12" s="67"/>
    </row>
    <row r="13" spans="1:10" ht="14.7" thickBot="1" x14ac:dyDescent="0.6">
      <c r="B13" s="143"/>
      <c r="C13" s="181">
        <v>16</v>
      </c>
      <c r="D13" s="389">
        <v>23.732723553133678</v>
      </c>
      <c r="E13" s="390">
        <v>0.82348566286594804</v>
      </c>
      <c r="F13" s="389">
        <v>220.34585122074259</v>
      </c>
      <c r="G13" s="390">
        <v>5.4274553907847602</v>
      </c>
      <c r="H13" s="389">
        <v>26.290993668732387</v>
      </c>
      <c r="I13" s="391">
        <v>1.4499480555364952</v>
      </c>
      <c r="J13" s="67"/>
    </row>
    <row r="14" spans="1:10" x14ac:dyDescent="0.55000000000000004">
      <c r="B14" s="102"/>
      <c r="C14" s="102"/>
      <c r="D14" s="102"/>
      <c r="E14" s="102"/>
      <c r="F14" s="102"/>
      <c r="G14" s="102"/>
      <c r="H14" s="102"/>
      <c r="I14" s="102"/>
    </row>
    <row r="15" spans="1:10" ht="14.7" thickBot="1" x14ac:dyDescent="0.6">
      <c r="B15" s="102"/>
      <c r="C15" s="102"/>
      <c r="D15" s="102"/>
      <c r="E15" s="102"/>
      <c r="F15" s="102"/>
      <c r="G15" s="102"/>
      <c r="H15" s="102"/>
      <c r="I15" s="102"/>
    </row>
    <row r="16" spans="1:10" x14ac:dyDescent="0.55000000000000004">
      <c r="B16" s="141" t="s">
        <v>38</v>
      </c>
      <c r="C16" s="104"/>
      <c r="D16" s="104"/>
      <c r="E16" s="104"/>
      <c r="F16" s="104"/>
      <c r="G16" s="104"/>
      <c r="H16" s="104"/>
      <c r="I16" s="105"/>
    </row>
    <row r="17" spans="2:10" x14ac:dyDescent="0.55000000000000004">
      <c r="B17" s="107" t="s">
        <v>5</v>
      </c>
      <c r="C17" s="118"/>
      <c r="D17" s="116" t="s">
        <v>176</v>
      </c>
      <c r="E17" s="116" t="s">
        <v>13</v>
      </c>
      <c r="F17" s="116" t="s">
        <v>171</v>
      </c>
      <c r="G17" s="116" t="s">
        <v>13</v>
      </c>
      <c r="H17" s="116" t="s">
        <v>170</v>
      </c>
      <c r="I17" s="109" t="s">
        <v>13</v>
      </c>
    </row>
    <row r="18" spans="2:10" x14ac:dyDescent="0.55000000000000004">
      <c r="B18" s="107"/>
      <c r="C18" s="116">
        <v>8</v>
      </c>
      <c r="D18" s="386">
        <v>16.93215046152886</v>
      </c>
      <c r="E18" s="387">
        <v>1.2377876255167364</v>
      </c>
      <c r="F18" s="386">
        <v>193.21752377575169</v>
      </c>
      <c r="G18" s="387">
        <v>6.8132771890328625</v>
      </c>
      <c r="H18" s="386">
        <v>16.44129471040495</v>
      </c>
      <c r="I18" s="388">
        <v>0.83941320698603894</v>
      </c>
      <c r="J18" s="67"/>
    </row>
    <row r="19" spans="2:10" x14ac:dyDescent="0.55000000000000004">
      <c r="B19" s="107"/>
      <c r="C19" s="116">
        <v>9</v>
      </c>
      <c r="D19" s="386">
        <v>22.327317304667741</v>
      </c>
      <c r="E19" s="387">
        <v>1.4426702307392898</v>
      </c>
      <c r="F19" s="386">
        <v>197.6719822553882</v>
      </c>
      <c r="G19" s="387">
        <v>5.2312155668630824</v>
      </c>
      <c r="H19" s="386">
        <v>21.390374378661132</v>
      </c>
      <c r="I19" s="388">
        <v>0.87913885899436839</v>
      </c>
      <c r="J19" s="67"/>
    </row>
    <row r="20" spans="2:10" x14ac:dyDescent="0.55000000000000004">
      <c r="B20" s="107"/>
      <c r="C20" s="116">
        <v>10</v>
      </c>
      <c r="D20" s="386">
        <v>21.92526059616451</v>
      </c>
      <c r="E20" s="387">
        <v>0.66303249625662919</v>
      </c>
      <c r="F20" s="386">
        <v>206.69075751962734</v>
      </c>
      <c r="G20" s="387">
        <v>1.5636990896486589</v>
      </c>
      <c r="H20" s="386">
        <v>23.589427197943213</v>
      </c>
      <c r="I20" s="388">
        <v>1.1445891011151703</v>
      </c>
      <c r="J20" s="67"/>
    </row>
    <row r="21" spans="2:10" x14ac:dyDescent="0.55000000000000004">
      <c r="B21" s="107"/>
      <c r="C21" s="116">
        <v>11</v>
      </c>
      <c r="D21" s="386">
        <v>20.679000790566242</v>
      </c>
      <c r="E21" s="387">
        <v>0.71260313101486783</v>
      </c>
      <c r="F21" s="386">
        <v>196.40180451280173</v>
      </c>
      <c r="G21" s="387">
        <v>5.7982457460076207</v>
      </c>
      <c r="H21" s="386">
        <v>24.319164305241092</v>
      </c>
      <c r="I21" s="388">
        <v>0.70808420780439574</v>
      </c>
      <c r="J21" s="67"/>
    </row>
    <row r="22" spans="2:10" x14ac:dyDescent="0.55000000000000004">
      <c r="B22" s="107"/>
      <c r="C22" s="116">
        <v>12</v>
      </c>
      <c r="D22" s="386">
        <v>21.310313784478343</v>
      </c>
      <c r="E22" s="387">
        <v>0.44377778875558532</v>
      </c>
      <c r="F22" s="386">
        <v>188.3221011140962</v>
      </c>
      <c r="G22" s="387">
        <v>6.4736154859165236</v>
      </c>
      <c r="H22" s="386">
        <v>28.58732352804148</v>
      </c>
      <c r="I22" s="388">
        <v>2.8366544386014203</v>
      </c>
      <c r="J22" s="67"/>
    </row>
    <row r="23" spans="2:10" ht="15" customHeight="1" x14ac:dyDescent="0.55000000000000004">
      <c r="B23" s="107"/>
      <c r="C23" s="116">
        <v>13</v>
      </c>
      <c r="D23" s="386">
        <v>22.090419113107952</v>
      </c>
      <c r="E23" s="387">
        <v>0.3623037896784484</v>
      </c>
      <c r="F23" s="386">
        <v>171.93593560975884</v>
      </c>
      <c r="G23" s="387">
        <v>1.4248000654790789</v>
      </c>
      <c r="H23" s="386">
        <v>40.635112034751359</v>
      </c>
      <c r="I23" s="388">
        <v>1.7506124795700724</v>
      </c>
      <c r="J23" s="67"/>
    </row>
    <row r="24" spans="2:10" x14ac:dyDescent="0.55000000000000004">
      <c r="B24" s="107"/>
      <c r="C24" s="116">
        <v>14</v>
      </c>
      <c r="D24" s="386">
        <v>21.826514740619718</v>
      </c>
      <c r="E24" s="387">
        <v>2.7035156955344601</v>
      </c>
      <c r="F24" s="386">
        <v>206.12812534310061</v>
      </c>
      <c r="G24" s="387">
        <v>12.550362067437771</v>
      </c>
      <c r="H24" s="386">
        <v>29.097095215652619</v>
      </c>
      <c r="I24" s="388">
        <v>0.88957439037782693</v>
      </c>
      <c r="J24" s="67"/>
    </row>
    <row r="25" spans="2:10" x14ac:dyDescent="0.55000000000000004">
      <c r="B25" s="107"/>
      <c r="C25" s="116">
        <v>15</v>
      </c>
      <c r="D25" s="386">
        <v>22.40499981985468</v>
      </c>
      <c r="E25" s="387">
        <v>0.75233740039676644</v>
      </c>
      <c r="F25" s="386">
        <v>229.09268314495864</v>
      </c>
      <c r="G25" s="387">
        <v>0.49119474435320426</v>
      </c>
      <c r="H25" s="386">
        <v>25.272513126425963</v>
      </c>
      <c r="I25" s="388">
        <v>1.6554742539247789</v>
      </c>
      <c r="J25" s="67"/>
    </row>
    <row r="26" spans="2:10" ht="14.7" thickBot="1" x14ac:dyDescent="0.6">
      <c r="B26" s="143"/>
      <c r="C26" s="181">
        <v>16</v>
      </c>
      <c r="D26" s="389">
        <v>23.412967125343442</v>
      </c>
      <c r="E26" s="390">
        <v>1.0796277175800149</v>
      </c>
      <c r="F26" s="389">
        <v>220.73874829502816</v>
      </c>
      <c r="G26" s="390">
        <v>5.4991054185848087</v>
      </c>
      <c r="H26" s="389">
        <v>24.959355941338345</v>
      </c>
      <c r="I26" s="391">
        <v>2.1237407951305864</v>
      </c>
      <c r="J26" s="67"/>
    </row>
    <row r="27" spans="2:10" x14ac:dyDescent="0.55000000000000004">
      <c r="B27" s="102"/>
      <c r="C27" s="102"/>
      <c r="D27" s="102"/>
      <c r="E27" s="102"/>
      <c r="F27" s="102"/>
      <c r="G27" s="102"/>
      <c r="H27" s="102"/>
      <c r="I27" s="102"/>
    </row>
    <row r="28" spans="2:10" ht="14.7" thickBot="1" x14ac:dyDescent="0.6">
      <c r="B28" s="102"/>
      <c r="C28" s="102"/>
      <c r="D28" s="102"/>
      <c r="E28" s="102"/>
      <c r="F28" s="102"/>
      <c r="G28" s="102"/>
      <c r="H28" s="102"/>
      <c r="I28" s="102"/>
    </row>
    <row r="29" spans="2:10" ht="15" customHeight="1" x14ac:dyDescent="0.55000000000000004">
      <c r="B29" s="103" t="s">
        <v>141</v>
      </c>
      <c r="C29" s="104"/>
      <c r="D29" s="106" t="s">
        <v>176</v>
      </c>
      <c r="E29" s="106" t="s">
        <v>13</v>
      </c>
      <c r="F29" s="106" t="s">
        <v>171</v>
      </c>
      <c r="G29" s="106" t="s">
        <v>13</v>
      </c>
      <c r="H29" s="106" t="s">
        <v>170</v>
      </c>
      <c r="I29" s="142" t="s">
        <v>13</v>
      </c>
    </row>
    <row r="30" spans="2:10" x14ac:dyDescent="0.55000000000000004">
      <c r="B30" s="392" t="s">
        <v>133</v>
      </c>
      <c r="C30" s="116">
        <v>8</v>
      </c>
      <c r="D30" s="386">
        <v>17.166178143940225</v>
      </c>
      <c r="E30" s="387">
        <v>1.7054459291151371</v>
      </c>
      <c r="F30" s="386">
        <v>228.9023036259718</v>
      </c>
      <c r="G30" s="387">
        <v>6.2618559406998484</v>
      </c>
      <c r="H30" s="386">
        <v>15.959201230639085</v>
      </c>
      <c r="I30" s="388">
        <v>0.6332694608854943</v>
      </c>
    </row>
    <row r="31" spans="2:10" x14ac:dyDescent="0.55000000000000004">
      <c r="B31" s="393"/>
      <c r="C31" s="116">
        <v>9</v>
      </c>
      <c r="D31" s="386">
        <v>27.036855266349175</v>
      </c>
      <c r="E31" s="387">
        <v>1.3360880876136176</v>
      </c>
      <c r="F31" s="386">
        <v>236.96754520032664</v>
      </c>
      <c r="G31" s="387">
        <v>7.7584301075314874</v>
      </c>
      <c r="H31" s="386">
        <v>19.427208068061297</v>
      </c>
      <c r="I31" s="388">
        <v>0.130737152888458</v>
      </c>
    </row>
    <row r="32" spans="2:10" ht="15" customHeight="1" x14ac:dyDescent="0.55000000000000004">
      <c r="B32" s="393"/>
      <c r="C32" s="116">
        <v>10</v>
      </c>
      <c r="D32" s="386">
        <v>26.349470057926329</v>
      </c>
      <c r="E32" s="387">
        <v>2.1513160564763454</v>
      </c>
      <c r="F32" s="386">
        <v>221.39748249492027</v>
      </c>
      <c r="G32" s="387">
        <v>0.56850740190499605</v>
      </c>
      <c r="H32" s="386">
        <v>22.599985993582266</v>
      </c>
      <c r="I32" s="388">
        <v>0.49206063347636725</v>
      </c>
    </row>
    <row r="33" spans="2:9" x14ac:dyDescent="0.55000000000000004">
      <c r="B33" s="393"/>
      <c r="C33" s="116">
        <v>11</v>
      </c>
      <c r="D33" s="386">
        <v>24.75462300691213</v>
      </c>
      <c r="E33" s="387">
        <v>1.0018402147184364</v>
      </c>
      <c r="F33" s="386">
        <v>230.19667040126365</v>
      </c>
      <c r="G33" s="387">
        <v>4.9870242812388872</v>
      </c>
      <c r="H33" s="386">
        <v>25.29945976265412</v>
      </c>
      <c r="I33" s="388">
        <v>0.95469271304177317</v>
      </c>
    </row>
    <row r="34" spans="2:9" x14ac:dyDescent="0.55000000000000004">
      <c r="B34" s="107"/>
      <c r="C34" s="116">
        <v>12</v>
      </c>
      <c r="D34" s="386">
        <v>24.724581713592542</v>
      </c>
      <c r="E34" s="387">
        <v>0.55831330785932043</v>
      </c>
      <c r="F34" s="386">
        <v>199.19662138830802</v>
      </c>
      <c r="G34" s="387">
        <v>3.9443844124800034</v>
      </c>
      <c r="H34" s="386">
        <v>28.019194001194169</v>
      </c>
      <c r="I34" s="388">
        <v>1.4249078790747651</v>
      </c>
    </row>
    <row r="35" spans="2:9" ht="15" customHeight="1" x14ac:dyDescent="0.55000000000000004">
      <c r="B35" s="107"/>
      <c r="C35" s="116">
        <v>13</v>
      </c>
      <c r="D35" s="386">
        <v>24.947042927841519</v>
      </c>
      <c r="E35" s="387">
        <v>0.48599991789375158</v>
      </c>
      <c r="F35" s="386">
        <v>190.67534571457168</v>
      </c>
      <c r="G35" s="387">
        <v>2.5063502819857604</v>
      </c>
      <c r="H35" s="386">
        <v>27.198750694904451</v>
      </c>
      <c r="I35" s="388">
        <v>0.4029712080152803</v>
      </c>
    </row>
    <row r="36" spans="2:9" x14ac:dyDescent="0.55000000000000004">
      <c r="B36" s="107"/>
      <c r="C36" s="116">
        <v>14</v>
      </c>
      <c r="D36" s="386">
        <v>30.575398929699876</v>
      </c>
      <c r="E36" s="387">
        <v>1.114111345692586</v>
      </c>
      <c r="F36" s="386">
        <v>242.13670981931492</v>
      </c>
      <c r="G36" s="387">
        <v>5.1551539466933303</v>
      </c>
      <c r="H36" s="386">
        <v>36.555575913719011</v>
      </c>
      <c r="I36" s="388">
        <v>2.3353116060626227</v>
      </c>
    </row>
    <row r="37" spans="2:9" x14ac:dyDescent="0.55000000000000004">
      <c r="B37" s="107"/>
      <c r="C37" s="116">
        <v>15</v>
      </c>
      <c r="D37" s="386">
        <v>28.964595015706777</v>
      </c>
      <c r="E37" s="387">
        <v>4.6022327600671566</v>
      </c>
      <c r="F37" s="386">
        <v>231.2546895132979</v>
      </c>
      <c r="G37" s="387">
        <v>2.3053469164974367</v>
      </c>
      <c r="H37" s="386">
        <v>36.378839898842614</v>
      </c>
      <c r="I37" s="388">
        <v>0.89542662341426871</v>
      </c>
    </row>
    <row r="38" spans="2:9" ht="17.25" customHeight="1" thickBot="1" x14ac:dyDescent="0.6">
      <c r="B38" s="143"/>
      <c r="C38" s="181">
        <v>16</v>
      </c>
      <c r="D38" s="389">
        <v>27.876009040058292</v>
      </c>
      <c r="E38" s="390">
        <v>1.4765011936133592</v>
      </c>
      <c r="F38" s="389">
        <v>231.68052215676994</v>
      </c>
      <c r="G38" s="390">
        <v>3.0699532698160845</v>
      </c>
      <c r="H38" s="389">
        <v>37.517780132068737</v>
      </c>
      <c r="I38" s="391">
        <v>1.6914223264748234</v>
      </c>
    </row>
    <row r="39" spans="2:9" x14ac:dyDescent="0.55000000000000004">
      <c r="B39" s="102"/>
      <c r="C39" s="102"/>
      <c r="D39" s="102"/>
      <c r="E39" s="102"/>
      <c r="F39" s="102"/>
      <c r="G39" s="102"/>
      <c r="H39" s="102"/>
      <c r="I39" s="102"/>
    </row>
    <row r="40" spans="2:9" x14ac:dyDescent="0.55000000000000004">
      <c r="B40" s="102"/>
      <c r="C40" s="102"/>
      <c r="D40" s="102"/>
      <c r="E40" s="102"/>
      <c r="F40" s="102"/>
      <c r="G40" s="102"/>
      <c r="H40" s="102"/>
      <c r="I40" s="102"/>
    </row>
    <row r="41" spans="2:9" ht="15" customHeight="1" x14ac:dyDescent="0.55000000000000004"/>
    <row r="44" spans="2:9" ht="15" customHeight="1" x14ac:dyDescent="0.55000000000000004"/>
    <row r="50" ht="15" customHeight="1" x14ac:dyDescent="0.55000000000000004"/>
    <row r="56" ht="15" customHeight="1" x14ac:dyDescent="0.55000000000000004"/>
    <row r="95" ht="15" customHeight="1" x14ac:dyDescent="0.55000000000000004"/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A18BF-1C07-43E4-8D0E-4DB897884770}">
  <dimension ref="A1:AX18"/>
  <sheetViews>
    <sheetView workbookViewId="0">
      <selection activeCell="K10" sqref="K10"/>
    </sheetView>
  </sheetViews>
  <sheetFormatPr defaultRowHeight="14.4" x14ac:dyDescent="0.55000000000000004"/>
  <cols>
    <col min="1" max="1" width="6.68359375" customWidth="1"/>
    <col min="2" max="3" width="8.83984375" style="2"/>
    <col min="4" max="4" width="10.68359375" customWidth="1"/>
    <col min="5" max="5" width="10.26171875" customWidth="1"/>
    <col min="6" max="6" width="12.26171875" style="2" customWidth="1"/>
    <col min="7" max="7" width="13.68359375" style="2" customWidth="1"/>
    <col min="8" max="8" width="11.68359375" style="2" customWidth="1"/>
    <col min="9" max="9" width="10.41796875" style="2" customWidth="1"/>
    <col min="10" max="10" width="9.68359375" style="2" customWidth="1"/>
    <col min="13" max="13" width="8.83984375" style="2"/>
    <col min="14" max="15" width="11.83984375" style="2" customWidth="1"/>
    <col min="16" max="18" width="11" style="2" customWidth="1"/>
    <col min="19" max="19" width="14.15625" style="2" customWidth="1"/>
    <col min="20" max="21" width="11" style="2" customWidth="1"/>
    <col min="22" max="22" width="12" bestFit="1" customWidth="1"/>
    <col min="23" max="23" width="8.83984375" style="2"/>
    <col min="28" max="28" width="8.83984375" style="2"/>
    <col min="31" max="31" width="1.83984375" style="3" customWidth="1"/>
    <col min="32" max="32" width="10.68359375" customWidth="1"/>
    <col min="33" max="33" width="10" customWidth="1"/>
    <col min="34" max="34" width="10.26171875" customWidth="1"/>
    <col min="35" max="35" width="10.68359375" customWidth="1"/>
    <col min="36" max="36" width="8.83984375" style="4"/>
    <col min="41" max="42" width="8.83984375" style="2"/>
    <col min="45" max="45" width="8.83984375" style="2"/>
    <col min="48" max="48" width="10.68359375" style="2" bestFit="1" customWidth="1"/>
  </cols>
  <sheetData>
    <row r="1" spans="1:50" x14ac:dyDescent="0.55000000000000004">
      <c r="AE1"/>
    </row>
    <row r="2" spans="1:50" x14ac:dyDescent="0.55000000000000004">
      <c r="A2" s="5" t="s">
        <v>283</v>
      </c>
      <c r="AE2"/>
      <c r="AJ2"/>
      <c r="AO2"/>
      <c r="AP2"/>
    </row>
    <row r="3" spans="1:50" ht="14.7" thickBot="1" x14ac:dyDescent="0.6">
      <c r="A3" s="2"/>
      <c r="B3" s="10"/>
      <c r="C3" s="10"/>
      <c r="D3" s="10"/>
      <c r="E3" s="10"/>
      <c r="F3" s="10"/>
      <c r="G3" s="10"/>
      <c r="H3" s="10"/>
      <c r="I3" s="10"/>
      <c r="K3" s="10"/>
      <c r="L3" s="10"/>
      <c r="M3" s="10"/>
      <c r="N3" s="10"/>
      <c r="Q3" s="10"/>
      <c r="R3" s="10"/>
      <c r="S3" s="10"/>
      <c r="T3" s="10"/>
      <c r="U3" s="10"/>
      <c r="X3" s="2"/>
      <c r="Y3" s="2"/>
      <c r="AA3" s="10"/>
      <c r="AB3" s="10"/>
      <c r="AC3" s="10"/>
      <c r="AE3"/>
      <c r="AG3" s="2"/>
      <c r="AH3" s="10"/>
      <c r="AI3" s="10"/>
      <c r="AJ3"/>
      <c r="AL3" s="10"/>
      <c r="AO3"/>
      <c r="AP3"/>
      <c r="AT3" s="2"/>
      <c r="AU3" s="10"/>
      <c r="AW3" s="12"/>
      <c r="AX3" s="10"/>
    </row>
    <row r="4" spans="1:50" x14ac:dyDescent="0.55000000000000004">
      <c r="B4" s="170"/>
      <c r="C4" s="160" t="s">
        <v>0</v>
      </c>
      <c r="D4" s="160"/>
      <c r="E4" s="105"/>
      <c r="F4" s="104"/>
      <c r="G4" s="135" t="s">
        <v>1</v>
      </c>
      <c r="H4" s="135" t="s">
        <v>2</v>
      </c>
      <c r="I4" s="135"/>
      <c r="J4" s="136"/>
      <c r="K4" s="10"/>
      <c r="L4" s="10"/>
      <c r="M4" s="10"/>
      <c r="N4" s="10"/>
      <c r="Q4" s="10"/>
      <c r="R4" s="10"/>
      <c r="S4" s="10"/>
      <c r="T4" s="10"/>
      <c r="U4" s="10"/>
      <c r="X4" s="2"/>
      <c r="Y4" s="2"/>
      <c r="AA4" s="10"/>
      <c r="AB4" s="10"/>
      <c r="AC4" s="10"/>
      <c r="AE4"/>
      <c r="AG4" s="2"/>
      <c r="AH4" s="10"/>
      <c r="AI4" s="10"/>
      <c r="AJ4"/>
      <c r="AO4"/>
      <c r="AP4"/>
      <c r="AW4" s="2"/>
      <c r="AX4" s="2"/>
    </row>
    <row r="5" spans="1:50" x14ac:dyDescent="0.55000000000000004">
      <c r="B5" s="152"/>
      <c r="C5" s="155"/>
      <c r="D5" s="155"/>
      <c r="E5" s="118"/>
      <c r="F5" s="118" t="s">
        <v>3</v>
      </c>
      <c r="G5" s="137" t="s">
        <v>4</v>
      </c>
      <c r="H5" s="137" t="s">
        <v>4</v>
      </c>
      <c r="I5" s="137"/>
      <c r="J5" s="132"/>
      <c r="K5" s="10"/>
      <c r="L5" s="10"/>
      <c r="M5" s="10"/>
      <c r="N5" s="10"/>
      <c r="Q5" s="10"/>
      <c r="R5" s="10"/>
      <c r="S5" s="10"/>
      <c r="T5" s="10"/>
      <c r="U5" s="10"/>
      <c r="X5" s="2"/>
      <c r="Y5" s="2"/>
      <c r="AA5" s="2"/>
      <c r="AB5" s="10"/>
      <c r="AC5" s="10"/>
      <c r="AE5"/>
      <c r="AG5" s="2"/>
      <c r="AH5" s="10"/>
      <c r="AI5" s="10"/>
      <c r="AW5" s="2"/>
      <c r="AX5" s="2"/>
    </row>
    <row r="6" spans="1:50" ht="13.5" customHeight="1" x14ac:dyDescent="0.55000000000000004">
      <c r="B6" s="152" t="s">
        <v>7</v>
      </c>
      <c r="C6" s="155"/>
      <c r="D6" s="155"/>
      <c r="E6" s="118"/>
      <c r="F6" s="118" t="s">
        <v>8</v>
      </c>
      <c r="G6" s="137" t="s">
        <v>9</v>
      </c>
      <c r="H6" s="137" t="s">
        <v>10</v>
      </c>
      <c r="I6" s="137" t="s">
        <v>9</v>
      </c>
      <c r="J6" s="132" t="s">
        <v>10</v>
      </c>
      <c r="K6" s="10"/>
      <c r="L6" s="10"/>
      <c r="M6" s="10"/>
      <c r="R6" s="10"/>
      <c r="S6" s="10"/>
      <c r="T6" s="10"/>
      <c r="U6" s="10"/>
      <c r="X6" s="2"/>
      <c r="Y6" s="2"/>
      <c r="AA6" s="2"/>
      <c r="AB6" s="10"/>
      <c r="AC6" s="10"/>
      <c r="AE6"/>
      <c r="AG6" s="2"/>
      <c r="AH6" s="10"/>
      <c r="AI6" s="10"/>
      <c r="AW6" s="2"/>
      <c r="AX6" s="2"/>
    </row>
    <row r="7" spans="1:50" x14ac:dyDescent="0.55000000000000004">
      <c r="B7" s="107"/>
      <c r="C7" s="116" t="s">
        <v>16</v>
      </c>
      <c r="D7" s="116" t="s">
        <v>17</v>
      </c>
      <c r="E7" s="116" t="s">
        <v>18</v>
      </c>
      <c r="F7" s="116" t="s">
        <v>19</v>
      </c>
      <c r="G7" s="413" t="s">
        <v>20</v>
      </c>
      <c r="H7" s="413" t="s">
        <v>21</v>
      </c>
      <c r="I7" s="413" t="s">
        <v>14</v>
      </c>
      <c r="J7" s="414" t="s">
        <v>14</v>
      </c>
      <c r="R7" s="10"/>
      <c r="S7" s="10"/>
      <c r="T7" s="10"/>
      <c r="U7" s="10"/>
      <c r="AE7"/>
      <c r="AS7"/>
      <c r="AW7" s="2"/>
      <c r="AX7" s="2"/>
    </row>
    <row r="8" spans="1:50" x14ac:dyDescent="0.55000000000000004">
      <c r="B8" s="114">
        <v>8</v>
      </c>
      <c r="C8" s="407">
        <v>63.931426202517514</v>
      </c>
      <c r="D8" s="407">
        <v>26.029968558053941</v>
      </c>
      <c r="E8" s="407">
        <v>115.29338674214713</v>
      </c>
      <c r="F8" s="407">
        <v>207.35923302994624</v>
      </c>
      <c r="G8" s="407">
        <v>736.99734189221908</v>
      </c>
      <c r="H8" s="407">
        <v>254.54999999999998</v>
      </c>
      <c r="I8" s="407">
        <v>109.50779911080609</v>
      </c>
      <c r="J8" s="408">
        <v>63.849999999999994</v>
      </c>
      <c r="K8" s="5"/>
      <c r="L8" s="5"/>
      <c r="M8" s="5"/>
      <c r="N8" s="5"/>
      <c r="O8" s="5"/>
      <c r="P8"/>
      <c r="Q8"/>
      <c r="R8"/>
      <c r="S8" s="10"/>
      <c r="AE8"/>
      <c r="AJ8"/>
      <c r="AO8"/>
      <c r="AP8"/>
      <c r="AW8" s="2"/>
      <c r="AX8" s="2"/>
    </row>
    <row r="9" spans="1:50" x14ac:dyDescent="0.55000000000000004">
      <c r="B9" s="114">
        <v>9</v>
      </c>
      <c r="C9" s="407">
        <v>63.931426202517514</v>
      </c>
      <c r="D9" s="407">
        <v>60.598962277104505</v>
      </c>
      <c r="E9" s="407">
        <v>141.48980090547559</v>
      </c>
      <c r="F9" s="407">
        <v>190.94342050641083</v>
      </c>
      <c r="G9" s="407">
        <v>1382.7347648343516</v>
      </c>
      <c r="H9" s="407">
        <v>299.8</v>
      </c>
      <c r="I9" s="407">
        <v>304.48183141419167</v>
      </c>
      <c r="J9" s="408">
        <v>87.899999999999991</v>
      </c>
      <c r="AE9"/>
      <c r="AJ9"/>
      <c r="AO9"/>
      <c r="AP9"/>
    </row>
    <row r="10" spans="1:50" x14ac:dyDescent="0.55000000000000004">
      <c r="B10" s="114">
        <v>10</v>
      </c>
      <c r="C10" s="407">
        <v>64</v>
      </c>
      <c r="D10" s="407">
        <v>96.109650683095481</v>
      </c>
      <c r="E10" s="407">
        <v>100.47853290487301</v>
      </c>
      <c r="F10" s="407">
        <v>168.26507431888751</v>
      </c>
      <c r="G10" s="407">
        <v>1912.2988311390648</v>
      </c>
      <c r="H10" s="407">
        <v>280.04999999999995</v>
      </c>
      <c r="I10" s="407">
        <v>201.29784996986393</v>
      </c>
      <c r="J10" s="408">
        <v>22.650000000000006</v>
      </c>
      <c r="AE10"/>
      <c r="AJ10"/>
      <c r="AO10"/>
      <c r="AP10"/>
    </row>
    <row r="11" spans="1:50" x14ac:dyDescent="0.55000000000000004">
      <c r="B11" s="114">
        <v>11</v>
      </c>
      <c r="C11" s="353"/>
      <c r="D11" s="355">
        <v>72.635150230101345</v>
      </c>
      <c r="E11" s="355">
        <v>168.78863584687247</v>
      </c>
      <c r="F11" s="407">
        <v>272.26134698711894</v>
      </c>
      <c r="G11" s="355">
        <v>1916.8586048338798</v>
      </c>
      <c r="H11" s="355">
        <v>412.6</v>
      </c>
      <c r="I11" s="355">
        <v>315.26119364607757</v>
      </c>
      <c r="J11" s="276">
        <v>22.799999999999983</v>
      </c>
      <c r="K11" s="12"/>
      <c r="L11" s="12"/>
      <c r="M11" s="12"/>
      <c r="N11" s="12"/>
      <c r="O11" s="12"/>
      <c r="P11" s="10"/>
      <c r="Q11" s="10"/>
      <c r="R11" s="10"/>
      <c r="AE11"/>
      <c r="AJ11"/>
      <c r="AO11"/>
      <c r="AP11"/>
    </row>
    <row r="12" spans="1:50" x14ac:dyDescent="0.55000000000000004">
      <c r="B12" s="114">
        <v>12</v>
      </c>
      <c r="C12" s="353"/>
      <c r="D12" s="355">
        <v>86.473151924413159</v>
      </c>
      <c r="E12" s="355">
        <v>120.75152802163299</v>
      </c>
      <c r="F12" s="407">
        <v>284.35111765829009</v>
      </c>
      <c r="G12" s="355">
        <v>1869.0891224418556</v>
      </c>
      <c r="H12" s="355">
        <v>395.9</v>
      </c>
      <c r="I12" s="355">
        <v>208.15322188751813</v>
      </c>
      <c r="J12" s="276">
        <v>113.5</v>
      </c>
      <c r="K12" s="12"/>
      <c r="L12" s="12"/>
      <c r="M12" s="12"/>
      <c r="N12" s="12"/>
      <c r="O12" s="12"/>
      <c r="P12" s="10"/>
      <c r="Q12" s="10"/>
      <c r="R12" s="10"/>
      <c r="AE12"/>
      <c r="AJ12"/>
      <c r="AO12"/>
      <c r="AP12"/>
    </row>
    <row r="13" spans="1:50" x14ac:dyDescent="0.55000000000000004">
      <c r="B13" s="114">
        <v>13</v>
      </c>
      <c r="C13" s="353"/>
      <c r="D13" s="355">
        <v>80</v>
      </c>
      <c r="E13" s="355">
        <v>116.2838129554665</v>
      </c>
      <c r="F13" s="407">
        <v>322.36464990602917</v>
      </c>
      <c r="G13" s="355">
        <v>2372.9177286776799</v>
      </c>
      <c r="H13" s="355">
        <v>540.45000000000005</v>
      </c>
      <c r="I13" s="355">
        <v>406.89622192790324</v>
      </c>
      <c r="J13" s="276">
        <v>13.650000000000034</v>
      </c>
      <c r="K13" s="12"/>
      <c r="L13" s="12"/>
      <c r="M13" s="12"/>
      <c r="N13" s="12"/>
      <c r="O13" s="12"/>
      <c r="P13" s="10"/>
      <c r="Q13" s="10"/>
      <c r="R13" s="10"/>
      <c r="AE13"/>
      <c r="AJ13"/>
      <c r="AO13"/>
      <c r="AP13"/>
    </row>
    <row r="14" spans="1:50" x14ac:dyDescent="0.55000000000000004">
      <c r="B14" s="114">
        <v>14</v>
      </c>
      <c r="C14" s="353"/>
      <c r="D14" s="355"/>
      <c r="E14" s="355">
        <v>53.248319040892454</v>
      </c>
      <c r="F14" s="407">
        <v>361.10625394869265</v>
      </c>
      <c r="G14" s="355">
        <v>1469.1008096336539</v>
      </c>
      <c r="H14" s="355">
        <v>742.4</v>
      </c>
      <c r="I14" s="355">
        <v>92.599358771884368</v>
      </c>
      <c r="J14" s="276">
        <v>237.6</v>
      </c>
      <c r="K14" s="12"/>
      <c r="L14" s="12"/>
      <c r="M14" s="12"/>
      <c r="N14" s="12"/>
      <c r="O14" s="12"/>
      <c r="P14" s="10"/>
      <c r="Q14" s="10"/>
      <c r="R14" s="10"/>
      <c r="AE14"/>
      <c r="AJ14"/>
      <c r="AO14"/>
      <c r="AP14"/>
    </row>
    <row r="15" spans="1:50" x14ac:dyDescent="0.55000000000000004">
      <c r="B15" s="114">
        <v>15</v>
      </c>
      <c r="C15" s="353"/>
      <c r="D15" s="355"/>
      <c r="E15" s="355">
        <v>86.884969494648772</v>
      </c>
      <c r="F15" s="407">
        <v>282.55708625806523</v>
      </c>
      <c r="G15" s="355">
        <v>1849.3481745407005</v>
      </c>
      <c r="H15" s="355">
        <v>721.9</v>
      </c>
      <c r="I15" s="355">
        <v>328.68411647169359</v>
      </c>
      <c r="J15" s="276">
        <v>210.5</v>
      </c>
      <c r="K15" s="12"/>
      <c r="L15" s="12"/>
      <c r="M15" s="12"/>
      <c r="N15" s="12"/>
      <c r="O15" s="12"/>
      <c r="P15" s="10"/>
      <c r="Q15" s="10"/>
      <c r="R15" s="10"/>
      <c r="AE15"/>
      <c r="AJ15"/>
      <c r="AO15"/>
      <c r="AP15"/>
    </row>
    <row r="16" spans="1:50" ht="14.7" thickBot="1" x14ac:dyDescent="0.6">
      <c r="B16" s="117">
        <v>16</v>
      </c>
      <c r="C16" s="279"/>
      <c r="D16" s="280"/>
      <c r="E16" s="280">
        <v>78.486478072932243</v>
      </c>
      <c r="F16" s="409">
        <v>366.96411323095424</v>
      </c>
      <c r="G16" s="280">
        <v>1948.1667585210776</v>
      </c>
      <c r="H16" s="280">
        <v>875.4</v>
      </c>
      <c r="I16" s="280">
        <v>31.273408366070143</v>
      </c>
      <c r="J16" s="359">
        <v>49</v>
      </c>
      <c r="K16" s="12"/>
      <c r="L16" s="12"/>
      <c r="M16" s="12"/>
      <c r="N16" s="12"/>
      <c r="O16" s="12"/>
      <c r="P16" s="10"/>
      <c r="Q16" s="10"/>
      <c r="R16" s="10"/>
      <c r="AE16"/>
      <c r="AJ16"/>
      <c r="AO16"/>
      <c r="AP16"/>
    </row>
    <row r="17" spans="2:42" x14ac:dyDescent="0.55000000000000004">
      <c r="B17"/>
      <c r="C17" s="10"/>
      <c r="D17" s="10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0"/>
      <c r="Q17" s="10"/>
      <c r="R17" s="10"/>
      <c r="AE17"/>
      <c r="AJ17"/>
      <c r="AO17"/>
      <c r="AP17"/>
    </row>
    <row r="18" spans="2:42" x14ac:dyDescent="0.55000000000000004">
      <c r="B18"/>
      <c r="C18" s="10"/>
      <c r="D18" s="10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0"/>
      <c r="Q18" s="10"/>
      <c r="R18" s="10"/>
      <c r="AE18"/>
      <c r="AJ18"/>
      <c r="AO18"/>
      <c r="AP18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10035-87EB-4CFA-A22E-4FA8785FB754}">
  <dimension ref="G2:K32"/>
  <sheetViews>
    <sheetView topLeftCell="H1" zoomScale="89" zoomScaleNormal="89" workbookViewId="0">
      <selection activeCell="H2" sqref="H2"/>
    </sheetView>
  </sheetViews>
  <sheetFormatPr defaultRowHeight="14.4" x14ac:dyDescent="0.55000000000000004"/>
  <cols>
    <col min="7" max="7" width="16.83984375" customWidth="1"/>
    <col min="8" max="8" width="15.578125" customWidth="1"/>
    <col min="9" max="9" width="16.26171875" customWidth="1"/>
    <col min="11" max="11" width="12.26171875" customWidth="1"/>
    <col min="14" max="14" width="12.578125" customWidth="1"/>
    <col min="15" max="15" width="12.26171875" customWidth="1"/>
    <col min="16" max="16" width="13.15625" customWidth="1"/>
  </cols>
  <sheetData>
    <row r="2" spans="7:11" ht="15.6" x14ac:dyDescent="0.6">
      <c r="H2" s="163" t="s">
        <v>311</v>
      </c>
    </row>
    <row r="3" spans="7:11" ht="14.7" thickBot="1" x14ac:dyDescent="0.6">
      <c r="G3" s="32"/>
      <c r="H3" s="32"/>
      <c r="I3" s="32"/>
    </row>
    <row r="4" spans="7:11" x14ac:dyDescent="0.55000000000000004">
      <c r="G4" s="32"/>
      <c r="H4" s="103"/>
      <c r="I4" s="197" t="s">
        <v>160</v>
      </c>
      <c r="J4" s="197" t="s">
        <v>161</v>
      </c>
      <c r="K4" s="198" t="s">
        <v>162</v>
      </c>
    </row>
    <row r="5" spans="7:11" x14ac:dyDescent="0.55000000000000004">
      <c r="G5" s="32"/>
      <c r="H5" s="127" t="s">
        <v>159</v>
      </c>
      <c r="I5" s="192">
        <v>43.634322539513335</v>
      </c>
      <c r="J5" s="192">
        <v>325.31993604038081</v>
      </c>
      <c r="K5" s="195">
        <v>433.76921417271245</v>
      </c>
    </row>
    <row r="6" spans="7:11" x14ac:dyDescent="0.55000000000000004">
      <c r="G6" s="32"/>
      <c r="H6" s="127" t="s">
        <v>163</v>
      </c>
      <c r="I6" s="192">
        <v>41.618318612494697</v>
      </c>
      <c r="J6" s="192">
        <v>316.42857194250348</v>
      </c>
      <c r="K6" s="195">
        <v>371.1076739564329</v>
      </c>
    </row>
    <row r="7" spans="7:11" x14ac:dyDescent="0.55000000000000004">
      <c r="G7" s="32"/>
      <c r="H7" s="199"/>
      <c r="I7" s="118"/>
      <c r="J7" s="118"/>
      <c r="K7" s="146"/>
    </row>
    <row r="8" spans="7:11" x14ac:dyDescent="0.55000000000000004">
      <c r="G8" s="32"/>
      <c r="H8" s="107" t="s">
        <v>164</v>
      </c>
      <c r="I8" s="192">
        <v>3.2498527540866564</v>
      </c>
      <c r="J8" s="192">
        <v>15.193400204929254</v>
      </c>
      <c r="K8" s="195">
        <v>25.278356733325271</v>
      </c>
    </row>
    <row r="9" spans="7:11" ht="14.7" thickBot="1" x14ac:dyDescent="0.6">
      <c r="G9" s="32"/>
      <c r="H9" s="143" t="s">
        <v>165</v>
      </c>
      <c r="I9" s="193">
        <v>2.4451088222861124</v>
      </c>
      <c r="J9" s="193">
        <v>7.3494016798372552</v>
      </c>
      <c r="K9" s="196">
        <v>21.844232560493872</v>
      </c>
    </row>
    <row r="13" spans="7:11" x14ac:dyDescent="0.55000000000000004">
      <c r="G13" s="32"/>
      <c r="H13" s="32"/>
      <c r="I13" s="32"/>
    </row>
    <row r="14" spans="7:11" x14ac:dyDescent="0.55000000000000004">
      <c r="G14" s="32"/>
      <c r="H14" s="32"/>
      <c r="I14" s="32"/>
    </row>
    <row r="15" spans="7:11" x14ac:dyDescent="0.55000000000000004">
      <c r="G15" s="32"/>
      <c r="H15" s="32"/>
      <c r="I15" s="32"/>
    </row>
    <row r="16" spans="7:11" x14ac:dyDescent="0.55000000000000004">
      <c r="G16" s="32"/>
      <c r="H16" s="32"/>
      <c r="I16" s="32"/>
    </row>
    <row r="17" spans="7:9" x14ac:dyDescent="0.55000000000000004">
      <c r="G17" s="32"/>
      <c r="H17" s="32"/>
      <c r="I17" s="32"/>
    </row>
    <row r="18" spans="7:9" x14ac:dyDescent="0.55000000000000004">
      <c r="G18" s="32"/>
      <c r="H18" s="32"/>
      <c r="I18" s="32"/>
    </row>
    <row r="22" spans="7:9" x14ac:dyDescent="0.55000000000000004">
      <c r="G22" s="32"/>
      <c r="H22" s="32"/>
      <c r="I22" s="32"/>
    </row>
    <row r="23" spans="7:9" x14ac:dyDescent="0.55000000000000004">
      <c r="G23" s="32"/>
      <c r="H23" s="32"/>
      <c r="I23" s="32"/>
    </row>
    <row r="24" spans="7:9" x14ac:dyDescent="0.55000000000000004">
      <c r="G24" s="32"/>
      <c r="H24" s="32"/>
      <c r="I24" s="32"/>
    </row>
    <row r="25" spans="7:9" x14ac:dyDescent="0.55000000000000004">
      <c r="G25" s="32"/>
      <c r="H25" s="32"/>
      <c r="I25" s="32"/>
    </row>
    <row r="26" spans="7:9" x14ac:dyDescent="0.55000000000000004">
      <c r="G26" s="32"/>
      <c r="H26" s="32"/>
      <c r="I26" s="32"/>
    </row>
    <row r="30" spans="7:9" x14ac:dyDescent="0.55000000000000004">
      <c r="G30" s="32"/>
      <c r="H30" s="32"/>
      <c r="I30" s="32"/>
    </row>
    <row r="31" spans="7:9" x14ac:dyDescent="0.55000000000000004">
      <c r="G31" s="32"/>
      <c r="H31" s="32"/>
      <c r="I31" s="32"/>
    </row>
    <row r="32" spans="7:9" x14ac:dyDescent="0.55000000000000004">
      <c r="G32" s="32"/>
      <c r="H32" s="32"/>
      <c r="I32" s="32"/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D5F29-E707-4DB2-A61B-7E532EDFF882}">
  <dimension ref="A2:Q44"/>
  <sheetViews>
    <sheetView zoomScale="70" zoomScaleNormal="70" workbookViewId="0">
      <selection activeCell="A58" sqref="A58:XFD58"/>
    </sheetView>
  </sheetViews>
  <sheetFormatPr defaultRowHeight="14.4" x14ac:dyDescent="0.55000000000000004"/>
  <cols>
    <col min="13" max="13" width="11.68359375" customWidth="1"/>
    <col min="14" max="14" width="12.41796875" customWidth="1"/>
  </cols>
  <sheetData>
    <row r="2" spans="1:17" ht="15.6" x14ac:dyDescent="0.6">
      <c r="A2" s="163" t="s">
        <v>312</v>
      </c>
    </row>
    <row r="5" spans="1:17" ht="18.600000000000001" customHeight="1" x14ac:dyDescent="0.55000000000000004">
      <c r="I5" s="32"/>
      <c r="L5" s="5"/>
      <c r="M5" s="7"/>
      <c r="N5" s="5"/>
      <c r="P5" s="5"/>
      <c r="Q5" s="32"/>
    </row>
    <row r="6" spans="1:17" ht="18.600000000000001" thickBot="1" x14ac:dyDescent="0.75">
      <c r="I6" s="12"/>
      <c r="L6" s="5"/>
      <c r="M6" s="32"/>
      <c r="N6" s="32"/>
      <c r="Q6" s="39"/>
    </row>
    <row r="7" spans="1:17" x14ac:dyDescent="0.55000000000000004">
      <c r="B7" s="103"/>
      <c r="C7" s="106" t="s">
        <v>213</v>
      </c>
      <c r="D7" s="106" t="s">
        <v>26</v>
      </c>
      <c r="E7" s="106" t="s">
        <v>291</v>
      </c>
      <c r="F7" s="105" t="s">
        <v>292</v>
      </c>
      <c r="I7" s="12"/>
      <c r="L7" s="5"/>
      <c r="M7" s="32"/>
      <c r="N7" s="32"/>
    </row>
    <row r="8" spans="1:17" x14ac:dyDescent="0.55000000000000004">
      <c r="B8" s="107">
        <v>6</v>
      </c>
      <c r="C8" s="118">
        <v>52.916887260172857</v>
      </c>
      <c r="D8" s="118">
        <v>49.303498703011883</v>
      </c>
      <c r="E8" s="118">
        <v>2.6083118213349854</v>
      </c>
      <c r="F8" s="146">
        <v>2.0924193264501842</v>
      </c>
      <c r="M8" s="4"/>
      <c r="N8" s="4"/>
    </row>
    <row r="9" spans="1:17" x14ac:dyDescent="0.55000000000000004">
      <c r="B9" s="107">
        <v>7</v>
      </c>
      <c r="C9" s="118">
        <v>44.515505827203164</v>
      </c>
      <c r="D9" s="118">
        <v>51.389164652198964</v>
      </c>
      <c r="E9" s="118">
        <v>1.4130911602801539</v>
      </c>
      <c r="F9" s="146">
        <v>2.4544696359669622</v>
      </c>
      <c r="I9" s="15"/>
      <c r="M9" s="4"/>
      <c r="N9" s="2"/>
    </row>
    <row r="10" spans="1:17" x14ac:dyDescent="0.55000000000000004">
      <c r="B10" s="107">
        <v>8</v>
      </c>
      <c r="C10" s="118">
        <v>43.439923201387352</v>
      </c>
      <c r="D10" s="118">
        <v>46.863102430386647</v>
      </c>
      <c r="E10" s="118">
        <v>1.5148376499902558</v>
      </c>
      <c r="F10" s="146">
        <v>1.6385980502793869</v>
      </c>
    </row>
    <row r="11" spans="1:17" x14ac:dyDescent="0.55000000000000004">
      <c r="B11" s="107">
        <v>9</v>
      </c>
      <c r="C11" s="118">
        <v>40.337451600155909</v>
      </c>
      <c r="D11" s="118">
        <v>46.351681971250862</v>
      </c>
      <c r="E11" s="118">
        <v>2.0260750953350342</v>
      </c>
      <c r="F11" s="146">
        <v>2.1717452275463955</v>
      </c>
    </row>
    <row r="12" spans="1:17" x14ac:dyDescent="0.55000000000000004">
      <c r="B12" s="107">
        <v>10</v>
      </c>
      <c r="C12" s="118">
        <v>44.693665201558431</v>
      </c>
      <c r="D12" s="118">
        <v>47.922734006937304</v>
      </c>
      <c r="E12" s="118">
        <v>1.7953146946907257</v>
      </c>
      <c r="F12" s="146">
        <v>2.042177843666467</v>
      </c>
    </row>
    <row r="13" spans="1:17" x14ac:dyDescent="0.55000000000000004">
      <c r="B13" s="107">
        <v>11</v>
      </c>
      <c r="C13" s="118">
        <v>39.97022952942234</v>
      </c>
      <c r="D13" s="118">
        <v>42.97431779620392</v>
      </c>
      <c r="E13" s="118">
        <v>1.1868602379195015</v>
      </c>
      <c r="F13" s="146">
        <v>0.88889165028935158</v>
      </c>
    </row>
    <row r="14" spans="1:17" x14ac:dyDescent="0.55000000000000004">
      <c r="B14" s="107">
        <v>12</v>
      </c>
      <c r="C14" s="118">
        <v>41.081219142657872</v>
      </c>
      <c r="D14" s="118">
        <v>46.474491102999465</v>
      </c>
      <c r="E14" s="118">
        <v>0.61147412691853376</v>
      </c>
      <c r="F14" s="146">
        <v>1.8453838721148155</v>
      </c>
    </row>
    <row r="15" spans="1:17" ht="14.7" thickBot="1" x14ac:dyDescent="0.6">
      <c r="B15" s="143">
        <v>13</v>
      </c>
      <c r="C15" s="110">
        <v>42.940373340184934</v>
      </c>
      <c r="D15" s="110">
        <v>53.169922071850266</v>
      </c>
      <c r="E15" s="110">
        <v>2.517035404086108</v>
      </c>
      <c r="F15" s="145">
        <v>1.7863077171814283</v>
      </c>
    </row>
    <row r="19" spans="2:8" ht="14.7" thickBot="1" x14ac:dyDescent="0.6"/>
    <row r="20" spans="2:8" x14ac:dyDescent="0.55000000000000004">
      <c r="B20" s="103"/>
      <c r="C20" s="106" t="s">
        <v>144</v>
      </c>
      <c r="D20" s="106" t="s">
        <v>6</v>
      </c>
      <c r="E20" s="106" t="s">
        <v>77</v>
      </c>
      <c r="F20" s="106" t="s">
        <v>288</v>
      </c>
      <c r="G20" s="106" t="s">
        <v>289</v>
      </c>
      <c r="H20" s="142" t="s">
        <v>290</v>
      </c>
    </row>
    <row r="21" spans="2:8" x14ac:dyDescent="0.55000000000000004">
      <c r="B21" s="107">
        <v>8</v>
      </c>
      <c r="C21" s="118">
        <v>48.46227540646683</v>
      </c>
      <c r="D21" s="118">
        <v>54.929524893495334</v>
      </c>
      <c r="E21" s="118">
        <v>48.974193372070886</v>
      </c>
      <c r="F21" s="118">
        <v>0.36023996165081318</v>
      </c>
      <c r="G21" s="118">
        <v>0.79888497603938091</v>
      </c>
      <c r="H21" s="146">
        <v>1.0544844937540869</v>
      </c>
    </row>
    <row r="22" spans="2:8" x14ac:dyDescent="0.55000000000000004">
      <c r="B22" s="107">
        <v>9</v>
      </c>
      <c r="C22" s="118">
        <v>45.162195394192622</v>
      </c>
      <c r="D22" s="118">
        <v>52.547970324793141</v>
      </c>
      <c r="E22" s="118">
        <v>60.261139219610378</v>
      </c>
      <c r="F22" s="118">
        <v>0.96942230857986178</v>
      </c>
      <c r="G22" s="118">
        <v>1.1349060256825907</v>
      </c>
      <c r="H22" s="146">
        <v>1.1874954240089297</v>
      </c>
    </row>
    <row r="23" spans="2:8" x14ac:dyDescent="0.55000000000000004">
      <c r="B23" s="107">
        <v>10</v>
      </c>
      <c r="C23" s="118">
        <v>42.771290097583893</v>
      </c>
      <c r="D23" s="118">
        <v>58.96828900975882</v>
      </c>
      <c r="E23" s="118">
        <v>57.945628411717315</v>
      </c>
      <c r="F23" s="118">
        <v>1.4327034653716781</v>
      </c>
      <c r="G23" s="118">
        <v>1.0364517155065678</v>
      </c>
      <c r="H23" s="146">
        <v>0.73688937274091781</v>
      </c>
    </row>
    <row r="24" spans="2:8" x14ac:dyDescent="0.55000000000000004">
      <c r="B24" s="107">
        <v>11</v>
      </c>
      <c r="C24" s="118">
        <v>43.648847757283406</v>
      </c>
      <c r="D24" s="118">
        <v>51.933351402006778</v>
      </c>
      <c r="E24" s="118">
        <v>57.123625787606422</v>
      </c>
      <c r="F24" s="118">
        <v>1.2745101914988268</v>
      </c>
      <c r="G24" s="118">
        <v>0.81253437978475529</v>
      </c>
      <c r="H24" s="146">
        <v>0.799789668635013</v>
      </c>
    </row>
    <row r="25" spans="2:8" x14ac:dyDescent="0.55000000000000004">
      <c r="B25" s="107">
        <v>12</v>
      </c>
      <c r="C25" s="118">
        <v>52.94473731536138</v>
      </c>
      <c r="D25" s="118">
        <v>52.94473731536138</v>
      </c>
      <c r="E25" s="118">
        <v>69.66217853378545</v>
      </c>
      <c r="F25" s="118">
        <v>0.74216936789040988</v>
      </c>
      <c r="G25" s="118">
        <v>0.74216936789040988</v>
      </c>
      <c r="H25" s="146">
        <v>1.5353096555203969</v>
      </c>
    </row>
    <row r="26" spans="2:8" x14ac:dyDescent="0.55000000000000004">
      <c r="B26" s="107">
        <v>13</v>
      </c>
      <c r="C26" s="118">
        <v>45.801254131358696</v>
      </c>
      <c r="D26" s="118">
        <v>52.065605212754704</v>
      </c>
      <c r="E26" s="118">
        <v>67.943048239808093</v>
      </c>
      <c r="F26" s="118">
        <v>0.74673649819129406</v>
      </c>
      <c r="G26" s="118">
        <v>0.78973374891672532</v>
      </c>
      <c r="H26" s="146">
        <v>0.87316593685197319</v>
      </c>
    </row>
    <row r="27" spans="2:8" ht="14.7" thickBot="1" x14ac:dyDescent="0.6">
      <c r="B27" s="143">
        <v>14</v>
      </c>
      <c r="C27" s="110">
        <v>53.610630548275935</v>
      </c>
      <c r="D27" s="110">
        <v>58.007083870872449</v>
      </c>
      <c r="E27" s="110">
        <v>68.209911308648458</v>
      </c>
      <c r="F27" s="110">
        <v>0.54494787364992014</v>
      </c>
      <c r="G27" s="110">
        <v>0.28665243535539581</v>
      </c>
      <c r="H27" s="145">
        <v>2.3542989930329332</v>
      </c>
    </row>
    <row r="32" spans="2:8" ht="14.7" thickBot="1" x14ac:dyDescent="0.6"/>
    <row r="33" spans="2:8" x14ac:dyDescent="0.55000000000000004">
      <c r="B33" s="141"/>
      <c r="C33" s="197" t="s">
        <v>133</v>
      </c>
      <c r="D33" s="197" t="s">
        <v>39</v>
      </c>
      <c r="E33" s="197" t="s">
        <v>38</v>
      </c>
      <c r="F33" s="106" t="s">
        <v>166</v>
      </c>
      <c r="G33" s="106" t="s">
        <v>167</v>
      </c>
      <c r="H33" s="200" t="s">
        <v>168</v>
      </c>
    </row>
    <row r="34" spans="2:8" x14ac:dyDescent="0.55000000000000004">
      <c r="B34" s="127">
        <v>8</v>
      </c>
      <c r="C34" s="192">
        <v>43.558081766984479</v>
      </c>
      <c r="D34" s="192">
        <v>52.558370634981678</v>
      </c>
      <c r="E34" s="192">
        <v>51.96537670502984</v>
      </c>
      <c r="F34" s="201">
        <v>1.7424162677208026</v>
      </c>
      <c r="G34" s="202">
        <v>0.87184273932506429</v>
      </c>
      <c r="H34" s="203">
        <v>0.85010123988061337</v>
      </c>
    </row>
    <row r="35" spans="2:8" x14ac:dyDescent="0.55000000000000004">
      <c r="B35" s="127">
        <v>9</v>
      </c>
      <c r="C35" s="192">
        <v>45.149187290969891</v>
      </c>
      <c r="D35" s="192">
        <v>57.472868571880603</v>
      </c>
      <c r="E35" s="192">
        <v>52.842859108650565</v>
      </c>
      <c r="F35" s="201">
        <v>0.88965244416239253</v>
      </c>
      <c r="G35" s="202">
        <v>1.4808629661694803</v>
      </c>
      <c r="H35" s="203">
        <v>0.71116026179142455</v>
      </c>
    </row>
    <row r="36" spans="2:8" x14ac:dyDescent="0.55000000000000004">
      <c r="B36" s="127">
        <v>10</v>
      </c>
      <c r="C36" s="192">
        <v>46.517079710927568</v>
      </c>
      <c r="D36" s="192">
        <v>54.793185919282351</v>
      </c>
      <c r="E36" s="192">
        <v>51.245773303492932</v>
      </c>
      <c r="F36" s="201">
        <v>1.5593744394709994</v>
      </c>
      <c r="G36" s="202">
        <v>0.8876599773022833</v>
      </c>
      <c r="H36" s="203">
        <v>0.54250633435688</v>
      </c>
    </row>
    <row r="37" spans="2:8" x14ac:dyDescent="0.55000000000000004">
      <c r="B37" s="127">
        <v>11</v>
      </c>
      <c r="C37" s="192">
        <v>48.171331451624951</v>
      </c>
      <c r="D37" s="192">
        <v>53.945754201428031</v>
      </c>
      <c r="E37" s="192">
        <v>61.324191990044802</v>
      </c>
      <c r="F37" s="201">
        <v>1.4547787282520088</v>
      </c>
      <c r="G37" s="202">
        <v>1.3191273373051453</v>
      </c>
      <c r="H37" s="203">
        <v>0.69329244087117192</v>
      </c>
    </row>
    <row r="38" spans="2:8" x14ac:dyDescent="0.55000000000000004">
      <c r="B38" s="127">
        <v>12</v>
      </c>
      <c r="C38" s="192">
        <v>50.261226348715127</v>
      </c>
      <c r="D38" s="192">
        <v>60.380024278257928</v>
      </c>
      <c r="E38" s="192">
        <v>69.04266073901394</v>
      </c>
      <c r="F38" s="201">
        <v>0.92652174992145298</v>
      </c>
      <c r="G38" s="202">
        <v>0.4514359974329521</v>
      </c>
      <c r="H38" s="203">
        <v>1.7783936655173576</v>
      </c>
    </row>
    <row r="39" spans="2:8" x14ac:dyDescent="0.55000000000000004">
      <c r="B39" s="127">
        <v>13</v>
      </c>
      <c r="C39" s="192">
        <v>51.544076307818237</v>
      </c>
      <c r="D39" s="192">
        <v>58.925895580363211</v>
      </c>
      <c r="E39" s="192">
        <v>75.179866779174418</v>
      </c>
      <c r="F39" s="201">
        <v>1.4481585426775003</v>
      </c>
      <c r="G39" s="202">
        <v>0.44411770149211172</v>
      </c>
      <c r="H39" s="203">
        <v>0.33305699278720935</v>
      </c>
    </row>
    <row r="40" spans="2:8" x14ac:dyDescent="0.55000000000000004">
      <c r="B40" s="127">
        <v>14</v>
      </c>
      <c r="C40" s="192">
        <v>48.297190894517662</v>
      </c>
      <c r="D40" s="192">
        <v>53.358380722718103</v>
      </c>
      <c r="E40" s="192">
        <v>68.125409472366869</v>
      </c>
      <c r="F40" s="201">
        <v>2.0371056057026102</v>
      </c>
      <c r="G40" s="202">
        <v>0.6681926916078117</v>
      </c>
      <c r="H40" s="203">
        <v>0.79590442652007565</v>
      </c>
    </row>
    <row r="41" spans="2:8" x14ac:dyDescent="0.55000000000000004">
      <c r="B41" s="127">
        <v>15</v>
      </c>
      <c r="C41" s="192">
        <v>49.517592448966838</v>
      </c>
      <c r="D41" s="192">
        <v>52.512304532375353</v>
      </c>
      <c r="E41" s="192">
        <v>64.688008637493553</v>
      </c>
      <c r="F41" s="201">
        <v>1.14080045941732</v>
      </c>
      <c r="G41" s="202">
        <v>0.90378991412436427</v>
      </c>
      <c r="H41" s="203">
        <v>2.3711096131119289</v>
      </c>
    </row>
    <row r="42" spans="2:8" x14ac:dyDescent="0.55000000000000004">
      <c r="B42" s="127">
        <v>16</v>
      </c>
      <c r="C42" s="192">
        <v>47.224939092806125</v>
      </c>
      <c r="D42" s="192">
        <v>54.964687788677267</v>
      </c>
      <c r="E42" s="192">
        <v>60.969175889018608</v>
      </c>
      <c r="F42" s="201">
        <v>0.48484052057790206</v>
      </c>
      <c r="G42" s="202">
        <v>0.55480686400062473</v>
      </c>
      <c r="H42" s="203">
        <v>0.51285864022492589</v>
      </c>
    </row>
    <row r="43" spans="2:8" x14ac:dyDescent="0.55000000000000004">
      <c r="B43" s="127">
        <v>17</v>
      </c>
      <c r="C43" s="192">
        <v>51.142103902663465</v>
      </c>
      <c r="D43" s="192">
        <v>53.8129295687514</v>
      </c>
      <c r="E43" s="192">
        <v>68.178657548171785</v>
      </c>
      <c r="F43" s="201">
        <v>1.0781259090237572</v>
      </c>
      <c r="G43" s="202">
        <v>0.63585297726419943</v>
      </c>
      <c r="H43" s="203">
        <v>1.9450279376787121</v>
      </c>
    </row>
    <row r="44" spans="2:8" ht="14.7" thickBot="1" x14ac:dyDescent="0.6">
      <c r="B44" s="128">
        <v>18</v>
      </c>
      <c r="C44" s="193">
        <v>54.84681562760106</v>
      </c>
      <c r="D44" s="193">
        <v>56.976297688754315</v>
      </c>
      <c r="E44" s="193">
        <v>62.440513501969001</v>
      </c>
      <c r="F44" s="204">
        <v>0.88992916499857166</v>
      </c>
      <c r="G44" s="205">
        <v>0.64197650909396253</v>
      </c>
      <c r="H44" s="206">
        <v>1.077234885190089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DE88B-959F-4CB0-A8F7-57DCF1F9B39A}">
  <dimension ref="A2:F20"/>
  <sheetViews>
    <sheetView zoomScale="85" zoomScaleNormal="85" workbookViewId="0">
      <selection activeCell="F16" sqref="F16"/>
    </sheetView>
  </sheetViews>
  <sheetFormatPr defaultRowHeight="14.4" x14ac:dyDescent="0.55000000000000004"/>
  <cols>
    <col min="6" max="6" width="14.15625" customWidth="1"/>
    <col min="7" max="7" width="14" customWidth="1"/>
    <col min="8" max="8" width="12.83984375" customWidth="1"/>
    <col min="9" max="9" width="11.578125" customWidth="1"/>
    <col min="10" max="10" width="14.26171875" customWidth="1"/>
  </cols>
  <sheetData>
    <row r="2" spans="1:6" ht="15.6" x14ac:dyDescent="0.6">
      <c r="A2" s="163" t="s">
        <v>313</v>
      </c>
    </row>
    <row r="3" spans="1:6" ht="14.7" thickBot="1" x14ac:dyDescent="0.6"/>
    <row r="4" spans="1:6" ht="15.6" x14ac:dyDescent="0.6">
      <c r="B4" s="211"/>
      <c r="C4" s="212"/>
      <c r="D4" s="213" t="s">
        <v>169</v>
      </c>
      <c r="E4" s="213" t="s">
        <v>81</v>
      </c>
      <c r="F4" s="214" t="s">
        <v>13</v>
      </c>
    </row>
    <row r="5" spans="1:6" ht="15.6" x14ac:dyDescent="0.6">
      <c r="B5" s="215"/>
      <c r="C5" s="216" t="s">
        <v>272</v>
      </c>
      <c r="D5" s="217">
        <v>267.45500000000004</v>
      </c>
      <c r="E5" s="218">
        <v>16.620751082156001</v>
      </c>
      <c r="F5" s="219">
        <v>8.3103795541078238</v>
      </c>
    </row>
    <row r="6" spans="1:6" ht="15.6" x14ac:dyDescent="0.6">
      <c r="B6" s="223">
        <v>25</v>
      </c>
      <c r="C6" s="220" t="s">
        <v>72</v>
      </c>
      <c r="D6" s="217">
        <v>372.86</v>
      </c>
      <c r="E6" s="221">
        <v>6.49</v>
      </c>
      <c r="F6" s="207">
        <v>3.25</v>
      </c>
    </row>
    <row r="7" spans="1:6" ht="15.6" x14ac:dyDescent="0.6">
      <c r="B7" s="223">
        <v>26</v>
      </c>
      <c r="C7" s="220" t="s">
        <v>73</v>
      </c>
      <c r="D7" s="217">
        <v>348.23</v>
      </c>
      <c r="E7" s="221">
        <v>6.22</v>
      </c>
      <c r="F7" s="207">
        <v>3.11</v>
      </c>
    </row>
    <row r="8" spans="1:6" ht="15.6" x14ac:dyDescent="0.6">
      <c r="B8" s="223">
        <v>23</v>
      </c>
      <c r="C8" s="220" t="s">
        <v>70</v>
      </c>
      <c r="D8" s="217">
        <v>230.55</v>
      </c>
      <c r="E8" s="221">
        <v>8.8466179999999994</v>
      </c>
      <c r="F8" s="207">
        <v>4.4233089999999997</v>
      </c>
    </row>
    <row r="9" spans="1:6" ht="15.6" x14ac:dyDescent="0.6">
      <c r="B9" s="223">
        <v>24</v>
      </c>
      <c r="C9" s="220" t="s">
        <v>71</v>
      </c>
      <c r="D9" s="217">
        <v>214.75</v>
      </c>
      <c r="E9" s="221">
        <v>22.68</v>
      </c>
      <c r="F9" s="207">
        <v>11.34</v>
      </c>
    </row>
    <row r="10" spans="1:6" ht="15.9" thickBot="1" x14ac:dyDescent="0.65">
      <c r="B10" s="224">
        <v>27</v>
      </c>
      <c r="C10" s="222" t="s">
        <v>74</v>
      </c>
      <c r="D10" s="208">
        <v>181.78</v>
      </c>
      <c r="E10" s="209">
        <v>3.59</v>
      </c>
      <c r="F10" s="210">
        <v>2.54</v>
      </c>
    </row>
    <row r="13" spans="1:6" x14ac:dyDescent="0.55000000000000004">
      <c r="D13" s="7"/>
    </row>
    <row r="14" spans="1:6" x14ac:dyDescent="0.55000000000000004">
      <c r="D14" s="7"/>
    </row>
    <row r="15" spans="1:6" x14ac:dyDescent="0.55000000000000004">
      <c r="D15" s="7"/>
    </row>
    <row r="16" spans="1:6" x14ac:dyDescent="0.55000000000000004">
      <c r="D16" s="7"/>
    </row>
    <row r="17" spans="4:5" ht="14.7" thickBot="1" x14ac:dyDescent="0.6">
      <c r="D17" s="29"/>
    </row>
    <row r="18" spans="4:5" x14ac:dyDescent="0.55000000000000004">
      <c r="E18" s="7"/>
    </row>
    <row r="19" spans="4:5" x14ac:dyDescent="0.55000000000000004">
      <c r="E19" s="7"/>
    </row>
    <row r="20" spans="4:5" x14ac:dyDescent="0.55000000000000004">
      <c r="D20" s="7"/>
      <c r="E20" s="20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27F83-1844-4D9A-A1C5-72E4244662FC}">
  <dimension ref="A2:Y42"/>
  <sheetViews>
    <sheetView zoomScale="75" zoomScaleNormal="75" workbookViewId="0">
      <selection activeCell="A2" sqref="A2"/>
    </sheetView>
  </sheetViews>
  <sheetFormatPr defaultRowHeight="14.4" x14ac:dyDescent="0.55000000000000004"/>
  <cols>
    <col min="5" max="5" width="36.68359375" style="7" customWidth="1"/>
    <col min="6" max="6" width="14" customWidth="1"/>
    <col min="7" max="7" width="12.83984375" customWidth="1"/>
    <col min="8" max="8" width="11.578125" customWidth="1"/>
    <col min="9" max="9" width="18.26171875" customWidth="1"/>
    <col min="10" max="10" width="20.68359375" style="2" customWidth="1"/>
    <col min="11" max="11" width="15.15625" customWidth="1"/>
    <col min="12" max="12" width="14.68359375" customWidth="1"/>
    <col min="13" max="13" width="18.15625" customWidth="1"/>
    <col min="14" max="14" width="19.83984375" customWidth="1"/>
    <col min="15" max="15" width="16.578125" customWidth="1"/>
    <col min="16" max="16" width="29.83984375" customWidth="1"/>
    <col min="17" max="17" width="14.26171875" customWidth="1"/>
  </cols>
  <sheetData>
    <row r="2" spans="1:25" ht="15.6" x14ac:dyDescent="0.6">
      <c r="A2" s="163" t="s">
        <v>314</v>
      </c>
      <c r="S2" s="95"/>
      <c r="T2" s="96"/>
      <c r="U2" s="96"/>
      <c r="V2" s="96"/>
      <c r="W2" s="96"/>
      <c r="X2" s="96"/>
      <c r="Y2" s="96"/>
    </row>
    <row r="3" spans="1:25" x14ac:dyDescent="0.55000000000000004">
      <c r="S3" s="96"/>
      <c r="T3" s="96"/>
      <c r="U3" s="96"/>
      <c r="V3" s="96"/>
      <c r="W3" s="96"/>
      <c r="X3" s="96"/>
      <c r="Y3" s="96"/>
    </row>
    <row r="4" spans="1:25" ht="14.7" thickBot="1" x14ac:dyDescent="0.6">
      <c r="S4" s="96"/>
      <c r="T4" s="96"/>
      <c r="U4" s="96"/>
      <c r="V4" s="96"/>
      <c r="W4" s="96"/>
      <c r="X4" s="96"/>
      <c r="Y4" s="96"/>
    </row>
    <row r="5" spans="1:25" ht="15.6" x14ac:dyDescent="0.6">
      <c r="B5" s="211"/>
      <c r="C5" s="225" t="s">
        <v>80</v>
      </c>
      <c r="D5" s="231" t="s">
        <v>13</v>
      </c>
      <c r="S5" s="96"/>
      <c r="T5" s="96"/>
      <c r="U5" s="96"/>
      <c r="V5" s="96"/>
      <c r="W5" s="96"/>
      <c r="X5" s="96"/>
      <c r="Y5" s="96"/>
    </row>
    <row r="6" spans="1:25" ht="15.3" x14ac:dyDescent="0.55000000000000004">
      <c r="B6" s="226" t="s">
        <v>91</v>
      </c>
      <c r="C6" s="227">
        <v>32.894899125553579</v>
      </c>
      <c r="D6" s="232">
        <v>0.6577760739387023</v>
      </c>
      <c r="S6" s="96"/>
      <c r="T6" s="96"/>
      <c r="U6" s="96"/>
      <c r="V6" s="96"/>
      <c r="W6" s="96"/>
      <c r="X6" s="96"/>
      <c r="Y6" s="96"/>
    </row>
    <row r="7" spans="1:25" ht="15.6" x14ac:dyDescent="0.6">
      <c r="B7" s="226" t="s">
        <v>269</v>
      </c>
      <c r="C7" s="227">
        <v>48.866317169069461</v>
      </c>
      <c r="D7" s="233">
        <v>0.42463755804252895</v>
      </c>
      <c r="S7" s="96"/>
      <c r="T7" s="96"/>
      <c r="U7" s="96"/>
      <c r="V7" s="96"/>
      <c r="W7" s="96"/>
      <c r="X7" s="96"/>
      <c r="Y7" s="96"/>
    </row>
    <row r="8" spans="1:25" ht="15.6" x14ac:dyDescent="0.6">
      <c r="B8" s="226" t="s">
        <v>270</v>
      </c>
      <c r="C8" s="228">
        <v>43.528125000000003</v>
      </c>
      <c r="D8" s="233">
        <v>0.3883181886352996</v>
      </c>
      <c r="S8" s="95"/>
      <c r="T8" s="96"/>
      <c r="U8" s="96"/>
      <c r="V8" s="96"/>
      <c r="W8" s="96"/>
      <c r="X8" s="96"/>
      <c r="Y8" s="96"/>
    </row>
    <row r="9" spans="1:25" ht="15.3" x14ac:dyDescent="0.55000000000000004">
      <c r="B9" s="226" t="s">
        <v>268</v>
      </c>
      <c r="C9" s="227">
        <v>34.145468998410173</v>
      </c>
      <c r="D9" s="232">
        <v>1.8027333426912526</v>
      </c>
    </row>
    <row r="10" spans="1:25" ht="15.3" x14ac:dyDescent="0.55000000000000004">
      <c r="B10" s="226" t="s">
        <v>267</v>
      </c>
      <c r="C10" s="227">
        <v>30.699067909454062</v>
      </c>
      <c r="D10" s="232">
        <v>0.58874087312925605</v>
      </c>
    </row>
    <row r="11" spans="1:25" ht="15.9" thickBot="1" x14ac:dyDescent="0.65">
      <c r="B11" s="229" t="s">
        <v>271</v>
      </c>
      <c r="C11" s="230">
        <v>25.710749646393214</v>
      </c>
      <c r="D11" s="234">
        <v>0.14771286120371646</v>
      </c>
    </row>
    <row r="12" spans="1:25" ht="25.2" x14ac:dyDescent="0.85">
      <c r="E12" s="70"/>
    </row>
    <row r="13" spans="1:25" ht="25.2" x14ac:dyDescent="0.85">
      <c r="E13" s="70"/>
    </row>
    <row r="14" spans="1:25" ht="25.2" x14ac:dyDescent="0.85">
      <c r="E14" s="70"/>
    </row>
    <row r="15" spans="1:25" ht="25.2" x14ac:dyDescent="0.85">
      <c r="E15" s="70"/>
    </row>
    <row r="16" spans="1:25" ht="25.2" x14ac:dyDescent="0.85">
      <c r="E16" s="70"/>
    </row>
    <row r="17" spans="5:8" ht="25.2" x14ac:dyDescent="0.85">
      <c r="E17" s="70"/>
    </row>
    <row r="19" spans="5:8" ht="24.9" x14ac:dyDescent="0.8">
      <c r="G19" s="71"/>
      <c r="H19" s="71"/>
    </row>
    <row r="20" spans="5:8" ht="25.8" x14ac:dyDescent="0.95">
      <c r="F20" s="94"/>
    </row>
    <row r="22" spans="5:8" ht="24.9" x14ac:dyDescent="0.8">
      <c r="F22" s="71"/>
    </row>
    <row r="23" spans="5:8" ht="24.9" x14ac:dyDescent="0.8">
      <c r="F23" s="71"/>
      <c r="G23" s="71"/>
      <c r="H23" s="71"/>
    </row>
    <row r="24" spans="5:8" ht="24.9" x14ac:dyDescent="0.8">
      <c r="G24" s="71"/>
      <c r="H24" s="71"/>
    </row>
    <row r="25" spans="5:8" ht="24.9" x14ac:dyDescent="0.8">
      <c r="F25" s="71"/>
      <c r="G25" s="71"/>
      <c r="H25" s="71"/>
    </row>
    <row r="26" spans="5:8" ht="24.9" x14ac:dyDescent="0.8">
      <c r="F26" s="71"/>
      <c r="G26" s="71"/>
      <c r="H26" s="71"/>
    </row>
    <row r="27" spans="5:8" ht="24.9" x14ac:dyDescent="0.8">
      <c r="G27" s="71"/>
      <c r="H27" s="71"/>
    </row>
    <row r="28" spans="5:8" ht="24.9" x14ac:dyDescent="0.8">
      <c r="F28" s="71"/>
      <c r="G28" s="71"/>
      <c r="H28" s="71"/>
    </row>
    <row r="29" spans="5:8" ht="24.9" x14ac:dyDescent="0.8">
      <c r="F29" s="71"/>
      <c r="G29" s="71"/>
      <c r="H29" s="71"/>
    </row>
    <row r="30" spans="5:8" ht="24.9" x14ac:dyDescent="0.8">
      <c r="G30" s="71"/>
      <c r="H30" s="71"/>
    </row>
    <row r="31" spans="5:8" ht="24.9" x14ac:dyDescent="0.8">
      <c r="F31" s="71"/>
      <c r="G31" s="71"/>
      <c r="H31" s="71"/>
    </row>
    <row r="32" spans="5:8" ht="24.9" x14ac:dyDescent="0.8">
      <c r="F32" s="71"/>
      <c r="G32" s="71"/>
      <c r="H32" s="71"/>
    </row>
    <row r="33" spans="6:8" ht="24.9" x14ac:dyDescent="0.8">
      <c r="F33" s="71"/>
      <c r="G33" s="71"/>
      <c r="H33" s="71"/>
    </row>
    <row r="34" spans="6:8" ht="24.9" x14ac:dyDescent="0.8">
      <c r="F34" s="71"/>
      <c r="G34" s="71"/>
      <c r="H34" s="71"/>
    </row>
    <row r="35" spans="6:8" ht="24.9" x14ac:dyDescent="0.8">
      <c r="F35" s="71"/>
      <c r="G35" s="71"/>
      <c r="H35" s="71"/>
    </row>
    <row r="36" spans="6:8" ht="24.9" x14ac:dyDescent="0.8">
      <c r="F36" s="71"/>
      <c r="G36" s="71"/>
      <c r="H36" s="71"/>
    </row>
    <row r="37" spans="6:8" ht="24.9" x14ac:dyDescent="0.8">
      <c r="F37" s="71"/>
      <c r="G37" s="71"/>
      <c r="H37" s="71"/>
    </row>
    <row r="38" spans="6:8" ht="24.9" x14ac:dyDescent="0.8">
      <c r="F38" s="71"/>
      <c r="G38" s="71"/>
      <c r="H38" s="71"/>
    </row>
    <row r="39" spans="6:8" ht="24.9" x14ac:dyDescent="0.8">
      <c r="F39" s="71"/>
      <c r="G39" s="71"/>
      <c r="H39" s="71"/>
    </row>
    <row r="40" spans="6:8" ht="24.9" x14ac:dyDescent="0.8">
      <c r="F40" s="71"/>
      <c r="G40" s="71"/>
      <c r="H40" s="71"/>
    </row>
    <row r="41" spans="6:8" ht="24.9" x14ac:dyDescent="0.8">
      <c r="F41" s="71"/>
      <c r="G41" s="71"/>
      <c r="H41" s="71"/>
    </row>
    <row r="42" spans="6:8" ht="24.9" x14ac:dyDescent="0.8">
      <c r="F42" s="71"/>
      <c r="G42" s="71"/>
      <c r="H42" s="71"/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FD56F-2F34-4DA7-B93D-FD8D307D1BCD}">
  <dimension ref="A2:J14"/>
  <sheetViews>
    <sheetView zoomScale="69" zoomScaleNormal="69" workbookViewId="0">
      <selection activeCell="B4" sqref="B4:J11"/>
    </sheetView>
  </sheetViews>
  <sheetFormatPr defaultRowHeight="14.4" x14ac:dyDescent="0.55000000000000004"/>
  <cols>
    <col min="20" max="20" width="13.26171875" customWidth="1"/>
  </cols>
  <sheetData>
    <row r="2" spans="1:10" ht="15.6" x14ac:dyDescent="0.6">
      <c r="A2" s="163" t="s">
        <v>315</v>
      </c>
    </row>
    <row r="3" spans="1:10" ht="14.7" thickBot="1" x14ac:dyDescent="0.6"/>
    <row r="4" spans="1:10" x14ac:dyDescent="0.55000000000000004">
      <c r="B4" s="141"/>
      <c r="C4" s="106"/>
      <c r="D4" s="106" t="s">
        <v>173</v>
      </c>
      <c r="E4" s="245" t="s">
        <v>13</v>
      </c>
      <c r="F4" s="104"/>
      <c r="G4" s="104"/>
      <c r="H4" s="104"/>
      <c r="I4" s="104" t="s">
        <v>173</v>
      </c>
      <c r="J4" s="237" t="s">
        <v>13</v>
      </c>
    </row>
    <row r="5" spans="1:10" x14ac:dyDescent="0.55000000000000004">
      <c r="B5" s="114" t="s">
        <v>59</v>
      </c>
      <c r="C5" s="162" t="s">
        <v>174</v>
      </c>
      <c r="D5" s="244">
        <v>304.72782161059388</v>
      </c>
      <c r="E5" s="192">
        <v>27.972251968616419</v>
      </c>
      <c r="F5" s="118"/>
      <c r="G5" s="162" t="s">
        <v>132</v>
      </c>
      <c r="H5" s="155" t="s">
        <v>133</v>
      </c>
      <c r="I5" s="238">
        <v>298.22055269999998</v>
      </c>
      <c r="J5" s="239">
        <v>4.4219593939999999</v>
      </c>
    </row>
    <row r="6" spans="1:10" x14ac:dyDescent="0.55000000000000004">
      <c r="B6" s="114"/>
      <c r="C6" s="240"/>
      <c r="D6" s="192"/>
      <c r="E6" s="192"/>
      <c r="F6" s="118"/>
      <c r="G6" s="118"/>
      <c r="H6" s="118"/>
      <c r="I6" s="118"/>
      <c r="J6" s="146"/>
    </row>
    <row r="7" spans="1:10" x14ac:dyDescent="0.55000000000000004">
      <c r="B7" s="114" t="s">
        <v>61</v>
      </c>
      <c r="C7" s="162" t="s">
        <v>72</v>
      </c>
      <c r="D7" s="192">
        <v>442.33608498527923</v>
      </c>
      <c r="E7" s="192">
        <v>6.3516715423408199</v>
      </c>
      <c r="F7" s="118"/>
      <c r="G7" s="116" t="s">
        <v>27</v>
      </c>
      <c r="H7" s="155" t="s">
        <v>39</v>
      </c>
      <c r="I7" s="241">
        <v>400.07</v>
      </c>
      <c r="J7" s="236">
        <v>7.7469018859999998</v>
      </c>
    </row>
    <row r="8" spans="1:10" x14ac:dyDescent="0.55000000000000004">
      <c r="B8" s="114" t="s">
        <v>69</v>
      </c>
      <c r="C8" s="162" t="s">
        <v>73</v>
      </c>
      <c r="D8" s="192">
        <v>413.89525854065943</v>
      </c>
      <c r="E8" s="192">
        <v>11.313558663199633</v>
      </c>
      <c r="F8" s="118"/>
      <c r="G8" s="116" t="s">
        <v>5</v>
      </c>
      <c r="H8" s="155" t="s">
        <v>38</v>
      </c>
      <c r="I8" s="241">
        <v>386.53</v>
      </c>
      <c r="J8" s="236">
        <v>4.5137229650000004</v>
      </c>
    </row>
    <row r="9" spans="1:10" x14ac:dyDescent="0.55000000000000004">
      <c r="B9" s="114" t="s">
        <v>60</v>
      </c>
      <c r="C9" s="240" t="s">
        <v>70</v>
      </c>
      <c r="D9" s="192">
        <v>277.44555674825068</v>
      </c>
      <c r="E9" s="192">
        <v>5.8906343124832157</v>
      </c>
      <c r="F9" s="118"/>
      <c r="G9" s="118"/>
      <c r="H9" s="118"/>
      <c r="I9" s="118"/>
      <c r="J9" s="146"/>
    </row>
    <row r="10" spans="1:10" x14ac:dyDescent="0.55000000000000004">
      <c r="B10" s="114" t="s">
        <v>55</v>
      </c>
      <c r="C10" s="240" t="s">
        <v>71</v>
      </c>
      <c r="D10" s="192">
        <v>274.03969337715472</v>
      </c>
      <c r="E10" s="192">
        <v>3.4907047809859226</v>
      </c>
      <c r="F10" s="118"/>
      <c r="G10" s="118"/>
      <c r="H10" s="118"/>
      <c r="I10" s="118"/>
      <c r="J10" s="146"/>
    </row>
    <row r="11" spans="1:10" ht="14.7" thickBot="1" x14ac:dyDescent="0.6">
      <c r="B11" s="117" t="s">
        <v>65</v>
      </c>
      <c r="C11" s="187" t="s">
        <v>74</v>
      </c>
      <c r="D11" s="193">
        <v>202.25006000864209</v>
      </c>
      <c r="E11" s="193">
        <v>3.308739635606996</v>
      </c>
      <c r="F11" s="110"/>
      <c r="G11" s="110"/>
      <c r="H11" s="110"/>
      <c r="I11" s="110"/>
      <c r="J11" s="145"/>
    </row>
    <row r="13" spans="1:10" x14ac:dyDescent="0.55000000000000004">
      <c r="E13" s="13"/>
      <c r="F13" s="13"/>
    </row>
    <row r="14" spans="1:10" x14ac:dyDescent="0.55000000000000004">
      <c r="E14" s="13"/>
      <c r="F14" s="1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F3C67-5AC7-4562-BF1A-B611347E5474}">
  <dimension ref="A1:AV14"/>
  <sheetViews>
    <sheetView zoomScale="73" zoomScaleNormal="73" workbookViewId="0">
      <selection activeCell="B4" sqref="B4"/>
    </sheetView>
  </sheetViews>
  <sheetFormatPr defaultRowHeight="14.4" x14ac:dyDescent="0.55000000000000004"/>
  <cols>
    <col min="3" max="3" width="23.578125" customWidth="1"/>
    <col min="7" max="7" width="14.578125" customWidth="1"/>
    <col min="10" max="10" width="11" customWidth="1"/>
    <col min="11" max="11" width="12.68359375" customWidth="1"/>
    <col min="14" max="14" width="20.15625" customWidth="1"/>
    <col min="29" max="29" width="1.83984375" style="27" customWidth="1"/>
  </cols>
  <sheetData>
    <row r="1" spans="1:48" x14ac:dyDescent="0.55000000000000004">
      <c r="AR1" s="5"/>
      <c r="AS1" s="13"/>
      <c r="AT1" s="13"/>
      <c r="AU1" s="13"/>
      <c r="AV1" s="44"/>
    </row>
    <row r="2" spans="1:48" ht="15.9" thickBot="1" x14ac:dyDescent="0.65">
      <c r="A2" s="163" t="s">
        <v>316</v>
      </c>
      <c r="AR2" s="5"/>
      <c r="AS2" s="13"/>
      <c r="AT2" s="13"/>
      <c r="AU2" s="13"/>
      <c r="AV2" s="44"/>
    </row>
    <row r="3" spans="1:48" x14ac:dyDescent="0.55000000000000004">
      <c r="B3" s="103"/>
      <c r="C3" s="106" t="s">
        <v>172</v>
      </c>
      <c r="D3" s="105" t="s">
        <v>14</v>
      </c>
      <c r="AR3" s="5"/>
      <c r="AS3" s="13"/>
      <c r="AT3" s="13"/>
      <c r="AU3" s="13"/>
      <c r="AV3" s="44"/>
    </row>
    <row r="4" spans="1:48" x14ac:dyDescent="0.55000000000000004">
      <c r="B4" s="127" t="s">
        <v>174</v>
      </c>
      <c r="C4" s="192">
        <v>40.551264872017697</v>
      </c>
      <c r="D4" s="195">
        <v>1.443890418762978</v>
      </c>
      <c r="AR4" s="5"/>
      <c r="AS4" s="13"/>
      <c r="AT4" s="13"/>
      <c r="AU4" s="13"/>
      <c r="AV4" s="44"/>
    </row>
    <row r="5" spans="1:48" x14ac:dyDescent="0.55000000000000004">
      <c r="B5" s="107"/>
      <c r="C5" s="118"/>
      <c r="D5" s="146"/>
      <c r="AR5" s="5"/>
      <c r="AS5" s="13"/>
      <c r="AT5" s="13"/>
      <c r="AU5" s="13"/>
      <c r="AV5" s="44"/>
    </row>
    <row r="6" spans="1:48" x14ac:dyDescent="0.55000000000000004">
      <c r="B6" s="127" t="s">
        <v>72</v>
      </c>
      <c r="C6" s="192">
        <v>57.973241590214066</v>
      </c>
      <c r="D6" s="195">
        <v>0.83243277421051964</v>
      </c>
    </row>
    <row r="7" spans="1:48" x14ac:dyDescent="0.55000000000000004">
      <c r="B7" s="127" t="s">
        <v>73</v>
      </c>
      <c r="C7" s="192">
        <v>51.737395833333323</v>
      </c>
      <c r="D7" s="195">
        <v>0.97720357846630956</v>
      </c>
      <c r="AR7" s="5"/>
      <c r="AS7" s="44"/>
      <c r="AT7" s="44"/>
      <c r="AU7" s="44"/>
      <c r="AV7" s="44"/>
    </row>
    <row r="8" spans="1:48" x14ac:dyDescent="0.55000000000000004">
      <c r="B8" s="127" t="s">
        <v>71</v>
      </c>
      <c r="C8" s="192">
        <v>43.567567567567572</v>
      </c>
      <c r="D8" s="195">
        <v>0.55492353857738341</v>
      </c>
    </row>
    <row r="9" spans="1:48" x14ac:dyDescent="0.55000000000000004">
      <c r="B9" s="127" t="s">
        <v>70</v>
      </c>
      <c r="C9" s="192">
        <v>36.943519751442516</v>
      </c>
      <c r="D9" s="195">
        <v>0.78436539233829805</v>
      </c>
      <c r="N9" s="5"/>
      <c r="O9" s="5"/>
    </row>
    <row r="10" spans="1:48" ht="14.7" thickBot="1" x14ac:dyDescent="0.6">
      <c r="B10" s="128" t="s">
        <v>74</v>
      </c>
      <c r="C10" s="193">
        <v>28.606797738138912</v>
      </c>
      <c r="D10" s="196">
        <v>0.46797220630779257</v>
      </c>
      <c r="N10" s="7"/>
      <c r="O10" s="7"/>
    </row>
    <row r="11" spans="1:48" x14ac:dyDescent="0.55000000000000004">
      <c r="N11" s="32"/>
    </row>
    <row r="12" spans="1:48" x14ac:dyDescent="0.55000000000000004">
      <c r="N12" s="32"/>
    </row>
    <row r="13" spans="1:48" x14ac:dyDescent="0.55000000000000004">
      <c r="N13" s="32"/>
    </row>
    <row r="14" spans="1:48" x14ac:dyDescent="0.55000000000000004">
      <c r="N14" s="4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E7D025-E5DB-4131-B35B-37E24C5B46A1}">
  <dimension ref="A2:D20"/>
  <sheetViews>
    <sheetView zoomScale="70" zoomScaleNormal="70" workbookViewId="0">
      <selection activeCell="A2" sqref="A2"/>
    </sheetView>
  </sheetViews>
  <sheetFormatPr defaultRowHeight="14.4" x14ac:dyDescent="0.55000000000000004"/>
  <cols>
    <col min="1" max="1" width="17.15625" customWidth="1"/>
    <col min="2" max="2" width="22" customWidth="1"/>
    <col min="3" max="3" width="16.15625" customWidth="1"/>
    <col min="4" max="4" width="10.68359375" bestFit="1" customWidth="1"/>
  </cols>
  <sheetData>
    <row r="2" spans="1:4" ht="15.6" x14ac:dyDescent="0.6">
      <c r="A2" s="163" t="s">
        <v>317</v>
      </c>
    </row>
    <row r="4" spans="1:4" ht="14.7" thickBot="1" x14ac:dyDescent="0.6"/>
    <row r="5" spans="1:4" x14ac:dyDescent="0.55000000000000004">
      <c r="B5" s="141"/>
      <c r="C5" s="106" t="s">
        <v>190</v>
      </c>
      <c r="D5" s="142"/>
    </row>
    <row r="6" spans="1:4" x14ac:dyDescent="0.55000000000000004">
      <c r="B6" s="114" t="s">
        <v>191</v>
      </c>
      <c r="C6" s="162">
        <v>150</v>
      </c>
      <c r="D6" s="172">
        <v>21</v>
      </c>
    </row>
    <row r="7" spans="1:4" x14ac:dyDescent="0.55000000000000004">
      <c r="B7" s="114" t="s">
        <v>192</v>
      </c>
      <c r="C7" s="162">
        <v>232</v>
      </c>
      <c r="D7" s="172">
        <v>12</v>
      </c>
    </row>
    <row r="8" spans="1:4" x14ac:dyDescent="0.55000000000000004">
      <c r="B8" s="107"/>
      <c r="C8" s="118"/>
      <c r="D8" s="146"/>
    </row>
    <row r="9" spans="1:4" x14ac:dyDescent="0.55000000000000004">
      <c r="B9" s="114" t="s">
        <v>133</v>
      </c>
      <c r="C9" s="162">
        <v>128</v>
      </c>
      <c r="D9" s="172">
        <v>8</v>
      </c>
    </row>
    <row r="10" spans="1:4" x14ac:dyDescent="0.55000000000000004">
      <c r="B10" s="114" t="s">
        <v>193</v>
      </c>
      <c r="C10" s="162">
        <v>260</v>
      </c>
      <c r="D10" s="172">
        <v>28</v>
      </c>
    </row>
    <row r="11" spans="1:4" x14ac:dyDescent="0.55000000000000004">
      <c r="B11" s="107"/>
      <c r="C11" s="118"/>
      <c r="D11" s="146"/>
    </row>
    <row r="12" spans="1:4" ht="14.7" thickBot="1" x14ac:dyDescent="0.6">
      <c r="B12" s="143"/>
      <c r="C12" s="110"/>
      <c r="D12" s="145"/>
    </row>
    <row r="13" spans="1:4" x14ac:dyDescent="0.55000000000000004">
      <c r="B13" s="107"/>
      <c r="C13" s="118"/>
      <c r="D13" s="146"/>
    </row>
    <row r="14" spans="1:4" x14ac:dyDescent="0.55000000000000004">
      <c r="B14" s="107"/>
      <c r="C14" s="118"/>
      <c r="D14" s="146"/>
    </row>
    <row r="15" spans="1:4" x14ac:dyDescent="0.55000000000000004">
      <c r="B15" s="114"/>
      <c r="C15" s="116" t="s">
        <v>195</v>
      </c>
      <c r="D15" s="109" t="s">
        <v>14</v>
      </c>
    </row>
    <row r="16" spans="1:4" x14ac:dyDescent="0.55000000000000004">
      <c r="B16" s="114" t="s">
        <v>191</v>
      </c>
      <c r="C16" s="185">
        <v>360.84825912077724</v>
      </c>
      <c r="D16" s="186">
        <v>103.97895506139943</v>
      </c>
    </row>
    <row r="17" spans="2:4" x14ac:dyDescent="0.55000000000000004">
      <c r="B17" s="114" t="s">
        <v>192</v>
      </c>
      <c r="C17" s="185">
        <v>373.83732369236685</v>
      </c>
      <c r="D17" s="186">
        <v>43.468640523399394</v>
      </c>
    </row>
    <row r="18" spans="2:4" x14ac:dyDescent="0.55000000000000004">
      <c r="B18" s="107"/>
      <c r="C18" s="118"/>
      <c r="D18" s="146"/>
    </row>
    <row r="19" spans="2:4" x14ac:dyDescent="0.55000000000000004">
      <c r="B19" s="114" t="s">
        <v>133</v>
      </c>
      <c r="C19" s="185">
        <v>270.60744805831075</v>
      </c>
      <c r="D19" s="172">
        <v>26</v>
      </c>
    </row>
    <row r="20" spans="2:4" ht="14.7" thickBot="1" x14ac:dyDescent="0.6">
      <c r="B20" s="117" t="s">
        <v>193</v>
      </c>
      <c r="C20" s="188">
        <v>347.66216214352244</v>
      </c>
      <c r="D20" s="189">
        <v>3.601112352573267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2F535-0F86-42C5-8DBF-F10731E8F1CB}">
  <dimension ref="A2:G24"/>
  <sheetViews>
    <sheetView zoomScale="60" zoomScaleNormal="60" workbookViewId="0">
      <selection activeCell="A2" sqref="A2"/>
    </sheetView>
  </sheetViews>
  <sheetFormatPr defaultRowHeight="14.4" x14ac:dyDescent="0.55000000000000004"/>
  <cols>
    <col min="2" max="2" width="15.83984375" customWidth="1"/>
    <col min="3" max="3" width="11.15625" customWidth="1"/>
    <col min="4" max="4" width="10.15625" customWidth="1"/>
    <col min="5" max="5" width="11.41796875" customWidth="1"/>
    <col min="6" max="6" width="13.26171875" customWidth="1"/>
    <col min="7" max="7" width="8.83984375" style="2"/>
  </cols>
  <sheetData>
    <row r="2" spans="1:7" ht="23.1" x14ac:dyDescent="0.85">
      <c r="A2" s="72" t="s">
        <v>336</v>
      </c>
      <c r="C2" s="72"/>
      <c r="D2" s="72"/>
      <c r="E2" s="72"/>
      <c r="F2" s="72"/>
      <c r="G2" s="97"/>
    </row>
    <row r="3" spans="1:7" ht="14.7" thickBot="1" x14ac:dyDescent="0.6"/>
    <row r="4" spans="1:7" x14ac:dyDescent="0.55000000000000004">
      <c r="B4" s="103"/>
      <c r="C4" s="104"/>
      <c r="D4" s="104"/>
      <c r="E4" s="104"/>
      <c r="F4" s="104"/>
      <c r="G4" s="191"/>
    </row>
    <row r="5" spans="1:7" ht="18.3" x14ac:dyDescent="0.7">
      <c r="B5" s="250" t="s">
        <v>43</v>
      </c>
      <c r="C5" s="153" t="s">
        <v>41</v>
      </c>
      <c r="D5" s="153" t="s">
        <v>42</v>
      </c>
      <c r="E5" s="153" t="s">
        <v>44</v>
      </c>
      <c r="F5" s="153" t="s">
        <v>45</v>
      </c>
      <c r="G5" s="251" t="s">
        <v>12</v>
      </c>
    </row>
    <row r="6" spans="1:7" ht="18.3" x14ac:dyDescent="0.7">
      <c r="B6" s="250" t="s">
        <v>24</v>
      </c>
      <c r="C6" s="153" t="s">
        <v>16</v>
      </c>
      <c r="D6" s="153">
        <v>21</v>
      </c>
      <c r="E6" s="153">
        <v>50</v>
      </c>
      <c r="F6" s="153">
        <v>6</v>
      </c>
      <c r="G6" s="251"/>
    </row>
    <row r="7" spans="1:7" ht="18.3" x14ac:dyDescent="0.7">
      <c r="B7" s="250" t="s">
        <v>46</v>
      </c>
      <c r="C7" s="153" t="s">
        <v>17</v>
      </c>
      <c r="D7" s="153">
        <v>35</v>
      </c>
      <c r="E7" s="153">
        <v>75</v>
      </c>
      <c r="F7" s="153">
        <v>10</v>
      </c>
      <c r="G7" s="251"/>
    </row>
    <row r="8" spans="1:7" ht="18.3" x14ac:dyDescent="0.7">
      <c r="B8" s="250" t="s">
        <v>25</v>
      </c>
      <c r="C8" s="153" t="s">
        <v>18</v>
      </c>
      <c r="D8" s="153">
        <v>49</v>
      </c>
      <c r="E8" s="153">
        <v>100</v>
      </c>
      <c r="F8" s="153">
        <v>10</v>
      </c>
      <c r="G8" s="251"/>
    </row>
    <row r="9" spans="1:7" ht="18.3" x14ac:dyDescent="0.7">
      <c r="B9" s="250" t="s">
        <v>48</v>
      </c>
      <c r="C9" s="153" t="s">
        <v>19</v>
      </c>
      <c r="D9" s="153">
        <v>63</v>
      </c>
      <c r="E9" s="153">
        <v>375</v>
      </c>
      <c r="F9" s="252">
        <v>16</v>
      </c>
      <c r="G9" s="253">
        <v>125</v>
      </c>
    </row>
    <row r="10" spans="1:7" ht="18.3" x14ac:dyDescent="0.7">
      <c r="B10" s="250" t="s">
        <v>49</v>
      </c>
      <c r="C10" s="153" t="s">
        <v>50</v>
      </c>
      <c r="D10" s="153">
        <v>100</v>
      </c>
      <c r="E10" s="153">
        <v>2825</v>
      </c>
      <c r="F10" s="252">
        <v>15</v>
      </c>
      <c r="G10" s="251">
        <v>425</v>
      </c>
    </row>
    <row r="11" spans="1:7" ht="18.3" x14ac:dyDescent="0.7">
      <c r="B11" s="250" t="s">
        <v>51</v>
      </c>
      <c r="C11" s="153" t="s">
        <v>21</v>
      </c>
      <c r="D11" s="153">
        <v>128</v>
      </c>
      <c r="E11" s="153">
        <v>1850</v>
      </c>
      <c r="F11" s="252">
        <v>20</v>
      </c>
      <c r="G11" s="251">
        <v>150</v>
      </c>
    </row>
    <row r="12" spans="1:7" ht="18.600000000000001" thickBot="1" x14ac:dyDescent="0.75">
      <c r="B12" s="254"/>
      <c r="C12" s="255"/>
      <c r="D12" s="256"/>
      <c r="E12" s="256"/>
      <c r="F12" s="256"/>
      <c r="G12" s="257"/>
    </row>
    <row r="13" spans="1:7" ht="18.3" x14ac:dyDescent="0.7">
      <c r="B13" s="149"/>
      <c r="C13" s="149"/>
      <c r="D13" s="173"/>
      <c r="E13" s="173"/>
      <c r="F13" s="173"/>
      <c r="G13" s="247"/>
    </row>
    <row r="14" spans="1:7" x14ac:dyDescent="0.55000000000000004">
      <c r="B14" s="102"/>
      <c r="C14" s="102"/>
      <c r="D14" s="102"/>
      <c r="E14" s="102"/>
      <c r="F14" s="102"/>
      <c r="G14" s="120"/>
    </row>
    <row r="15" spans="1:7" ht="23.1" x14ac:dyDescent="0.85">
      <c r="B15" s="248" t="s">
        <v>293</v>
      </c>
      <c r="C15" s="248"/>
      <c r="D15" s="248"/>
      <c r="E15" s="248"/>
      <c r="F15" s="248"/>
      <c r="G15" s="249"/>
    </row>
    <row r="16" spans="1:7" ht="14.7" thickBot="1" x14ac:dyDescent="0.6">
      <c r="B16" s="102"/>
      <c r="C16" s="102"/>
      <c r="D16" s="102"/>
      <c r="E16" s="102"/>
      <c r="F16" s="102"/>
      <c r="G16" s="120"/>
    </row>
    <row r="17" spans="2:7" ht="18.3" x14ac:dyDescent="0.7">
      <c r="B17" s="150" t="s">
        <v>41</v>
      </c>
      <c r="C17" s="151" t="s">
        <v>44</v>
      </c>
      <c r="D17" s="258" t="s">
        <v>12</v>
      </c>
      <c r="E17" s="151" t="s">
        <v>41</v>
      </c>
      <c r="F17" s="151" t="s">
        <v>52</v>
      </c>
      <c r="G17" s="259"/>
    </row>
    <row r="18" spans="2:7" ht="18.3" x14ac:dyDescent="0.7">
      <c r="B18" s="250" t="s">
        <v>16</v>
      </c>
      <c r="C18" s="153">
        <v>50</v>
      </c>
      <c r="D18" s="179"/>
      <c r="E18" s="153" t="s">
        <v>16</v>
      </c>
      <c r="F18" s="153">
        <v>6</v>
      </c>
      <c r="G18" s="251"/>
    </row>
    <row r="19" spans="2:7" ht="18.3" x14ac:dyDescent="0.7">
      <c r="B19" s="250" t="s">
        <v>17</v>
      </c>
      <c r="C19" s="153">
        <v>75</v>
      </c>
      <c r="D19" s="179"/>
      <c r="E19" s="153" t="s">
        <v>17</v>
      </c>
      <c r="F19" s="153">
        <v>10</v>
      </c>
      <c r="G19" s="251"/>
    </row>
    <row r="20" spans="2:7" ht="18.3" x14ac:dyDescent="0.7">
      <c r="B20" s="250" t="s">
        <v>18</v>
      </c>
      <c r="C20" s="153">
        <v>100</v>
      </c>
      <c r="D20" s="179"/>
      <c r="E20" s="153" t="s">
        <v>18</v>
      </c>
      <c r="F20" s="153">
        <v>10</v>
      </c>
      <c r="G20" s="251"/>
    </row>
    <row r="21" spans="2:7" ht="18.3" x14ac:dyDescent="0.7">
      <c r="B21" s="250" t="s">
        <v>19</v>
      </c>
      <c r="C21" s="153">
        <v>375</v>
      </c>
      <c r="D21" s="153">
        <v>125</v>
      </c>
      <c r="E21" s="153" t="s">
        <v>19</v>
      </c>
      <c r="F21" s="153">
        <v>16</v>
      </c>
      <c r="G21" s="251">
        <v>2</v>
      </c>
    </row>
    <row r="22" spans="2:7" ht="18.3" x14ac:dyDescent="0.7">
      <c r="B22" s="250" t="s">
        <v>50</v>
      </c>
      <c r="C22" s="153">
        <v>2825</v>
      </c>
      <c r="D22" s="252">
        <v>425</v>
      </c>
      <c r="E22" s="153" t="s">
        <v>50</v>
      </c>
      <c r="F22" s="153">
        <v>15</v>
      </c>
      <c r="G22" s="251">
        <v>2</v>
      </c>
    </row>
    <row r="23" spans="2:7" ht="18.3" x14ac:dyDescent="0.7">
      <c r="B23" s="250" t="s">
        <v>21</v>
      </c>
      <c r="C23" s="153">
        <v>1850</v>
      </c>
      <c r="D23" s="252">
        <v>150</v>
      </c>
      <c r="E23" s="153" t="s">
        <v>21</v>
      </c>
      <c r="F23" s="153">
        <v>20</v>
      </c>
      <c r="G23" s="251"/>
    </row>
    <row r="24" spans="2:7" ht="14.7" thickBot="1" x14ac:dyDescent="0.6">
      <c r="B24" s="143"/>
      <c r="C24" s="110"/>
      <c r="D24" s="110"/>
      <c r="E24" s="110"/>
      <c r="F24" s="110"/>
      <c r="G24" s="19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4F57A-35A4-4DA7-A8AD-40064EA87968}">
  <dimension ref="A2:G8"/>
  <sheetViews>
    <sheetView zoomScale="73" zoomScaleNormal="73" workbookViewId="0">
      <selection activeCell="A2" sqref="A2:B2"/>
    </sheetView>
  </sheetViews>
  <sheetFormatPr defaultRowHeight="14.4" x14ac:dyDescent="0.55000000000000004"/>
  <cols>
    <col min="5" max="6" width="8.83984375" style="5"/>
    <col min="7" max="7" width="9.26171875" style="7" customWidth="1"/>
    <col min="14" max="14" width="9.41796875" bestFit="1" customWidth="1"/>
    <col min="19" max="19" width="10.26171875" bestFit="1" customWidth="1"/>
    <col min="27" max="27" width="10.26171875" bestFit="1" customWidth="1"/>
    <col min="36" max="36" width="9.41796875" bestFit="1" customWidth="1"/>
    <col min="47" max="47" width="9.41796875" bestFit="1" customWidth="1"/>
    <col min="51" max="51" width="9.41796875" bestFit="1" customWidth="1"/>
    <col min="56" max="56" width="9.41796875" bestFit="1" customWidth="1"/>
    <col min="60" max="60" width="9.41796875" bestFit="1" customWidth="1"/>
  </cols>
  <sheetData>
    <row r="2" spans="1:7" ht="15.6" x14ac:dyDescent="0.6">
      <c r="A2" s="163" t="s">
        <v>318</v>
      </c>
      <c r="B2" s="164"/>
    </row>
    <row r="3" spans="1:7" ht="14.7" thickBot="1" x14ac:dyDescent="0.6"/>
    <row r="4" spans="1:7" x14ac:dyDescent="0.55000000000000004">
      <c r="B4" s="103" t="s">
        <v>90</v>
      </c>
      <c r="C4" s="106"/>
      <c r="D4" s="197"/>
      <c r="E4" s="260">
        <v>51.607999999999997</v>
      </c>
      <c r="F4" s="261"/>
      <c r="G4" s="262"/>
    </row>
    <row r="5" spans="1:7" x14ac:dyDescent="0.55000000000000004">
      <c r="B5" s="127" t="s">
        <v>16</v>
      </c>
      <c r="C5" s="137">
        <v>28</v>
      </c>
      <c r="D5" s="137">
        <v>4</v>
      </c>
      <c r="E5" s="137"/>
      <c r="F5" s="192">
        <v>8.61</v>
      </c>
      <c r="G5" s="203">
        <v>0.91923881554251197</v>
      </c>
    </row>
    <row r="6" spans="1:7" x14ac:dyDescent="0.55000000000000004">
      <c r="B6" s="127" t="s">
        <v>19</v>
      </c>
      <c r="C6" s="137">
        <v>63</v>
      </c>
      <c r="D6" s="137">
        <v>9</v>
      </c>
      <c r="E6" s="137"/>
      <c r="F6" s="192">
        <v>14.245882119999999</v>
      </c>
      <c r="G6" s="203">
        <v>2.5476163904234999</v>
      </c>
    </row>
    <row r="7" spans="1:7" x14ac:dyDescent="0.55000000000000004">
      <c r="B7" s="127" t="s">
        <v>20</v>
      </c>
      <c r="C7" s="137">
        <v>110</v>
      </c>
      <c r="D7" s="137">
        <v>16</v>
      </c>
      <c r="E7" s="137"/>
      <c r="F7" s="192">
        <v>25.492500824</v>
      </c>
      <c r="G7" s="203">
        <v>2.050650703070001</v>
      </c>
    </row>
    <row r="8" spans="1:7" ht="14.7" thickBot="1" x14ac:dyDescent="0.6">
      <c r="B8" s="128" t="s">
        <v>21</v>
      </c>
      <c r="C8" s="129">
        <v>128</v>
      </c>
      <c r="D8" s="129">
        <v>18</v>
      </c>
      <c r="E8" s="129"/>
      <c r="F8" s="193">
        <v>38.411092593333336</v>
      </c>
      <c r="G8" s="206">
        <v>11.613978230554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68A39-721D-4B31-B494-D8153B6342C8}">
  <dimension ref="A2:G56"/>
  <sheetViews>
    <sheetView zoomScale="83" zoomScaleNormal="83" workbookViewId="0">
      <selection activeCell="A2" sqref="A2"/>
    </sheetView>
  </sheetViews>
  <sheetFormatPr defaultColWidth="8.83984375" defaultRowHeight="14.4" x14ac:dyDescent="0.55000000000000004"/>
  <cols>
    <col min="1" max="4" width="8.83984375" style="2"/>
    <col min="5" max="5" width="11.83984375" style="2" bestFit="1" customWidth="1"/>
    <col min="6" max="6" width="8.83984375" style="2"/>
    <col min="7" max="7" width="15.68359375" style="2" customWidth="1"/>
    <col min="8" max="16384" width="8.83984375" style="2"/>
  </cols>
  <sheetData>
    <row r="2" spans="1:7" ht="15.6" x14ac:dyDescent="0.6">
      <c r="A2" s="263" t="s">
        <v>319</v>
      </c>
    </row>
    <row r="4" spans="1:7" ht="14.7" thickBot="1" x14ac:dyDescent="0.6"/>
    <row r="5" spans="1:7" x14ac:dyDescent="0.55000000000000004">
      <c r="B5" s="170"/>
      <c r="C5" s="160"/>
      <c r="D5" s="160" t="s">
        <v>84</v>
      </c>
      <c r="E5" s="160" t="s">
        <v>85</v>
      </c>
      <c r="F5" s="160"/>
      <c r="G5" s="191"/>
    </row>
    <row r="6" spans="1:7" x14ac:dyDescent="0.55000000000000004">
      <c r="B6" s="152"/>
      <c r="C6" s="155"/>
      <c r="D6" s="162" t="s">
        <v>86</v>
      </c>
      <c r="E6" s="155" t="s">
        <v>87</v>
      </c>
      <c r="F6" s="155" t="s">
        <v>14</v>
      </c>
      <c r="G6" s="157" t="s">
        <v>14</v>
      </c>
    </row>
    <row r="7" spans="1:7" x14ac:dyDescent="0.55000000000000004">
      <c r="B7" s="127" t="s">
        <v>24</v>
      </c>
      <c r="C7" s="162" t="s">
        <v>88</v>
      </c>
      <c r="D7" s="185">
        <v>2251.5108881661326</v>
      </c>
      <c r="E7" s="185">
        <v>16062.552200950176</v>
      </c>
      <c r="F7" s="185">
        <v>545.53739403251097</v>
      </c>
      <c r="G7" s="186">
        <v>3891.9300436316412</v>
      </c>
    </row>
    <row r="8" spans="1:7" x14ac:dyDescent="0.55000000000000004">
      <c r="B8" s="127" t="s">
        <v>78</v>
      </c>
      <c r="C8" s="162" t="s">
        <v>17</v>
      </c>
      <c r="D8" s="185">
        <v>3715.5018104940186</v>
      </c>
      <c r="E8" s="185">
        <v>20641.676724966772</v>
      </c>
      <c r="F8" s="185">
        <v>911.63614141980759</v>
      </c>
      <c r="G8" s="186">
        <v>5064.6452301100426</v>
      </c>
    </row>
    <row r="9" spans="1:7" x14ac:dyDescent="0.55000000000000004">
      <c r="B9" s="127" t="s">
        <v>25</v>
      </c>
      <c r="C9" s="162" t="s">
        <v>18</v>
      </c>
      <c r="D9" s="185">
        <v>4081.6258877060691</v>
      </c>
      <c r="E9" s="185">
        <v>20408.129438530348</v>
      </c>
      <c r="F9" s="185">
        <v>370.58437666531307</v>
      </c>
      <c r="G9" s="186">
        <v>1852.9218833265652</v>
      </c>
    </row>
    <row r="10" spans="1:7" x14ac:dyDescent="0.55000000000000004">
      <c r="B10" s="127" t="s">
        <v>47</v>
      </c>
      <c r="C10" s="162" t="s">
        <v>19</v>
      </c>
      <c r="D10" s="185">
        <v>5721.439140131698</v>
      </c>
      <c r="E10" s="185">
        <v>24714.832780261226</v>
      </c>
      <c r="F10" s="185">
        <v>168.57860082742101</v>
      </c>
      <c r="G10" s="186">
        <v>728.20698214823869</v>
      </c>
    </row>
    <row r="11" spans="1:7" x14ac:dyDescent="0.55000000000000004">
      <c r="B11" s="127" t="s">
        <v>9</v>
      </c>
      <c r="C11" s="162" t="s">
        <v>92</v>
      </c>
      <c r="D11" s="185">
        <v>19957.136579999999</v>
      </c>
      <c r="E11" s="185">
        <v>22350.339273933369</v>
      </c>
      <c r="F11" s="185">
        <v>1187.7231486140233</v>
      </c>
      <c r="G11" s="186">
        <v>1330.1515088908513</v>
      </c>
    </row>
    <row r="12" spans="1:7" x14ac:dyDescent="0.55000000000000004">
      <c r="B12" s="127" t="s">
        <v>89</v>
      </c>
      <c r="C12" s="162" t="s">
        <v>21</v>
      </c>
      <c r="D12" s="162">
        <v>12510.5</v>
      </c>
      <c r="E12" s="185">
        <v>13379.833221491697</v>
      </c>
      <c r="F12" s="162">
        <v>504</v>
      </c>
      <c r="G12" s="186">
        <v>539.0220969291247</v>
      </c>
    </row>
    <row r="13" spans="1:7" ht="14.7" thickBot="1" x14ac:dyDescent="0.6">
      <c r="B13" s="156"/>
      <c r="C13" s="168"/>
      <c r="D13" s="168"/>
      <c r="E13" s="168"/>
      <c r="F13" s="168"/>
      <c r="G13" s="194"/>
    </row>
    <row r="31" spans="5:6" x14ac:dyDescent="0.55000000000000004">
      <c r="E31" s="7"/>
      <c r="F31" s="7"/>
    </row>
    <row r="56" s="22" customFormat="1" ht="4.1500000000000004" customHeight="1" x14ac:dyDescent="0.55000000000000004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0D311-390C-4427-BE2E-86473D7B849F}">
  <dimension ref="A1:AY49"/>
  <sheetViews>
    <sheetView zoomScale="85" zoomScaleNormal="85" workbookViewId="0">
      <selection activeCell="M1" sqref="M1:AY45"/>
    </sheetView>
  </sheetViews>
  <sheetFormatPr defaultColWidth="8.83984375" defaultRowHeight="14.4" x14ac:dyDescent="0.55000000000000004"/>
  <cols>
    <col min="1" max="1" width="15.68359375" style="2" customWidth="1"/>
    <col min="2" max="2" width="8.83984375" style="2"/>
    <col min="3" max="3" width="12" style="2" customWidth="1"/>
    <col min="4" max="4" width="14.83984375" style="2" customWidth="1"/>
    <col min="5" max="5" width="14.41796875" style="2" customWidth="1"/>
    <col min="6" max="6" width="13.68359375" style="2" customWidth="1"/>
    <col min="7" max="7" width="11.83984375" style="2" bestFit="1" customWidth="1"/>
    <col min="8" max="8" width="9.41796875" style="2" customWidth="1"/>
    <col min="9" max="9" width="16.15625" style="2" customWidth="1"/>
    <col min="10" max="10" width="11.15625" style="2" customWidth="1"/>
    <col min="11" max="11" width="10.41796875" style="2" customWidth="1"/>
    <col min="12" max="12" width="11.68359375" style="2" customWidth="1"/>
    <col min="13" max="14" width="8.83984375" style="2"/>
    <col min="15" max="15" width="12.83984375" style="2" customWidth="1"/>
    <col min="16" max="16" width="10.68359375" style="2" customWidth="1"/>
    <col min="17" max="17" width="11.41796875" style="2" customWidth="1"/>
    <col min="18" max="24" width="11.26171875" style="2" customWidth="1"/>
    <col min="25" max="26" width="8.83984375" style="2"/>
    <col min="27" max="27" width="11.83984375" style="2" bestFit="1" customWidth="1"/>
    <col min="28" max="28" width="12.26171875" style="2" customWidth="1"/>
    <col min="29" max="29" width="8.83984375" style="2"/>
    <col min="30" max="30" width="9" style="2" bestFit="1" customWidth="1"/>
    <col min="31" max="31" width="9.578125" style="2" bestFit="1" customWidth="1"/>
    <col min="32" max="34" width="8.83984375" style="2"/>
    <col min="35" max="36" width="9" style="2" bestFit="1" customWidth="1"/>
    <col min="37" max="37" width="9.578125" style="2" bestFit="1" customWidth="1"/>
    <col min="38" max="38" width="12.83984375" style="2" customWidth="1"/>
    <col min="39" max="39" width="8.83984375" style="2"/>
    <col min="40" max="41" width="11.83984375" style="2" bestFit="1" customWidth="1"/>
    <col min="42" max="42" width="8.83984375" style="2"/>
    <col min="43" max="43" width="11.83984375" style="2" bestFit="1" customWidth="1"/>
    <col min="44" max="51" width="8.83984375" style="2"/>
    <col min="52" max="52" width="11.83984375" style="2" bestFit="1" customWidth="1"/>
    <col min="53" max="16384" width="8.83984375" style="2"/>
  </cols>
  <sheetData>
    <row r="1" spans="1:51" x14ac:dyDescent="0.55000000000000004"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  <c r="Z1" s="120"/>
      <c r="AA1" s="120"/>
      <c r="AB1" s="120"/>
      <c r="AC1" s="120"/>
      <c r="AD1" s="120"/>
      <c r="AE1" s="120"/>
      <c r="AF1" s="120"/>
      <c r="AG1" s="120"/>
      <c r="AH1" s="120"/>
      <c r="AI1" s="120"/>
      <c r="AJ1" s="120"/>
      <c r="AK1" s="120"/>
      <c r="AL1" s="120"/>
      <c r="AM1" s="120"/>
      <c r="AN1" s="120"/>
      <c r="AO1" s="120"/>
      <c r="AP1" s="120"/>
      <c r="AQ1" s="120"/>
      <c r="AR1" s="120"/>
      <c r="AS1" s="120"/>
      <c r="AT1" s="120"/>
      <c r="AU1" s="120"/>
      <c r="AV1" s="120"/>
      <c r="AW1" s="120"/>
      <c r="AX1" s="120"/>
      <c r="AY1" s="120"/>
    </row>
    <row r="2" spans="1:51" x14ac:dyDescent="0.55000000000000004">
      <c r="A2" s="7" t="s">
        <v>337</v>
      </c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  <c r="Z2" s="120"/>
      <c r="AA2" s="120"/>
      <c r="AB2" s="120"/>
      <c r="AC2" s="120"/>
      <c r="AD2" s="120"/>
      <c r="AE2" s="120"/>
      <c r="AF2" s="120"/>
      <c r="AG2" s="120"/>
      <c r="AH2" s="120"/>
      <c r="AI2" s="120"/>
      <c r="AJ2" s="120"/>
      <c r="AK2" s="120"/>
      <c r="AL2" s="120"/>
      <c r="AM2" s="120"/>
      <c r="AN2" s="120"/>
      <c r="AO2" s="120"/>
      <c r="AP2" s="120"/>
      <c r="AQ2" s="120"/>
      <c r="AR2" s="120"/>
      <c r="AS2" s="120"/>
      <c r="AT2" s="120"/>
      <c r="AU2" s="120"/>
      <c r="AV2" s="120"/>
      <c r="AW2" s="120"/>
      <c r="AX2" s="120"/>
      <c r="AY2" s="120"/>
    </row>
    <row r="3" spans="1:51" x14ac:dyDescent="0.55000000000000004">
      <c r="M3" s="120"/>
      <c r="N3" s="120"/>
      <c r="O3" s="120"/>
      <c r="P3" s="120"/>
      <c r="Q3" s="120"/>
      <c r="R3" s="120"/>
      <c r="S3" s="120"/>
      <c r="T3" s="120"/>
      <c r="U3" s="120"/>
      <c r="V3" s="120"/>
      <c r="W3" s="120"/>
      <c r="X3" s="120"/>
      <c r="Y3" s="120"/>
      <c r="Z3" s="120"/>
      <c r="AA3" s="120"/>
      <c r="AB3" s="120"/>
      <c r="AC3" s="120"/>
      <c r="AD3" s="120"/>
      <c r="AE3" s="120"/>
      <c r="AF3" s="120"/>
      <c r="AG3" s="120"/>
      <c r="AH3" s="120"/>
      <c r="AI3" s="124"/>
      <c r="AJ3" s="120"/>
      <c r="AK3" s="120"/>
      <c r="AL3" s="120"/>
      <c r="AM3" s="120"/>
      <c r="AN3" s="120"/>
      <c r="AO3" s="120"/>
      <c r="AP3" s="120"/>
      <c r="AQ3" s="120"/>
      <c r="AR3" s="120"/>
      <c r="AS3" s="120"/>
      <c r="AT3" s="120"/>
      <c r="AU3" s="120"/>
      <c r="AV3" s="120"/>
      <c r="AW3" s="120"/>
      <c r="AX3" s="120"/>
      <c r="AY3" s="120"/>
    </row>
    <row r="4" spans="1:51" ht="14.7" thickBot="1" x14ac:dyDescent="0.6">
      <c r="M4" s="120"/>
      <c r="N4" s="120"/>
      <c r="O4" s="120"/>
      <c r="P4" s="120"/>
      <c r="Q4" s="120"/>
      <c r="R4" s="120"/>
      <c r="S4" s="120"/>
      <c r="T4" s="120"/>
      <c r="U4" s="120"/>
      <c r="V4" s="122"/>
      <c r="W4" s="120"/>
      <c r="X4" s="120"/>
      <c r="Y4" s="122"/>
      <c r="Z4" s="120"/>
      <c r="AA4" s="120"/>
      <c r="AB4" s="120"/>
      <c r="AC4" s="120"/>
      <c r="AD4" s="120"/>
      <c r="AE4" s="120"/>
      <c r="AF4" s="120"/>
      <c r="AG4" s="120"/>
      <c r="AH4" s="120"/>
      <c r="AI4" s="120"/>
      <c r="AJ4" s="120"/>
      <c r="AK4" s="122"/>
      <c r="AL4" s="122"/>
      <c r="AM4" s="120"/>
      <c r="AN4" s="122"/>
      <c r="AO4" s="122"/>
      <c r="AP4" s="120"/>
      <c r="AQ4" s="120"/>
      <c r="AR4" s="120"/>
      <c r="AS4" s="120"/>
      <c r="AT4" s="120"/>
      <c r="AU4" s="120"/>
      <c r="AV4" s="120"/>
      <c r="AW4" s="120"/>
      <c r="AX4" s="120"/>
      <c r="AY4" s="120"/>
    </row>
    <row r="5" spans="1:51" x14ac:dyDescent="0.55000000000000004">
      <c r="B5" s="170"/>
      <c r="C5" s="160"/>
      <c r="D5" s="197" t="s">
        <v>84</v>
      </c>
      <c r="E5" s="197" t="s">
        <v>85</v>
      </c>
      <c r="F5" s="160"/>
      <c r="G5" s="191"/>
      <c r="M5" s="120"/>
      <c r="N5" s="120"/>
      <c r="O5" s="120"/>
      <c r="P5" s="120"/>
      <c r="Q5" s="120"/>
      <c r="R5" s="120"/>
      <c r="S5" s="120"/>
      <c r="T5" s="120"/>
      <c r="U5" s="120"/>
      <c r="V5" s="120"/>
      <c r="W5" s="120"/>
      <c r="X5" s="120"/>
      <c r="Y5" s="120"/>
      <c r="Z5" s="120"/>
      <c r="AA5" s="120"/>
      <c r="AB5" s="120"/>
      <c r="AC5" s="120"/>
      <c r="AD5" s="120"/>
      <c r="AE5" s="120"/>
      <c r="AF5" s="120"/>
      <c r="AG5" s="131"/>
      <c r="AH5" s="120"/>
      <c r="AI5" s="131"/>
      <c r="AJ5" s="120"/>
      <c r="AK5" s="120"/>
      <c r="AL5" s="120"/>
      <c r="AM5" s="120"/>
      <c r="AN5" s="120"/>
      <c r="AO5" s="120"/>
      <c r="AP5" s="120"/>
      <c r="AQ5" s="120"/>
      <c r="AR5" s="120"/>
      <c r="AS5" s="120"/>
      <c r="AT5" s="120"/>
      <c r="AU5" s="120"/>
      <c r="AV5" s="120"/>
      <c r="AW5" s="120"/>
      <c r="AX5" s="120"/>
      <c r="AY5" s="120"/>
    </row>
    <row r="6" spans="1:51" x14ac:dyDescent="0.55000000000000004">
      <c r="B6" s="152"/>
      <c r="C6" s="155"/>
      <c r="D6" s="162" t="s">
        <v>86</v>
      </c>
      <c r="E6" s="162" t="s">
        <v>87</v>
      </c>
      <c r="F6" s="155" t="s">
        <v>14</v>
      </c>
      <c r="G6" s="157" t="s">
        <v>14</v>
      </c>
      <c r="M6" s="120"/>
      <c r="N6" s="120"/>
      <c r="O6" s="120"/>
      <c r="P6" s="120"/>
      <c r="Q6" s="120"/>
      <c r="R6" s="120"/>
      <c r="S6" s="120"/>
      <c r="T6" s="120"/>
      <c r="U6" s="120"/>
      <c r="V6" s="120"/>
      <c r="W6" s="120"/>
      <c r="X6" s="120"/>
      <c r="Y6" s="120"/>
      <c r="Z6" s="120"/>
      <c r="AA6" s="120"/>
      <c r="AB6" s="120"/>
      <c r="AC6" s="120"/>
      <c r="AD6" s="120"/>
      <c r="AE6" s="120"/>
      <c r="AF6" s="120"/>
      <c r="AG6" s="131"/>
      <c r="AH6" s="120"/>
      <c r="AI6" s="131"/>
      <c r="AJ6" s="120"/>
      <c r="AK6" s="120"/>
      <c r="AL6" s="120"/>
      <c r="AM6" s="120"/>
      <c r="AN6" s="120"/>
      <c r="AO6" s="120"/>
      <c r="AP6" s="120"/>
      <c r="AQ6" s="120"/>
      <c r="AR6" s="120"/>
      <c r="AS6" s="120"/>
      <c r="AT6" s="120"/>
      <c r="AU6" s="120"/>
      <c r="AV6" s="120"/>
      <c r="AW6" s="120"/>
      <c r="AX6" s="120"/>
      <c r="AY6" s="120"/>
    </row>
    <row r="7" spans="1:51" x14ac:dyDescent="0.55000000000000004">
      <c r="B7" s="127" t="s">
        <v>24</v>
      </c>
      <c r="C7" s="162" t="s">
        <v>88</v>
      </c>
      <c r="D7" s="185">
        <v>2251.5108881661326</v>
      </c>
      <c r="E7" s="185">
        <v>16062.552200950176</v>
      </c>
      <c r="F7" s="185">
        <v>545.53739403251097</v>
      </c>
      <c r="G7" s="186">
        <v>3891.9300436316412</v>
      </c>
      <c r="M7" s="120"/>
      <c r="N7" s="120"/>
      <c r="O7" s="120"/>
      <c r="P7" s="120"/>
      <c r="Q7" s="120"/>
      <c r="R7" s="120"/>
      <c r="S7" s="120"/>
      <c r="T7" s="120"/>
      <c r="U7" s="120"/>
      <c r="V7" s="120"/>
      <c r="W7" s="120"/>
      <c r="X7" s="120"/>
      <c r="Y7" s="120"/>
      <c r="Z7" s="120"/>
      <c r="AA7" s="120"/>
      <c r="AB7" s="120"/>
      <c r="AC7" s="120"/>
      <c r="AD7" s="120"/>
      <c r="AE7" s="120"/>
      <c r="AF7" s="120"/>
      <c r="AG7" s="131"/>
      <c r="AH7" s="120"/>
      <c r="AI7" s="131"/>
      <c r="AJ7" s="120"/>
      <c r="AK7" s="120"/>
      <c r="AL7" s="120"/>
      <c r="AM7" s="120"/>
      <c r="AN7" s="120"/>
      <c r="AO7" s="120"/>
      <c r="AP7" s="120"/>
      <c r="AQ7" s="120"/>
      <c r="AR7" s="120"/>
      <c r="AS7" s="120"/>
      <c r="AT7" s="120"/>
      <c r="AU7" s="120"/>
      <c r="AV7" s="120"/>
      <c r="AW7" s="120"/>
      <c r="AX7" s="120"/>
      <c r="AY7" s="120"/>
    </row>
    <row r="8" spans="1:51" x14ac:dyDescent="0.55000000000000004">
      <c r="B8" s="127" t="s">
        <v>78</v>
      </c>
      <c r="C8" s="162" t="s">
        <v>17</v>
      </c>
      <c r="D8" s="185">
        <v>3715.5018104940186</v>
      </c>
      <c r="E8" s="185">
        <v>20641.676724966772</v>
      </c>
      <c r="F8" s="185">
        <v>911.63614141980759</v>
      </c>
      <c r="G8" s="186">
        <v>5064.6452301100426</v>
      </c>
      <c r="M8" s="122"/>
      <c r="N8" s="122"/>
      <c r="O8" s="122"/>
      <c r="P8" s="122"/>
      <c r="Q8" s="122"/>
      <c r="R8" s="120"/>
      <c r="S8" s="120"/>
      <c r="T8" s="120"/>
      <c r="U8" s="120"/>
      <c r="V8" s="120"/>
      <c r="W8" s="120"/>
      <c r="X8" s="120"/>
      <c r="Y8" s="120"/>
      <c r="Z8" s="120"/>
      <c r="AA8" s="120"/>
      <c r="AB8" s="120"/>
      <c r="AC8" s="120"/>
      <c r="AD8" s="120"/>
      <c r="AE8" s="120"/>
      <c r="AF8" s="120"/>
      <c r="AG8" s="131"/>
      <c r="AH8" s="120"/>
      <c r="AI8" s="131"/>
      <c r="AJ8" s="120"/>
      <c r="AK8" s="120"/>
      <c r="AL8" s="120"/>
      <c r="AM8" s="120"/>
      <c r="AN8" s="120"/>
      <c r="AO8" s="120"/>
      <c r="AP8" s="120"/>
      <c r="AQ8" s="120"/>
      <c r="AR8" s="120"/>
      <c r="AS8" s="120"/>
      <c r="AT8" s="120"/>
      <c r="AU8" s="120"/>
      <c r="AV8" s="120"/>
      <c r="AW8" s="120"/>
      <c r="AX8" s="120"/>
      <c r="AY8" s="120"/>
    </row>
    <row r="9" spans="1:51" x14ac:dyDescent="0.55000000000000004">
      <c r="B9" s="127" t="s">
        <v>25</v>
      </c>
      <c r="C9" s="162" t="s">
        <v>18</v>
      </c>
      <c r="D9" s="185">
        <v>4081.6258877060691</v>
      </c>
      <c r="E9" s="185">
        <v>20408.129438530348</v>
      </c>
      <c r="F9" s="185">
        <v>370.58437666531307</v>
      </c>
      <c r="G9" s="186">
        <v>1852.9218833265652</v>
      </c>
      <c r="M9" s="122"/>
      <c r="N9" s="122"/>
      <c r="O9" s="122"/>
      <c r="P9" s="122"/>
      <c r="Q9" s="122"/>
      <c r="R9" s="120"/>
      <c r="S9" s="120"/>
      <c r="T9" s="120"/>
      <c r="U9" s="120"/>
      <c r="V9" s="120"/>
      <c r="W9" s="120"/>
      <c r="X9" s="120"/>
      <c r="Y9" s="120"/>
      <c r="Z9" s="120"/>
      <c r="AA9" s="120"/>
      <c r="AB9" s="120"/>
      <c r="AC9" s="120"/>
      <c r="AD9" s="120"/>
      <c r="AE9" s="120"/>
      <c r="AF9" s="120"/>
      <c r="AG9" s="131"/>
      <c r="AH9" s="131"/>
      <c r="AI9" s="131"/>
      <c r="AJ9" s="120"/>
      <c r="AK9" s="120"/>
      <c r="AL9" s="120"/>
      <c r="AM9" s="120"/>
      <c r="AN9" s="120"/>
      <c r="AO9" s="120"/>
      <c r="AP9" s="120"/>
      <c r="AQ9" s="120"/>
      <c r="AR9" s="120"/>
      <c r="AS9" s="120"/>
      <c r="AT9" s="120"/>
      <c r="AU9" s="120"/>
      <c r="AV9" s="120"/>
      <c r="AW9" s="120"/>
      <c r="AX9" s="120"/>
      <c r="AY9" s="120"/>
    </row>
    <row r="10" spans="1:51" x14ac:dyDescent="0.55000000000000004">
      <c r="B10" s="127" t="s">
        <v>47</v>
      </c>
      <c r="C10" s="162" t="s">
        <v>19</v>
      </c>
      <c r="D10" s="185">
        <v>5721.439140131698</v>
      </c>
      <c r="E10" s="185">
        <v>24714.832780261226</v>
      </c>
      <c r="F10" s="185">
        <v>168.57860082742101</v>
      </c>
      <c r="G10" s="186">
        <v>728.20698214823869</v>
      </c>
      <c r="M10" s="122"/>
      <c r="N10" s="122"/>
      <c r="O10" s="122"/>
      <c r="P10" s="122"/>
      <c r="Q10" s="122"/>
      <c r="R10" s="120"/>
      <c r="S10" s="120"/>
      <c r="T10" s="120"/>
      <c r="U10" s="120"/>
      <c r="V10" s="120"/>
      <c r="W10" s="120"/>
      <c r="X10" s="120"/>
      <c r="Y10" s="120"/>
      <c r="Z10" s="120"/>
      <c r="AA10" s="120"/>
      <c r="AB10" s="120"/>
      <c r="AC10" s="120"/>
      <c r="AD10" s="120"/>
      <c r="AE10" s="120"/>
      <c r="AF10" s="120"/>
      <c r="AG10" s="131"/>
      <c r="AH10" s="120"/>
      <c r="AI10" s="131"/>
      <c r="AJ10" s="120"/>
      <c r="AK10" s="120"/>
      <c r="AL10" s="120"/>
      <c r="AM10" s="120"/>
      <c r="AN10" s="120"/>
      <c r="AO10" s="120"/>
      <c r="AP10" s="120"/>
      <c r="AQ10" s="120"/>
      <c r="AR10" s="120"/>
      <c r="AS10" s="120"/>
      <c r="AT10" s="120"/>
      <c r="AU10" s="120"/>
      <c r="AV10" s="120"/>
      <c r="AW10" s="120"/>
      <c r="AX10" s="120"/>
      <c r="AY10" s="120"/>
    </row>
    <row r="11" spans="1:51" x14ac:dyDescent="0.55000000000000004">
      <c r="B11" s="127" t="s">
        <v>9</v>
      </c>
      <c r="C11" s="162" t="s">
        <v>92</v>
      </c>
      <c r="D11" s="185">
        <v>19957.136579999999</v>
      </c>
      <c r="E11" s="185">
        <v>22350.339273933369</v>
      </c>
      <c r="F11" s="185">
        <v>1187.7231486140233</v>
      </c>
      <c r="G11" s="186">
        <v>1330.1515088908513</v>
      </c>
      <c r="M11" s="122"/>
      <c r="N11" s="122"/>
      <c r="O11" s="190"/>
      <c r="P11" s="190"/>
      <c r="Q11" s="122"/>
      <c r="R11" s="120"/>
      <c r="S11" s="120"/>
      <c r="T11" s="120"/>
      <c r="U11" s="120"/>
      <c r="V11" s="120"/>
      <c r="W11" s="120"/>
      <c r="X11" s="120"/>
      <c r="Y11" s="120"/>
      <c r="Z11" s="120"/>
      <c r="AA11" s="120"/>
      <c r="AB11" s="120"/>
      <c r="AC11" s="120"/>
      <c r="AD11" s="120"/>
      <c r="AE11" s="120"/>
      <c r="AF11" s="120"/>
      <c r="AG11" s="131"/>
      <c r="AH11" s="120"/>
      <c r="AI11" s="131"/>
      <c r="AJ11" s="120"/>
      <c r="AK11" s="120"/>
      <c r="AL11" s="120"/>
      <c r="AM11" s="120"/>
      <c r="AN11" s="120"/>
      <c r="AO11" s="120"/>
      <c r="AP11" s="120"/>
      <c r="AQ11" s="120"/>
      <c r="AR11" s="120"/>
      <c r="AS11" s="120"/>
      <c r="AT11" s="120"/>
      <c r="AU11" s="120"/>
      <c r="AV11" s="120"/>
      <c r="AW11" s="120"/>
      <c r="AX11" s="120"/>
      <c r="AY11" s="120"/>
    </row>
    <row r="12" spans="1:51" x14ac:dyDescent="0.55000000000000004">
      <c r="B12" s="127" t="s">
        <v>89</v>
      </c>
      <c r="C12" s="162" t="s">
        <v>21</v>
      </c>
      <c r="D12" s="185">
        <v>12510.5</v>
      </c>
      <c r="E12" s="185">
        <v>13379.833221491697</v>
      </c>
      <c r="F12" s="162">
        <v>504</v>
      </c>
      <c r="G12" s="186">
        <v>539.0220969291247</v>
      </c>
      <c r="M12" s="411"/>
      <c r="N12" s="122"/>
      <c r="O12" s="190"/>
      <c r="P12" s="190"/>
      <c r="Q12" s="122"/>
      <c r="R12" s="102"/>
      <c r="S12" s="120"/>
      <c r="T12" s="120"/>
      <c r="U12" s="120"/>
      <c r="V12" s="120"/>
      <c r="W12" s="120"/>
      <c r="X12" s="122"/>
      <c r="Y12" s="122"/>
      <c r="Z12" s="122"/>
      <c r="AA12" s="122"/>
      <c r="AB12" s="122"/>
      <c r="AC12" s="122"/>
      <c r="AD12" s="122"/>
      <c r="AE12" s="122"/>
      <c r="AF12" s="412"/>
      <c r="AG12" s="122"/>
      <c r="AH12" s="102"/>
      <c r="AI12" s="120"/>
      <c r="AJ12" s="120"/>
      <c r="AK12" s="120"/>
      <c r="AL12" s="120"/>
      <c r="AM12" s="120"/>
      <c r="AN12" s="120"/>
      <c r="AO12" s="120"/>
      <c r="AP12" s="120"/>
      <c r="AQ12" s="120"/>
      <c r="AR12" s="120"/>
      <c r="AS12" s="120"/>
      <c r="AT12" s="120"/>
      <c r="AU12" s="120"/>
      <c r="AV12" s="120"/>
      <c r="AW12" s="120"/>
      <c r="AX12" s="120"/>
      <c r="AY12" s="120"/>
    </row>
    <row r="13" spans="1:51" ht="14.7" thickBot="1" x14ac:dyDescent="0.6">
      <c r="B13" s="156"/>
      <c r="C13" s="168"/>
      <c r="D13" s="168"/>
      <c r="E13" s="168"/>
      <c r="F13" s="168"/>
      <c r="G13" s="194"/>
      <c r="M13" s="122"/>
      <c r="N13" s="122"/>
      <c r="O13" s="190"/>
      <c r="P13" s="190"/>
      <c r="Q13" s="122"/>
      <c r="R13" s="102"/>
      <c r="S13" s="120"/>
      <c r="T13" s="120"/>
      <c r="U13" s="120"/>
      <c r="V13" s="120"/>
      <c r="W13" s="120"/>
      <c r="X13" s="122"/>
      <c r="Y13" s="122"/>
      <c r="Z13" s="122"/>
      <c r="AA13" s="122"/>
      <c r="AB13" s="122"/>
      <c r="AC13" s="122"/>
      <c r="AD13" s="122"/>
      <c r="AE13" s="122"/>
      <c r="AF13" s="412"/>
      <c r="AG13" s="122"/>
      <c r="AH13" s="102"/>
      <c r="AI13" s="120"/>
      <c r="AJ13" s="120"/>
      <c r="AK13" s="120"/>
      <c r="AL13" s="120"/>
      <c r="AM13" s="120"/>
      <c r="AN13" s="120"/>
      <c r="AO13" s="120"/>
      <c r="AP13" s="120"/>
      <c r="AQ13" s="120"/>
      <c r="AR13" s="120"/>
      <c r="AS13" s="120"/>
      <c r="AT13" s="120"/>
      <c r="AU13" s="120"/>
      <c r="AV13" s="120"/>
      <c r="AW13" s="120"/>
      <c r="AX13" s="120"/>
      <c r="AY13" s="120"/>
    </row>
    <row r="14" spans="1:51" x14ac:dyDescent="0.55000000000000004">
      <c r="A14" s="7"/>
      <c r="B14" s="7"/>
      <c r="C14" s="46"/>
      <c r="D14" s="46"/>
      <c r="E14" s="7"/>
      <c r="M14" s="122"/>
      <c r="N14" s="122"/>
      <c r="O14" s="190"/>
      <c r="P14" s="190"/>
      <c r="Q14" s="122"/>
      <c r="R14" s="102"/>
      <c r="S14" s="120"/>
      <c r="T14" s="120"/>
      <c r="U14" s="120"/>
      <c r="V14" s="120"/>
      <c r="W14" s="120"/>
      <c r="X14" s="122"/>
      <c r="Y14" s="122"/>
      <c r="Z14" s="122"/>
      <c r="AA14" s="122"/>
      <c r="AB14" s="190"/>
      <c r="AC14" s="190"/>
      <c r="AD14" s="190"/>
      <c r="AE14" s="190"/>
      <c r="AF14" s="130"/>
      <c r="AG14" s="122"/>
      <c r="AH14" s="102"/>
      <c r="AI14" s="120"/>
      <c r="AJ14" s="120"/>
      <c r="AK14" s="120"/>
      <c r="AL14" s="120"/>
      <c r="AM14" s="120"/>
      <c r="AN14" s="120"/>
      <c r="AO14" s="120"/>
      <c r="AP14" s="120"/>
      <c r="AQ14" s="120"/>
      <c r="AR14" s="120"/>
      <c r="AS14" s="120"/>
      <c r="AT14" s="120"/>
      <c r="AU14" s="120"/>
      <c r="AV14" s="120"/>
      <c r="AW14" s="120"/>
      <c r="AX14" s="120"/>
      <c r="AY14" s="120"/>
    </row>
    <row r="15" spans="1:51" x14ac:dyDescent="0.55000000000000004">
      <c r="M15" s="120"/>
      <c r="N15" s="120"/>
      <c r="O15" s="120"/>
      <c r="P15" s="120"/>
      <c r="Q15" s="120"/>
      <c r="R15" s="102"/>
      <c r="S15" s="120"/>
      <c r="T15" s="120"/>
      <c r="U15" s="120"/>
      <c r="V15" s="120"/>
      <c r="W15" s="120"/>
      <c r="X15" s="122"/>
      <c r="Y15" s="122"/>
      <c r="Z15" s="122"/>
      <c r="AA15" s="122"/>
      <c r="AB15" s="190"/>
      <c r="AC15" s="190"/>
      <c r="AD15" s="190"/>
      <c r="AE15" s="190"/>
      <c r="AF15" s="130"/>
      <c r="AG15" s="122"/>
      <c r="AH15" s="102"/>
      <c r="AI15" s="120"/>
      <c r="AJ15" s="120"/>
      <c r="AK15" s="120"/>
      <c r="AL15" s="120"/>
      <c r="AM15" s="120"/>
      <c r="AN15" s="120"/>
      <c r="AO15" s="120"/>
      <c r="AP15" s="120"/>
      <c r="AQ15" s="120"/>
      <c r="AR15" s="120"/>
      <c r="AS15" s="120"/>
      <c r="AT15" s="120"/>
      <c r="AU15" s="120"/>
      <c r="AV15" s="120"/>
      <c r="AW15" s="120"/>
      <c r="AX15" s="120"/>
      <c r="AY15" s="120"/>
    </row>
    <row r="16" spans="1:51" x14ac:dyDescent="0.55000000000000004">
      <c r="M16" s="120"/>
      <c r="N16" s="120"/>
      <c r="O16" s="120"/>
      <c r="P16" s="120"/>
      <c r="Q16" s="120"/>
      <c r="R16" s="102"/>
      <c r="S16" s="120"/>
      <c r="T16" s="120"/>
      <c r="U16" s="120"/>
      <c r="V16" s="120"/>
      <c r="W16" s="120"/>
      <c r="X16" s="122"/>
      <c r="Y16" s="122"/>
      <c r="Z16" s="122"/>
      <c r="AA16" s="122"/>
      <c r="AB16" s="190"/>
      <c r="AC16" s="190"/>
      <c r="AD16" s="190"/>
      <c r="AE16" s="190"/>
      <c r="AF16" s="130"/>
      <c r="AG16" s="122"/>
      <c r="AH16" s="102"/>
      <c r="AI16" s="120"/>
      <c r="AJ16" s="120"/>
      <c r="AK16" s="120"/>
      <c r="AL16" s="120"/>
      <c r="AM16" s="120"/>
      <c r="AN16" s="120"/>
      <c r="AO16" s="120"/>
      <c r="AP16" s="120"/>
      <c r="AQ16" s="120"/>
      <c r="AR16" s="120"/>
      <c r="AS16" s="120"/>
      <c r="AT16" s="120"/>
      <c r="AU16" s="120"/>
      <c r="AV16" s="120"/>
      <c r="AW16" s="120"/>
      <c r="AX16" s="120"/>
      <c r="AY16" s="120"/>
    </row>
    <row r="17" spans="9:51" x14ac:dyDescent="0.55000000000000004">
      <c r="I17" s="7"/>
      <c r="J17" s="7"/>
      <c r="K17" s="7"/>
      <c r="L17" s="7"/>
      <c r="M17" s="124"/>
      <c r="N17" s="124"/>
      <c r="O17" s="120"/>
      <c r="P17" s="120"/>
      <c r="Q17" s="120"/>
      <c r="R17" s="102"/>
      <c r="S17" s="120"/>
      <c r="T17" s="120"/>
      <c r="U17" s="120"/>
      <c r="V17" s="120"/>
      <c r="W17" s="120"/>
      <c r="X17" s="122"/>
      <c r="Y17" s="122"/>
      <c r="Z17" s="122"/>
      <c r="AA17" s="122"/>
      <c r="AB17" s="190"/>
      <c r="AC17" s="190"/>
      <c r="AD17" s="190"/>
      <c r="AE17" s="190"/>
      <c r="AF17" s="130"/>
      <c r="AG17" s="122"/>
      <c r="AH17" s="102"/>
      <c r="AI17" s="120"/>
      <c r="AJ17" s="120"/>
      <c r="AK17" s="120"/>
      <c r="AL17" s="120"/>
      <c r="AM17" s="120"/>
      <c r="AN17" s="120"/>
      <c r="AO17" s="120"/>
      <c r="AP17" s="120"/>
      <c r="AQ17" s="120"/>
      <c r="AR17" s="120"/>
      <c r="AS17" s="120"/>
      <c r="AT17" s="120"/>
      <c r="AU17" s="120"/>
      <c r="AV17" s="120"/>
      <c r="AW17" s="120"/>
      <c r="AX17" s="120"/>
      <c r="AY17" s="120"/>
    </row>
    <row r="18" spans="9:51" x14ac:dyDescent="0.55000000000000004">
      <c r="M18" s="120"/>
      <c r="N18" s="124"/>
      <c r="O18" s="120"/>
      <c r="P18" s="120"/>
      <c r="Q18" s="120"/>
      <c r="R18" s="102"/>
      <c r="S18" s="120"/>
      <c r="T18" s="120"/>
      <c r="U18" s="120"/>
      <c r="V18" s="120"/>
      <c r="W18" s="120"/>
      <c r="X18" s="122"/>
      <c r="Y18" s="122"/>
      <c r="Z18" s="122"/>
      <c r="AA18" s="122"/>
      <c r="AB18" s="190"/>
      <c r="AC18" s="190"/>
      <c r="AD18" s="190"/>
      <c r="AE18" s="190"/>
      <c r="AF18" s="130"/>
      <c r="AG18" s="122"/>
      <c r="AH18" s="102"/>
      <c r="AI18" s="120"/>
      <c r="AJ18" s="120"/>
      <c r="AK18" s="120"/>
      <c r="AL18" s="120"/>
      <c r="AM18" s="120"/>
      <c r="AN18" s="120"/>
      <c r="AO18" s="120"/>
      <c r="AP18" s="120"/>
      <c r="AQ18" s="120"/>
      <c r="AR18" s="120"/>
      <c r="AS18" s="120"/>
      <c r="AT18" s="120"/>
      <c r="AU18" s="120"/>
      <c r="AV18" s="120"/>
      <c r="AW18" s="120"/>
      <c r="AX18" s="120"/>
      <c r="AY18" s="120"/>
    </row>
    <row r="19" spans="9:51" x14ac:dyDescent="0.55000000000000004">
      <c r="I19" s="7"/>
      <c r="J19" s="7"/>
      <c r="K19" s="7"/>
      <c r="L19" s="7"/>
      <c r="M19" s="124"/>
      <c r="N19" s="124"/>
      <c r="O19" s="120"/>
      <c r="P19" s="120"/>
      <c r="Q19" s="120"/>
      <c r="R19" s="102"/>
      <c r="S19" s="120"/>
      <c r="T19" s="120"/>
      <c r="U19" s="120"/>
      <c r="V19" s="120"/>
      <c r="W19" s="120"/>
      <c r="X19" s="122"/>
      <c r="Y19" s="122"/>
      <c r="Z19" s="122"/>
      <c r="AA19" s="122"/>
      <c r="AB19" s="190"/>
      <c r="AC19" s="190"/>
      <c r="AD19" s="190"/>
      <c r="AE19" s="190"/>
      <c r="AF19" s="130"/>
      <c r="AG19" s="122"/>
      <c r="AH19" s="102"/>
      <c r="AI19" s="120"/>
      <c r="AJ19" s="120"/>
      <c r="AK19" s="120"/>
      <c r="AL19" s="120"/>
      <c r="AM19" s="120"/>
      <c r="AN19" s="120"/>
      <c r="AO19" s="120"/>
      <c r="AP19" s="120"/>
      <c r="AQ19" s="120"/>
      <c r="AR19" s="120"/>
      <c r="AS19" s="120"/>
      <c r="AT19" s="120"/>
      <c r="AU19" s="120"/>
      <c r="AV19" s="120"/>
      <c r="AW19" s="120"/>
      <c r="AX19" s="120"/>
      <c r="AY19" s="120"/>
    </row>
    <row r="20" spans="9:51" x14ac:dyDescent="0.55000000000000004">
      <c r="I20" s="7"/>
      <c r="J20" s="7"/>
      <c r="K20" s="7"/>
      <c r="L20" s="7"/>
      <c r="M20" s="124"/>
      <c r="N20" s="124"/>
      <c r="O20" s="120"/>
      <c r="P20" s="120"/>
      <c r="Q20" s="120"/>
      <c r="R20" s="102"/>
      <c r="S20" s="120"/>
      <c r="T20" s="120"/>
      <c r="U20" s="120"/>
      <c r="V20" s="120"/>
      <c r="W20" s="120"/>
      <c r="X20" s="122"/>
      <c r="Y20" s="122"/>
      <c r="Z20" s="122"/>
      <c r="AA20" s="122"/>
      <c r="AB20" s="190"/>
      <c r="AC20" s="190"/>
      <c r="AD20" s="190"/>
      <c r="AE20" s="190"/>
      <c r="AF20" s="130"/>
      <c r="AG20" s="122"/>
      <c r="AH20" s="102"/>
      <c r="AI20" s="120"/>
      <c r="AJ20" s="120"/>
      <c r="AK20" s="120"/>
      <c r="AL20" s="120"/>
      <c r="AM20" s="120"/>
      <c r="AN20" s="120"/>
      <c r="AO20" s="120"/>
      <c r="AP20" s="120"/>
      <c r="AQ20" s="120"/>
      <c r="AR20" s="120"/>
      <c r="AS20" s="120"/>
      <c r="AT20" s="120"/>
      <c r="AU20" s="120"/>
      <c r="AV20" s="120"/>
      <c r="AW20" s="120"/>
      <c r="AX20" s="120"/>
      <c r="AY20" s="120"/>
    </row>
    <row r="21" spans="9:51" x14ac:dyDescent="0.55000000000000004">
      <c r="M21" s="120"/>
      <c r="N21" s="124"/>
      <c r="O21" s="120"/>
      <c r="P21" s="120"/>
      <c r="Q21" s="120"/>
      <c r="R21" s="102"/>
      <c r="S21" s="122"/>
      <c r="T21" s="122"/>
      <c r="U21" s="122"/>
      <c r="V21" s="122"/>
      <c r="W21" s="122"/>
      <c r="X21" s="122"/>
      <c r="Y21" s="122"/>
      <c r="Z21" s="122"/>
      <c r="AA21" s="122"/>
      <c r="AB21" s="190"/>
      <c r="AC21" s="190"/>
      <c r="AD21" s="190"/>
      <c r="AE21" s="190"/>
      <c r="AF21" s="130"/>
      <c r="AG21" s="122"/>
      <c r="AH21" s="102"/>
      <c r="AI21" s="120"/>
      <c r="AJ21" s="120"/>
      <c r="AK21" s="120"/>
      <c r="AL21" s="120"/>
      <c r="AM21" s="120"/>
      <c r="AN21" s="120"/>
      <c r="AO21" s="120"/>
      <c r="AP21" s="120"/>
      <c r="AQ21" s="120"/>
      <c r="AR21" s="120"/>
      <c r="AS21" s="120"/>
      <c r="AT21" s="120"/>
      <c r="AU21" s="120"/>
      <c r="AV21" s="120"/>
      <c r="AW21" s="120"/>
      <c r="AX21" s="120"/>
      <c r="AY21" s="120"/>
    </row>
    <row r="22" spans="9:51" x14ac:dyDescent="0.55000000000000004">
      <c r="M22" s="120"/>
      <c r="N22" s="124"/>
      <c r="O22" s="120"/>
      <c r="P22" s="120"/>
      <c r="Q22" s="120"/>
      <c r="R22" s="102"/>
      <c r="S22" s="122"/>
      <c r="T22" s="122"/>
      <c r="U22" s="122"/>
      <c r="V22" s="122"/>
      <c r="W22" s="122"/>
      <c r="X22" s="122"/>
      <c r="Y22" s="122"/>
      <c r="Z22" s="122"/>
      <c r="AA22" s="122"/>
      <c r="AB22" s="190"/>
      <c r="AC22" s="190"/>
      <c r="AD22" s="190"/>
      <c r="AE22" s="190"/>
      <c r="AF22" s="130"/>
      <c r="AG22" s="122"/>
      <c r="AH22" s="102"/>
      <c r="AI22" s="120"/>
      <c r="AJ22" s="120"/>
      <c r="AK22" s="120"/>
      <c r="AL22" s="120"/>
      <c r="AM22" s="120"/>
      <c r="AN22" s="120"/>
      <c r="AO22" s="120"/>
      <c r="AP22" s="120"/>
      <c r="AQ22" s="120"/>
      <c r="AR22" s="120"/>
      <c r="AS22" s="120"/>
      <c r="AT22" s="120"/>
      <c r="AU22" s="120"/>
      <c r="AV22" s="120"/>
      <c r="AW22" s="120"/>
      <c r="AX22" s="120"/>
      <c r="AY22" s="120"/>
    </row>
    <row r="23" spans="9:51" x14ac:dyDescent="0.55000000000000004">
      <c r="I23" s="7"/>
      <c r="K23" s="7"/>
      <c r="L23" s="7"/>
      <c r="M23" s="124"/>
      <c r="N23" s="124"/>
      <c r="O23" s="120"/>
      <c r="P23" s="120"/>
      <c r="Q23" s="120"/>
      <c r="R23" s="102"/>
      <c r="S23" s="122"/>
      <c r="T23" s="122"/>
      <c r="U23" s="190"/>
      <c r="V23" s="122"/>
      <c r="W23" s="122"/>
      <c r="X23" s="122"/>
      <c r="Y23" s="122"/>
      <c r="Z23" s="122"/>
      <c r="AA23" s="122"/>
      <c r="AB23" s="122"/>
      <c r="AC23" s="190"/>
      <c r="AD23" s="190"/>
      <c r="AE23" s="190"/>
      <c r="AF23" s="130"/>
      <c r="AG23" s="122"/>
      <c r="AH23" s="102"/>
      <c r="AI23" s="120"/>
      <c r="AJ23" s="120"/>
      <c r="AK23" s="120"/>
      <c r="AL23" s="120"/>
      <c r="AM23" s="120"/>
      <c r="AN23" s="120"/>
      <c r="AO23" s="120"/>
      <c r="AP23" s="120"/>
      <c r="AQ23" s="120"/>
      <c r="AR23" s="120"/>
      <c r="AS23" s="120"/>
      <c r="AT23" s="120"/>
      <c r="AU23" s="120"/>
      <c r="AV23" s="120"/>
      <c r="AW23" s="120"/>
      <c r="AX23" s="120"/>
      <c r="AY23" s="120"/>
    </row>
    <row r="24" spans="9:51" x14ac:dyDescent="0.55000000000000004">
      <c r="I24" s="7"/>
      <c r="J24" s="7"/>
      <c r="K24" s="7"/>
      <c r="L24" s="7"/>
      <c r="M24" s="124"/>
      <c r="N24" s="124"/>
      <c r="O24" s="120"/>
      <c r="P24" s="120"/>
      <c r="Q24" s="120"/>
      <c r="R24" s="102"/>
      <c r="S24" s="122"/>
      <c r="T24" s="122"/>
      <c r="U24" s="122"/>
      <c r="V24" s="122"/>
      <c r="W24" s="122"/>
      <c r="X24" s="122"/>
      <c r="Y24" s="122"/>
      <c r="Z24" s="122"/>
      <c r="AA24" s="122"/>
      <c r="AB24" s="190"/>
      <c r="AC24" s="190"/>
      <c r="AD24" s="190"/>
      <c r="AE24" s="190"/>
      <c r="AF24" s="130"/>
      <c r="AG24" s="122"/>
      <c r="AH24" s="102"/>
      <c r="AI24" s="120"/>
      <c r="AJ24" s="120"/>
      <c r="AK24" s="120"/>
      <c r="AL24" s="120"/>
      <c r="AM24" s="120"/>
      <c r="AN24" s="120"/>
      <c r="AO24" s="120"/>
      <c r="AP24" s="120"/>
      <c r="AQ24" s="120"/>
      <c r="AR24" s="120"/>
      <c r="AS24" s="120"/>
      <c r="AT24" s="120"/>
      <c r="AU24" s="120"/>
      <c r="AV24" s="120"/>
      <c r="AW24" s="120"/>
      <c r="AX24" s="120"/>
      <c r="AY24" s="120"/>
    </row>
    <row r="25" spans="9:51" x14ac:dyDescent="0.55000000000000004">
      <c r="I25" s="7"/>
      <c r="J25" s="7"/>
      <c r="K25" s="7"/>
      <c r="L25" s="7"/>
      <c r="M25" s="120"/>
      <c r="N25" s="124"/>
      <c r="O25" s="120"/>
      <c r="P25" s="120"/>
      <c r="Q25" s="120"/>
      <c r="R25" s="102"/>
      <c r="S25" s="122"/>
      <c r="T25" s="122"/>
      <c r="U25" s="190"/>
      <c r="V25" s="122"/>
      <c r="W25" s="122"/>
      <c r="X25" s="122"/>
      <c r="Y25" s="122"/>
      <c r="Z25" s="122"/>
      <c r="AA25" s="122"/>
      <c r="AB25" s="190"/>
      <c r="AC25" s="190"/>
      <c r="AD25" s="190"/>
      <c r="AE25" s="190"/>
      <c r="AF25" s="130"/>
      <c r="AG25" s="122"/>
      <c r="AH25" s="102"/>
      <c r="AI25" s="120"/>
      <c r="AJ25" s="120"/>
      <c r="AK25" s="120"/>
      <c r="AL25" s="120"/>
      <c r="AM25" s="120"/>
      <c r="AN25" s="120"/>
      <c r="AO25" s="120"/>
      <c r="AP25" s="120"/>
      <c r="AQ25" s="120"/>
      <c r="AR25" s="120"/>
      <c r="AS25" s="120"/>
      <c r="AT25" s="120"/>
      <c r="AU25" s="120"/>
      <c r="AV25" s="120"/>
      <c r="AW25" s="120"/>
      <c r="AX25" s="120"/>
      <c r="AY25" s="120"/>
    </row>
    <row r="26" spans="9:51" x14ac:dyDescent="0.55000000000000004">
      <c r="M26" s="120"/>
      <c r="N26" s="124"/>
      <c r="O26" s="120"/>
      <c r="P26" s="120"/>
      <c r="Q26" s="120"/>
      <c r="R26" s="102"/>
      <c r="S26" s="122"/>
      <c r="T26" s="122"/>
      <c r="U26" s="190"/>
      <c r="V26" s="122"/>
      <c r="W26" s="122"/>
      <c r="X26" s="122"/>
      <c r="Y26" s="122"/>
      <c r="Z26" s="122"/>
      <c r="AA26" s="122"/>
      <c r="AB26" s="190"/>
      <c r="AC26" s="122"/>
      <c r="AD26" s="122"/>
      <c r="AE26" s="190"/>
      <c r="AF26" s="130"/>
      <c r="AG26" s="122"/>
      <c r="AH26" s="102"/>
      <c r="AI26" s="120"/>
      <c r="AJ26" s="120"/>
      <c r="AK26" s="120"/>
      <c r="AL26" s="120"/>
      <c r="AM26" s="120"/>
      <c r="AN26" s="120"/>
      <c r="AO26" s="120"/>
      <c r="AP26" s="120"/>
      <c r="AQ26" s="120"/>
      <c r="AR26" s="120"/>
      <c r="AS26" s="120"/>
      <c r="AT26" s="120"/>
      <c r="AU26" s="120"/>
      <c r="AV26" s="120"/>
      <c r="AW26" s="120"/>
      <c r="AX26" s="120"/>
      <c r="AY26" s="120"/>
    </row>
    <row r="27" spans="9:51" x14ac:dyDescent="0.55000000000000004">
      <c r="M27" s="120"/>
      <c r="N27" s="120"/>
      <c r="O27" s="120"/>
      <c r="P27" s="120"/>
      <c r="Q27" s="120"/>
      <c r="R27" s="102"/>
      <c r="S27" s="122"/>
      <c r="T27" s="122"/>
      <c r="U27" s="122"/>
      <c r="V27" s="122"/>
      <c r="W27" s="122"/>
      <c r="X27" s="122"/>
      <c r="Y27" s="122"/>
      <c r="Z27" s="122"/>
      <c r="AA27" s="122"/>
      <c r="AB27" s="190"/>
      <c r="AC27" s="190"/>
      <c r="AD27" s="190"/>
      <c r="AE27" s="190"/>
      <c r="AF27" s="130"/>
      <c r="AG27" s="122"/>
      <c r="AH27" s="102"/>
      <c r="AI27" s="120"/>
      <c r="AJ27" s="120"/>
      <c r="AK27" s="120"/>
      <c r="AL27" s="120"/>
      <c r="AM27" s="120"/>
      <c r="AN27" s="120"/>
      <c r="AO27" s="120"/>
      <c r="AP27" s="120"/>
      <c r="AQ27" s="120"/>
      <c r="AR27" s="120"/>
      <c r="AS27" s="120"/>
      <c r="AT27" s="120"/>
      <c r="AU27" s="120"/>
      <c r="AV27" s="120"/>
      <c r="AW27" s="120"/>
      <c r="AX27" s="120"/>
      <c r="AY27" s="120"/>
    </row>
    <row r="28" spans="9:51" x14ac:dyDescent="0.55000000000000004">
      <c r="I28" s="7"/>
      <c r="J28" s="7"/>
      <c r="K28" s="7"/>
      <c r="L28" s="7"/>
      <c r="M28" s="120"/>
      <c r="N28" s="124"/>
      <c r="O28" s="120"/>
      <c r="P28" s="120"/>
      <c r="Q28" s="120"/>
      <c r="R28" s="102"/>
      <c r="S28" s="122"/>
      <c r="T28" s="122"/>
      <c r="U28" s="190"/>
      <c r="V28" s="122"/>
      <c r="W28" s="122"/>
      <c r="X28" s="122"/>
      <c r="Y28" s="122"/>
      <c r="Z28" s="122"/>
      <c r="AA28" s="122"/>
      <c r="AB28" s="190"/>
      <c r="AC28" s="190"/>
      <c r="AD28" s="190"/>
      <c r="AE28" s="190"/>
      <c r="AF28" s="130"/>
      <c r="AG28" s="122"/>
      <c r="AH28" s="102"/>
      <c r="AI28" s="120"/>
      <c r="AJ28" s="120"/>
      <c r="AK28" s="120"/>
      <c r="AL28" s="120"/>
      <c r="AM28" s="120"/>
      <c r="AN28" s="120"/>
      <c r="AO28" s="120"/>
      <c r="AP28" s="120"/>
      <c r="AQ28" s="120"/>
      <c r="AR28" s="120"/>
      <c r="AS28" s="120"/>
      <c r="AT28" s="120"/>
      <c r="AU28" s="120"/>
      <c r="AV28" s="120"/>
      <c r="AW28" s="120"/>
      <c r="AX28" s="120"/>
      <c r="AY28" s="120"/>
    </row>
    <row r="29" spans="9:51" x14ac:dyDescent="0.55000000000000004">
      <c r="M29" s="120"/>
      <c r="N29" s="120"/>
      <c r="O29" s="120"/>
      <c r="P29" s="120"/>
      <c r="Q29" s="120"/>
      <c r="R29" s="102"/>
      <c r="S29" s="122"/>
      <c r="T29" s="122"/>
      <c r="U29" s="190"/>
      <c r="V29" s="122"/>
      <c r="W29" s="122"/>
      <c r="X29" s="122"/>
      <c r="Y29" s="122"/>
      <c r="Z29" s="122"/>
      <c r="AA29" s="122"/>
      <c r="AB29" s="190"/>
      <c r="AC29" s="190"/>
      <c r="AD29" s="190"/>
      <c r="AE29" s="190"/>
      <c r="AF29" s="130"/>
      <c r="AG29" s="122"/>
      <c r="AH29" s="102"/>
      <c r="AI29" s="120"/>
      <c r="AJ29" s="120"/>
      <c r="AK29" s="120"/>
      <c r="AL29" s="120"/>
      <c r="AM29" s="120"/>
      <c r="AN29" s="120"/>
      <c r="AO29" s="120"/>
      <c r="AP29" s="120"/>
      <c r="AQ29" s="120"/>
      <c r="AR29" s="120"/>
      <c r="AS29" s="120"/>
      <c r="AT29" s="120"/>
      <c r="AU29" s="120"/>
      <c r="AV29" s="120"/>
      <c r="AW29" s="120"/>
      <c r="AX29" s="120"/>
      <c r="AY29" s="120"/>
    </row>
    <row r="30" spans="9:51" x14ac:dyDescent="0.55000000000000004">
      <c r="M30" s="120"/>
      <c r="N30" s="120"/>
      <c r="O30" s="120"/>
      <c r="P30" s="120"/>
      <c r="Q30" s="120"/>
      <c r="R30" s="102"/>
      <c r="S30" s="122"/>
      <c r="T30" s="122"/>
      <c r="U30" s="190"/>
      <c r="V30" s="122"/>
      <c r="W30" s="122"/>
      <c r="X30" s="122"/>
      <c r="Y30" s="122"/>
      <c r="Z30" s="122"/>
      <c r="AA30" s="122"/>
      <c r="AB30" s="122"/>
      <c r="AC30" s="190"/>
      <c r="AD30" s="190"/>
      <c r="AE30" s="190"/>
      <c r="AF30" s="130"/>
      <c r="AG30" s="122"/>
      <c r="AH30" s="102"/>
      <c r="AI30" s="120"/>
      <c r="AJ30" s="120"/>
      <c r="AK30" s="120"/>
      <c r="AL30" s="120"/>
      <c r="AM30" s="120"/>
      <c r="AN30" s="120"/>
      <c r="AO30" s="120"/>
      <c r="AP30" s="120"/>
      <c r="AQ30" s="120"/>
      <c r="AR30" s="120"/>
      <c r="AS30" s="120"/>
      <c r="AT30" s="120"/>
      <c r="AU30" s="120"/>
      <c r="AV30" s="120"/>
      <c r="AW30" s="120"/>
      <c r="AX30" s="120"/>
      <c r="AY30" s="120"/>
    </row>
    <row r="31" spans="9:51" x14ac:dyDescent="0.55000000000000004">
      <c r="M31" s="120"/>
      <c r="N31" s="120"/>
      <c r="O31" s="120"/>
      <c r="P31" s="120"/>
      <c r="Q31" s="120"/>
      <c r="R31" s="102"/>
      <c r="S31" s="122"/>
      <c r="T31" s="122"/>
      <c r="U31" s="122"/>
      <c r="V31" s="122"/>
      <c r="W31" s="122"/>
      <c r="X31" s="122"/>
      <c r="Y31" s="122"/>
      <c r="Z31" s="122"/>
      <c r="AA31" s="122"/>
      <c r="AB31" s="190"/>
      <c r="AC31" s="190"/>
      <c r="AD31" s="190"/>
      <c r="AE31" s="190"/>
      <c r="AF31" s="130"/>
      <c r="AG31" s="122"/>
      <c r="AH31" s="102"/>
      <c r="AI31" s="120"/>
      <c r="AJ31" s="120"/>
      <c r="AK31" s="120"/>
      <c r="AL31" s="120"/>
      <c r="AM31" s="120"/>
      <c r="AN31" s="120"/>
      <c r="AO31" s="120"/>
      <c r="AP31" s="120"/>
      <c r="AQ31" s="120"/>
      <c r="AR31" s="120"/>
      <c r="AS31" s="120"/>
      <c r="AT31" s="120"/>
      <c r="AU31" s="120"/>
      <c r="AV31" s="120"/>
      <c r="AW31" s="120"/>
      <c r="AX31" s="120"/>
      <c r="AY31" s="120"/>
    </row>
    <row r="32" spans="9:51" x14ac:dyDescent="0.55000000000000004">
      <c r="M32" s="120"/>
      <c r="N32" s="120"/>
      <c r="O32" s="120"/>
      <c r="P32" s="120"/>
      <c r="Q32" s="120"/>
      <c r="R32" s="102"/>
      <c r="S32" s="122"/>
      <c r="T32" s="122"/>
      <c r="U32" s="190"/>
      <c r="V32" s="122"/>
      <c r="W32" s="122"/>
      <c r="X32" s="122"/>
      <c r="Y32" s="122"/>
      <c r="Z32" s="122"/>
      <c r="AA32" s="122"/>
      <c r="AB32" s="190"/>
      <c r="AC32" s="190"/>
      <c r="AD32" s="190"/>
      <c r="AE32" s="190"/>
      <c r="AF32" s="130"/>
      <c r="AG32" s="122"/>
      <c r="AH32" s="102"/>
      <c r="AI32" s="120"/>
      <c r="AJ32" s="120"/>
      <c r="AK32" s="120"/>
      <c r="AL32" s="120"/>
      <c r="AM32" s="120"/>
      <c r="AN32" s="120"/>
      <c r="AO32" s="120"/>
      <c r="AP32" s="120"/>
      <c r="AQ32" s="120"/>
      <c r="AR32" s="120"/>
      <c r="AS32" s="120"/>
      <c r="AT32" s="120"/>
      <c r="AU32" s="120"/>
      <c r="AV32" s="120"/>
      <c r="AW32" s="120"/>
      <c r="AX32" s="120"/>
      <c r="AY32" s="120"/>
    </row>
    <row r="33" spans="1:51" x14ac:dyDescent="0.55000000000000004">
      <c r="M33" s="120"/>
      <c r="N33" s="120"/>
      <c r="O33" s="120"/>
      <c r="P33" s="120"/>
      <c r="Q33" s="120"/>
      <c r="R33" s="102"/>
      <c r="S33" s="122"/>
      <c r="T33" s="122"/>
      <c r="U33" s="190"/>
      <c r="V33" s="122"/>
      <c r="W33" s="122"/>
      <c r="X33" s="122"/>
      <c r="Y33" s="122"/>
      <c r="Z33" s="122"/>
      <c r="AA33" s="122"/>
      <c r="AB33" s="190"/>
      <c r="AC33" s="122"/>
      <c r="AD33" s="122"/>
      <c r="AE33" s="190"/>
      <c r="AF33" s="130"/>
      <c r="AG33" s="122"/>
      <c r="AH33" s="102"/>
      <c r="AI33" s="120"/>
      <c r="AJ33" s="120"/>
      <c r="AK33" s="120"/>
      <c r="AL33" s="120"/>
      <c r="AM33" s="120"/>
      <c r="AN33" s="120"/>
      <c r="AO33" s="120"/>
      <c r="AP33" s="120"/>
      <c r="AQ33" s="120"/>
      <c r="AR33" s="120"/>
      <c r="AS33" s="120"/>
      <c r="AT33" s="120"/>
      <c r="AU33" s="120"/>
      <c r="AV33" s="120"/>
      <c r="AW33" s="120"/>
      <c r="AX33" s="120"/>
      <c r="AY33" s="120"/>
    </row>
    <row r="34" spans="1:51" x14ac:dyDescent="0.55000000000000004">
      <c r="M34" s="120"/>
      <c r="N34" s="120"/>
      <c r="O34" s="120"/>
      <c r="P34" s="120"/>
      <c r="Q34" s="120"/>
      <c r="R34" s="102"/>
      <c r="S34" s="122"/>
      <c r="T34" s="122"/>
      <c r="U34" s="122"/>
      <c r="V34" s="122"/>
      <c r="W34" s="122"/>
      <c r="X34" s="122"/>
      <c r="Y34" s="122"/>
      <c r="Z34" s="122"/>
      <c r="AA34" s="122"/>
      <c r="AB34" s="190"/>
      <c r="AC34" s="190"/>
      <c r="AD34" s="190"/>
      <c r="AE34" s="190"/>
      <c r="AF34" s="130"/>
      <c r="AG34" s="122"/>
      <c r="AH34" s="102"/>
      <c r="AI34" s="120"/>
      <c r="AJ34" s="120"/>
      <c r="AK34" s="120"/>
      <c r="AL34" s="120"/>
      <c r="AM34" s="120"/>
      <c r="AN34" s="120"/>
      <c r="AO34" s="120"/>
      <c r="AP34" s="120"/>
      <c r="AQ34" s="120"/>
      <c r="AR34" s="120"/>
      <c r="AS34" s="120"/>
      <c r="AT34" s="120"/>
      <c r="AU34" s="120"/>
      <c r="AV34" s="120"/>
      <c r="AW34" s="120"/>
      <c r="AX34" s="120"/>
      <c r="AY34" s="120"/>
    </row>
    <row r="35" spans="1:51" x14ac:dyDescent="0.55000000000000004">
      <c r="M35" s="120"/>
      <c r="N35" s="120"/>
      <c r="O35" s="120"/>
      <c r="P35" s="120"/>
      <c r="Q35" s="120"/>
      <c r="R35" s="102"/>
      <c r="S35" s="122"/>
      <c r="T35" s="122"/>
      <c r="U35" s="190"/>
      <c r="V35" s="122"/>
      <c r="W35" s="122"/>
      <c r="X35" s="122"/>
      <c r="Y35" s="122"/>
      <c r="Z35" s="122"/>
      <c r="AA35" s="122"/>
      <c r="AB35" s="190"/>
      <c r="AC35" s="190"/>
      <c r="AD35" s="190"/>
      <c r="AE35" s="190"/>
      <c r="AF35" s="130"/>
      <c r="AG35" s="122"/>
      <c r="AH35" s="102"/>
      <c r="AI35" s="120"/>
      <c r="AJ35" s="120"/>
      <c r="AK35" s="120"/>
      <c r="AL35" s="120"/>
      <c r="AM35" s="120"/>
      <c r="AN35" s="120"/>
      <c r="AO35" s="120"/>
      <c r="AP35" s="120"/>
      <c r="AQ35" s="120"/>
      <c r="AR35" s="120"/>
      <c r="AS35" s="120"/>
      <c r="AT35" s="120"/>
      <c r="AU35" s="120"/>
      <c r="AV35" s="120"/>
      <c r="AW35" s="120"/>
      <c r="AX35" s="120"/>
      <c r="AY35" s="120"/>
    </row>
    <row r="36" spans="1:51" x14ac:dyDescent="0.55000000000000004">
      <c r="M36" s="120"/>
      <c r="N36" s="120"/>
      <c r="O36" s="120"/>
      <c r="P36" s="120"/>
      <c r="Q36" s="120"/>
      <c r="R36" s="102"/>
      <c r="S36" s="122"/>
      <c r="T36" s="122"/>
      <c r="U36" s="190"/>
      <c r="V36" s="122"/>
      <c r="W36" s="122"/>
      <c r="X36" s="122"/>
      <c r="Y36" s="122"/>
      <c r="Z36" s="122"/>
      <c r="AA36" s="122"/>
      <c r="AB36" s="190"/>
      <c r="AC36" s="190"/>
      <c r="AD36" s="190"/>
      <c r="AE36" s="190"/>
      <c r="AF36" s="130"/>
      <c r="AG36" s="122"/>
      <c r="AH36" s="102"/>
      <c r="AI36" s="120"/>
      <c r="AJ36" s="120"/>
      <c r="AK36" s="120"/>
      <c r="AL36" s="120"/>
      <c r="AM36" s="120"/>
      <c r="AN36" s="120"/>
      <c r="AO36" s="120"/>
      <c r="AP36" s="120"/>
      <c r="AQ36" s="120"/>
      <c r="AR36" s="120"/>
      <c r="AS36" s="120"/>
      <c r="AT36" s="120"/>
      <c r="AU36" s="120"/>
      <c r="AV36" s="120"/>
      <c r="AW36" s="120"/>
      <c r="AX36" s="120"/>
      <c r="AY36" s="120"/>
    </row>
    <row r="37" spans="1:51" x14ac:dyDescent="0.55000000000000004">
      <c r="M37" s="120"/>
      <c r="N37" s="120"/>
      <c r="O37" s="120"/>
      <c r="P37" s="120"/>
      <c r="Q37" s="120"/>
      <c r="R37" s="102"/>
      <c r="S37" s="122"/>
      <c r="T37" s="122"/>
      <c r="U37" s="122"/>
      <c r="V37" s="122"/>
      <c r="W37" s="122"/>
      <c r="X37" s="122"/>
      <c r="Y37" s="122"/>
      <c r="Z37" s="122"/>
      <c r="AA37" s="122"/>
      <c r="AB37" s="122"/>
      <c r="AC37" s="122"/>
      <c r="AD37" s="122"/>
      <c r="AE37" s="122"/>
      <c r="AF37" s="130"/>
      <c r="AG37" s="122"/>
      <c r="AH37" s="102"/>
      <c r="AI37" s="120"/>
      <c r="AJ37" s="120"/>
      <c r="AK37" s="120"/>
      <c r="AL37" s="120"/>
      <c r="AM37" s="120"/>
      <c r="AN37" s="120"/>
      <c r="AO37" s="120"/>
      <c r="AP37" s="120"/>
      <c r="AQ37" s="120"/>
      <c r="AR37" s="120"/>
      <c r="AS37" s="120"/>
      <c r="AT37" s="120"/>
      <c r="AU37" s="120"/>
      <c r="AV37" s="120"/>
      <c r="AW37" s="120"/>
      <c r="AX37" s="120"/>
      <c r="AY37" s="120"/>
    </row>
    <row r="38" spans="1:51" x14ac:dyDescent="0.55000000000000004">
      <c r="M38" s="120"/>
      <c r="N38" s="120"/>
      <c r="O38" s="120"/>
      <c r="P38" s="120"/>
      <c r="Q38" s="120"/>
      <c r="R38" s="102"/>
      <c r="S38" s="122"/>
      <c r="T38" s="122"/>
      <c r="U38" s="122"/>
      <c r="V38" s="122"/>
      <c r="W38" s="122"/>
      <c r="X38" s="122"/>
      <c r="Y38" s="122"/>
      <c r="Z38" s="122"/>
      <c r="AA38" s="122"/>
      <c r="AB38" s="130"/>
      <c r="AC38" s="122"/>
      <c r="AD38" s="122"/>
      <c r="AE38" s="122"/>
      <c r="AF38" s="412"/>
      <c r="AG38" s="122"/>
      <c r="AH38" s="102"/>
      <c r="AI38" s="120"/>
      <c r="AJ38" s="120"/>
      <c r="AK38" s="120"/>
      <c r="AL38" s="120"/>
      <c r="AM38" s="120"/>
      <c r="AN38" s="120"/>
      <c r="AO38" s="120"/>
      <c r="AP38" s="120"/>
      <c r="AQ38" s="120"/>
      <c r="AR38" s="120"/>
      <c r="AS38" s="120"/>
      <c r="AT38" s="120"/>
      <c r="AU38" s="120"/>
      <c r="AV38" s="120"/>
      <c r="AW38" s="120"/>
      <c r="AX38" s="120"/>
      <c r="AY38" s="120"/>
    </row>
    <row r="39" spans="1:51" x14ac:dyDescent="0.55000000000000004">
      <c r="M39" s="120"/>
      <c r="N39" s="120"/>
      <c r="O39" s="120"/>
      <c r="P39" s="120"/>
      <c r="Q39" s="120"/>
      <c r="R39" s="102"/>
      <c r="S39" s="122"/>
      <c r="T39" s="122"/>
      <c r="U39" s="122"/>
      <c r="V39" s="122"/>
      <c r="W39" s="122"/>
      <c r="X39" s="122"/>
      <c r="Y39" s="122"/>
      <c r="Z39" s="122"/>
      <c r="AA39" s="122"/>
      <c r="AB39" s="130"/>
      <c r="AC39" s="122"/>
      <c r="AD39" s="122"/>
      <c r="AE39" s="122"/>
      <c r="AF39" s="412"/>
      <c r="AG39" s="122"/>
      <c r="AH39" s="102"/>
      <c r="AI39" s="120"/>
      <c r="AJ39" s="120"/>
      <c r="AK39" s="120"/>
      <c r="AL39" s="120"/>
      <c r="AM39" s="120"/>
      <c r="AN39" s="120"/>
      <c r="AO39" s="120"/>
      <c r="AP39" s="120"/>
      <c r="AQ39" s="120"/>
      <c r="AR39" s="120"/>
      <c r="AS39" s="120"/>
      <c r="AT39" s="120"/>
      <c r="AU39" s="120"/>
      <c r="AV39" s="120"/>
      <c r="AW39" s="120"/>
      <c r="AX39" s="120"/>
      <c r="AY39" s="120"/>
    </row>
    <row r="40" spans="1:51" x14ac:dyDescent="0.55000000000000004">
      <c r="M40" s="120"/>
      <c r="N40" s="120"/>
      <c r="O40" s="120"/>
      <c r="P40" s="120"/>
      <c r="Q40" s="120"/>
      <c r="R40" s="120"/>
      <c r="S40" s="120"/>
      <c r="T40" s="120"/>
      <c r="U40" s="120"/>
      <c r="V40" s="120"/>
      <c r="W40" s="120"/>
      <c r="X40" s="120"/>
      <c r="Y40" s="120"/>
      <c r="Z40" s="120"/>
      <c r="AA40" s="120"/>
      <c r="AB40" s="120"/>
      <c r="AC40" s="120"/>
      <c r="AD40" s="120"/>
      <c r="AE40" s="120"/>
      <c r="AF40" s="120"/>
      <c r="AG40" s="120"/>
      <c r="AH40" s="120"/>
      <c r="AI40" s="120"/>
      <c r="AJ40" s="120"/>
      <c r="AK40" s="120"/>
      <c r="AL40" s="120"/>
      <c r="AM40" s="120"/>
      <c r="AN40" s="120"/>
      <c r="AO40" s="120"/>
      <c r="AP40" s="120"/>
      <c r="AQ40" s="120"/>
      <c r="AR40" s="120"/>
      <c r="AS40" s="120"/>
      <c r="AT40" s="120"/>
      <c r="AU40" s="120"/>
      <c r="AV40" s="120"/>
      <c r="AW40" s="120"/>
      <c r="AX40" s="120"/>
      <c r="AY40" s="120"/>
    </row>
    <row r="41" spans="1:51" x14ac:dyDescent="0.55000000000000004">
      <c r="M41" s="120"/>
      <c r="N41" s="120"/>
      <c r="O41" s="120"/>
      <c r="P41" s="120"/>
      <c r="Q41" s="120"/>
      <c r="R41" s="120"/>
      <c r="S41" s="120"/>
      <c r="T41" s="120"/>
      <c r="U41" s="120"/>
      <c r="V41" s="120"/>
      <c r="W41" s="120"/>
      <c r="X41" s="120"/>
      <c r="Y41" s="120"/>
      <c r="Z41" s="120"/>
      <c r="AA41" s="120"/>
      <c r="AB41" s="120"/>
      <c r="AC41" s="120"/>
      <c r="AD41" s="120"/>
      <c r="AE41" s="120"/>
      <c r="AF41" s="120"/>
      <c r="AG41" s="120"/>
      <c r="AH41" s="120"/>
      <c r="AI41" s="120"/>
      <c r="AJ41" s="120"/>
      <c r="AK41" s="120"/>
      <c r="AL41" s="120"/>
      <c r="AM41" s="120"/>
      <c r="AN41" s="120"/>
      <c r="AO41" s="120"/>
      <c r="AP41" s="120"/>
      <c r="AQ41" s="120"/>
      <c r="AR41" s="120"/>
      <c r="AS41" s="120"/>
      <c r="AT41" s="120"/>
      <c r="AU41" s="120"/>
      <c r="AV41" s="120"/>
      <c r="AW41" s="120"/>
      <c r="AX41" s="120"/>
      <c r="AY41" s="120"/>
    </row>
    <row r="42" spans="1:51" x14ac:dyDescent="0.55000000000000004">
      <c r="M42" s="120"/>
      <c r="N42" s="120"/>
      <c r="O42" s="120"/>
      <c r="P42" s="120"/>
      <c r="Q42" s="120"/>
      <c r="R42" s="120"/>
      <c r="S42" s="120"/>
      <c r="T42" s="120"/>
      <c r="U42" s="120"/>
      <c r="V42" s="120"/>
      <c r="W42" s="120"/>
      <c r="X42" s="120"/>
      <c r="Y42" s="120"/>
      <c r="Z42" s="120"/>
      <c r="AA42" s="120"/>
      <c r="AB42" s="120"/>
      <c r="AC42" s="120"/>
      <c r="AD42" s="120"/>
      <c r="AE42" s="120"/>
      <c r="AF42" s="120"/>
      <c r="AG42" s="120"/>
      <c r="AH42" s="120"/>
      <c r="AI42" s="120"/>
      <c r="AJ42" s="120"/>
      <c r="AK42" s="120"/>
      <c r="AL42" s="120"/>
      <c r="AM42" s="120"/>
      <c r="AN42" s="120"/>
      <c r="AO42" s="120"/>
      <c r="AP42" s="120"/>
      <c r="AQ42" s="120"/>
      <c r="AR42" s="120"/>
      <c r="AS42" s="120"/>
      <c r="AT42" s="120"/>
      <c r="AU42" s="120"/>
      <c r="AV42" s="120"/>
      <c r="AW42" s="120"/>
      <c r="AX42" s="120"/>
      <c r="AY42" s="120"/>
    </row>
    <row r="43" spans="1:51" x14ac:dyDescent="0.55000000000000004">
      <c r="A43" s="21"/>
      <c r="M43" s="120"/>
      <c r="N43" s="120"/>
      <c r="O43" s="120"/>
      <c r="P43" s="120"/>
      <c r="Q43" s="120"/>
      <c r="R43" s="120"/>
      <c r="S43" s="120"/>
      <c r="T43" s="120"/>
      <c r="U43" s="120"/>
      <c r="V43" s="120"/>
      <c r="W43" s="120"/>
      <c r="X43" s="120"/>
      <c r="Y43" s="120"/>
      <c r="Z43" s="120"/>
      <c r="AA43" s="120"/>
      <c r="AB43" s="120"/>
      <c r="AC43" s="120"/>
      <c r="AD43" s="120"/>
      <c r="AE43" s="120"/>
      <c r="AF43" s="120"/>
      <c r="AG43" s="120"/>
      <c r="AH43" s="120"/>
      <c r="AI43" s="120"/>
      <c r="AJ43" s="120"/>
      <c r="AK43" s="120"/>
      <c r="AL43" s="120"/>
      <c r="AM43" s="120"/>
      <c r="AN43" s="120"/>
      <c r="AO43" s="120"/>
      <c r="AP43" s="120"/>
      <c r="AQ43" s="120"/>
      <c r="AR43" s="120"/>
      <c r="AS43" s="120"/>
      <c r="AT43" s="120"/>
      <c r="AU43" s="120"/>
      <c r="AV43" s="120"/>
      <c r="AW43" s="120"/>
      <c r="AX43" s="120"/>
      <c r="AY43" s="120"/>
    </row>
    <row r="44" spans="1:51" x14ac:dyDescent="0.55000000000000004">
      <c r="M44" s="120"/>
      <c r="N44" s="120"/>
      <c r="O44" s="120"/>
      <c r="P44" s="120"/>
      <c r="Q44" s="120"/>
      <c r="R44" s="120"/>
      <c r="S44" s="120"/>
      <c r="T44" s="120"/>
      <c r="U44" s="120"/>
      <c r="V44" s="120"/>
      <c r="W44" s="120"/>
      <c r="X44" s="120"/>
      <c r="Y44" s="120"/>
      <c r="Z44" s="120"/>
      <c r="AA44" s="120"/>
      <c r="AB44" s="120"/>
      <c r="AC44" s="120"/>
      <c r="AD44" s="120"/>
      <c r="AE44" s="120"/>
      <c r="AF44" s="120"/>
      <c r="AG44" s="120"/>
      <c r="AH44" s="120"/>
      <c r="AI44" s="120"/>
      <c r="AJ44" s="120"/>
      <c r="AK44" s="120"/>
      <c r="AL44" s="120"/>
      <c r="AM44" s="120"/>
      <c r="AN44" s="120"/>
      <c r="AO44" s="120"/>
      <c r="AP44" s="120"/>
      <c r="AQ44" s="120"/>
      <c r="AR44" s="120"/>
      <c r="AS44" s="120"/>
      <c r="AT44" s="120"/>
      <c r="AU44" s="120"/>
      <c r="AV44" s="120"/>
      <c r="AW44" s="120"/>
      <c r="AX44" s="120"/>
      <c r="AY44" s="120"/>
    </row>
    <row r="45" spans="1:51" x14ac:dyDescent="0.55000000000000004">
      <c r="M45" s="120"/>
      <c r="N45" s="120"/>
      <c r="O45" s="120"/>
      <c r="P45" s="120"/>
      <c r="Q45" s="120"/>
      <c r="R45" s="120"/>
      <c r="S45" s="120"/>
      <c r="T45" s="120"/>
      <c r="U45" s="120"/>
      <c r="V45" s="120"/>
      <c r="W45" s="120"/>
      <c r="X45" s="120"/>
      <c r="Y45" s="120"/>
      <c r="Z45" s="120"/>
      <c r="AA45" s="120"/>
      <c r="AB45" s="120"/>
      <c r="AC45" s="120"/>
      <c r="AD45" s="120"/>
      <c r="AE45" s="120"/>
      <c r="AF45" s="120"/>
      <c r="AG45" s="120"/>
      <c r="AH45" s="120"/>
      <c r="AI45" s="120"/>
      <c r="AJ45" s="120"/>
      <c r="AK45" s="120"/>
      <c r="AL45" s="120"/>
      <c r="AM45" s="120"/>
      <c r="AN45" s="120"/>
      <c r="AO45" s="120"/>
      <c r="AP45" s="120"/>
      <c r="AQ45" s="120"/>
      <c r="AR45" s="120"/>
      <c r="AS45" s="120"/>
      <c r="AT45" s="120"/>
      <c r="AU45" s="120"/>
      <c r="AV45" s="120"/>
      <c r="AW45" s="120"/>
      <c r="AX45" s="120"/>
      <c r="AY45" s="120"/>
    </row>
    <row r="49" s="22" customFormat="1" x14ac:dyDescent="0.55000000000000004"/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BB2D2-04A4-425F-8413-5ED25A2C1C04}">
  <dimension ref="A1:Q13"/>
  <sheetViews>
    <sheetView zoomScale="89" zoomScaleNormal="89" workbookViewId="0"/>
  </sheetViews>
  <sheetFormatPr defaultRowHeight="14.4" x14ac:dyDescent="0.55000000000000004"/>
  <cols>
    <col min="2" max="2" width="12.68359375" customWidth="1"/>
    <col min="3" max="3" width="9.41796875" customWidth="1"/>
    <col min="4" max="4" width="9.578125" bestFit="1" customWidth="1"/>
    <col min="6" max="6" width="11.578125" bestFit="1" customWidth="1"/>
    <col min="7" max="7" width="10.15625" customWidth="1"/>
    <col min="8" max="8" width="10.578125" bestFit="1" customWidth="1"/>
    <col min="10" max="10" width="10.578125" bestFit="1" customWidth="1"/>
    <col min="11" max="11" width="10.68359375" customWidth="1"/>
    <col min="12" max="12" width="11.578125" bestFit="1" customWidth="1"/>
  </cols>
  <sheetData>
    <row r="1" spans="1:17" ht="15.6" x14ac:dyDescent="0.6">
      <c r="A1" s="163" t="s">
        <v>320</v>
      </c>
    </row>
    <row r="2" spans="1:17" ht="14.7" thickBot="1" x14ac:dyDescent="0.6">
      <c r="B2" s="102"/>
      <c r="C2" s="102"/>
      <c r="D2" s="102"/>
      <c r="E2" s="102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</row>
    <row r="3" spans="1:17" ht="15.6" x14ac:dyDescent="0.6">
      <c r="B3" s="103"/>
      <c r="C3" s="264" t="s">
        <v>197</v>
      </c>
      <c r="D3" s="264"/>
      <c r="E3" s="265"/>
      <c r="F3" s="266" t="s">
        <v>198</v>
      </c>
      <c r="G3" s="266"/>
      <c r="H3" s="104"/>
      <c r="I3" s="266" t="s">
        <v>162</v>
      </c>
      <c r="J3" s="105"/>
      <c r="K3" s="102"/>
      <c r="L3" s="103"/>
      <c r="M3" s="104"/>
      <c r="N3" s="104"/>
      <c r="O3" s="267"/>
      <c r="P3" s="104"/>
      <c r="Q3" s="105"/>
    </row>
    <row r="4" spans="1:17" x14ac:dyDescent="0.55000000000000004">
      <c r="B4" s="107"/>
      <c r="C4" s="116" t="s">
        <v>177</v>
      </c>
      <c r="D4" s="116" t="s">
        <v>178</v>
      </c>
      <c r="E4" s="118"/>
      <c r="F4" s="116" t="s">
        <v>177</v>
      </c>
      <c r="G4" s="116" t="s">
        <v>178</v>
      </c>
      <c r="H4" s="118"/>
      <c r="I4" s="116" t="s">
        <v>177</v>
      </c>
      <c r="J4" s="109" t="s">
        <v>178</v>
      </c>
      <c r="K4" s="102"/>
      <c r="L4" s="152" t="s">
        <v>199</v>
      </c>
      <c r="M4" s="155" t="s">
        <v>178</v>
      </c>
      <c r="N4" s="155" t="s">
        <v>199</v>
      </c>
      <c r="O4" s="155" t="s">
        <v>178</v>
      </c>
      <c r="P4" s="155" t="s">
        <v>199</v>
      </c>
      <c r="Q4" s="157" t="s">
        <v>178</v>
      </c>
    </row>
    <row r="5" spans="1:17" x14ac:dyDescent="0.55000000000000004">
      <c r="B5" s="107"/>
      <c r="C5" s="155" t="s">
        <v>199</v>
      </c>
      <c r="D5" s="155" t="s">
        <v>200</v>
      </c>
      <c r="E5" s="155"/>
      <c r="F5" s="155" t="s">
        <v>179</v>
      </c>
      <c r="G5" s="155" t="s">
        <v>200</v>
      </c>
      <c r="H5" s="118"/>
      <c r="I5" s="155" t="s">
        <v>199</v>
      </c>
      <c r="J5" s="157" t="s">
        <v>200</v>
      </c>
      <c r="K5" s="102"/>
      <c r="L5" s="152" t="s">
        <v>201</v>
      </c>
      <c r="M5" s="155" t="s">
        <v>201</v>
      </c>
      <c r="N5" s="155" t="s">
        <v>202</v>
      </c>
      <c r="O5" s="155" t="s">
        <v>202</v>
      </c>
      <c r="P5" s="155" t="s">
        <v>203</v>
      </c>
      <c r="Q5" s="157" t="s">
        <v>203</v>
      </c>
    </row>
    <row r="6" spans="1:17" x14ac:dyDescent="0.55000000000000004">
      <c r="B6" s="114" t="s">
        <v>62</v>
      </c>
      <c r="C6" s="192">
        <v>40.40730778891205</v>
      </c>
      <c r="D6" s="192">
        <v>3.2270147506012847</v>
      </c>
      <c r="E6" s="202"/>
      <c r="F6" s="192">
        <v>265.67683115613045</v>
      </c>
      <c r="G6" s="192">
        <v>59.643104884250363</v>
      </c>
      <c r="H6" s="118"/>
      <c r="I6" s="192">
        <v>126.02726651312054</v>
      </c>
      <c r="J6" s="195">
        <v>307.74194765959191</v>
      </c>
      <c r="K6" s="102"/>
      <c r="L6" s="268">
        <v>2.5719504769836257</v>
      </c>
      <c r="M6" s="202">
        <v>0.48745614761870704</v>
      </c>
      <c r="N6" s="202">
        <v>10.783556866973235</v>
      </c>
      <c r="O6" s="202">
        <v>4.8612513943618989</v>
      </c>
      <c r="P6" s="202">
        <v>14.167922070010672</v>
      </c>
      <c r="Q6" s="203">
        <v>15.975911165442939</v>
      </c>
    </row>
    <row r="7" spans="1:17" x14ac:dyDescent="0.55000000000000004">
      <c r="B7" s="107"/>
      <c r="C7" s="118"/>
      <c r="D7" s="118"/>
      <c r="E7" s="118"/>
      <c r="F7" s="118"/>
      <c r="G7" s="118"/>
      <c r="H7" s="118"/>
      <c r="I7" s="118"/>
      <c r="J7" s="146"/>
      <c r="K7" s="102"/>
      <c r="L7" s="107"/>
      <c r="M7" s="118"/>
      <c r="N7" s="118"/>
      <c r="O7" s="118"/>
      <c r="P7" s="118"/>
      <c r="Q7" s="146"/>
    </row>
    <row r="8" spans="1:17" x14ac:dyDescent="0.55000000000000004">
      <c r="B8" s="114" t="s">
        <v>73</v>
      </c>
      <c r="C8" s="192">
        <v>42.241504357371241</v>
      </c>
      <c r="D8" s="192">
        <v>2.9704740973312482</v>
      </c>
      <c r="E8" s="202"/>
      <c r="F8" s="192">
        <v>256.79987245663091</v>
      </c>
      <c r="G8" s="192">
        <v>40.24859785519277</v>
      </c>
      <c r="H8" s="118"/>
      <c r="I8" s="192">
        <v>160.6142681425008</v>
      </c>
      <c r="J8" s="195">
        <v>297.63109467651884</v>
      </c>
      <c r="K8" s="102"/>
      <c r="L8" s="268">
        <v>3.1277516024205863</v>
      </c>
      <c r="M8" s="202">
        <v>0.39077473161836862</v>
      </c>
      <c r="N8" s="202">
        <v>11.231320377956067</v>
      </c>
      <c r="O8" s="202">
        <v>0.79348901991615184</v>
      </c>
      <c r="P8" s="202">
        <v>15.098817883733322</v>
      </c>
      <c r="Q8" s="203">
        <v>11.519754197626385</v>
      </c>
    </row>
    <row r="9" spans="1:17" x14ac:dyDescent="0.55000000000000004">
      <c r="B9" s="114" t="s">
        <v>72</v>
      </c>
      <c r="C9" s="192">
        <v>29.190149644129331</v>
      </c>
      <c r="D9" s="192">
        <v>3.8302707241990355</v>
      </c>
      <c r="E9" s="202"/>
      <c r="F9" s="192">
        <v>230.65712808497474</v>
      </c>
      <c r="G9" s="192">
        <v>58.823795788518311</v>
      </c>
      <c r="H9" s="118"/>
      <c r="I9" s="192">
        <v>148.99983437919801</v>
      </c>
      <c r="J9" s="195">
        <v>292.31626052945853</v>
      </c>
      <c r="K9" s="102"/>
      <c r="L9" s="268">
        <v>2.0215845390354517</v>
      </c>
      <c r="M9" s="202">
        <v>0.33220035510517132</v>
      </c>
      <c r="N9" s="202">
        <v>13.067082890424077</v>
      </c>
      <c r="O9" s="202">
        <v>9.1338635786356601</v>
      </c>
      <c r="P9" s="202">
        <v>20.676825873212774</v>
      </c>
      <c r="Q9" s="203">
        <v>21.668931504390443</v>
      </c>
    </row>
    <row r="10" spans="1:17" x14ac:dyDescent="0.55000000000000004">
      <c r="B10" s="114" t="s">
        <v>70</v>
      </c>
      <c r="C10" s="192">
        <v>38.245170168433425</v>
      </c>
      <c r="D10" s="192">
        <v>2.1738039179817221</v>
      </c>
      <c r="E10" s="202"/>
      <c r="F10" s="192">
        <v>286.33724923183809</v>
      </c>
      <c r="G10" s="192">
        <v>49.289750062809958</v>
      </c>
      <c r="H10" s="118"/>
      <c r="I10" s="192">
        <v>43.23923731946099</v>
      </c>
      <c r="J10" s="195">
        <v>332.09918171821153</v>
      </c>
      <c r="K10" s="102"/>
      <c r="L10" s="268">
        <v>1.5210732713258865</v>
      </c>
      <c r="M10" s="202">
        <v>6.2430445721994209E-2</v>
      </c>
      <c r="N10" s="202">
        <v>7.8816346637003845</v>
      </c>
      <c r="O10" s="202">
        <v>3.6778757024272508</v>
      </c>
      <c r="P10" s="202">
        <v>6.9773524114324754</v>
      </c>
      <c r="Q10" s="203">
        <v>7.7939770349694015</v>
      </c>
    </row>
    <row r="11" spans="1:17" x14ac:dyDescent="0.55000000000000004">
      <c r="B11" s="114" t="s">
        <v>74</v>
      </c>
      <c r="C11" s="192">
        <v>33.002811359592933</v>
      </c>
      <c r="D11" s="192">
        <v>2.8710800627943485</v>
      </c>
      <c r="E11" s="202"/>
      <c r="F11" s="192">
        <v>279.86051215292247</v>
      </c>
      <c r="G11" s="192">
        <v>41.937547141348603</v>
      </c>
      <c r="H11" s="118"/>
      <c r="I11" s="192">
        <v>28.755405894766639</v>
      </c>
      <c r="J11" s="195">
        <v>321.31491498394496</v>
      </c>
      <c r="K11" s="102"/>
      <c r="L11" s="268">
        <v>1.8739688492341744</v>
      </c>
      <c r="M11" s="202">
        <v>0.53070145041718042</v>
      </c>
      <c r="N11" s="202">
        <v>8.3975823931892908</v>
      </c>
      <c r="O11" s="202">
        <v>4.0836344839739942</v>
      </c>
      <c r="P11" s="202">
        <v>2.8509623438168341</v>
      </c>
      <c r="Q11" s="203">
        <v>3.3313035469612129</v>
      </c>
    </row>
    <row r="12" spans="1:17" ht="14.7" thickBot="1" x14ac:dyDescent="0.6">
      <c r="B12" s="117" t="s">
        <v>71</v>
      </c>
      <c r="C12" s="193">
        <v>50.08813687137674</v>
      </c>
      <c r="D12" s="193">
        <v>1.7115193283020602</v>
      </c>
      <c r="E12" s="205"/>
      <c r="F12" s="193">
        <v>293.09635173058933</v>
      </c>
      <c r="G12" s="193">
        <v>39.63095590801521</v>
      </c>
      <c r="H12" s="110"/>
      <c r="I12" s="193">
        <v>27.324742987393588</v>
      </c>
      <c r="J12" s="196">
        <v>217.28001709642479</v>
      </c>
      <c r="K12" s="102"/>
      <c r="L12" s="269">
        <v>8.7242641800515965</v>
      </c>
      <c r="M12" s="205">
        <v>0.50531597410848816</v>
      </c>
      <c r="N12" s="205">
        <v>12.527481885543729</v>
      </c>
      <c r="O12" s="205">
        <v>6.0355912857368148</v>
      </c>
      <c r="P12" s="205">
        <v>0.85570633761392878</v>
      </c>
      <c r="Q12" s="206">
        <v>5.5559776099489886</v>
      </c>
    </row>
    <row r="13" spans="1:17" x14ac:dyDescent="0.55000000000000004">
      <c r="B13" s="102"/>
      <c r="C13" s="102"/>
      <c r="D13" s="102"/>
      <c r="E13" s="102"/>
      <c r="F13" s="102"/>
      <c r="G13" s="102"/>
      <c r="H13" s="102"/>
      <c r="I13" s="102"/>
      <c r="J13" s="102"/>
      <c r="K13" s="102"/>
      <c r="L13" s="102"/>
      <c r="M13" s="102"/>
      <c r="N13" s="102"/>
      <c r="O13" s="102"/>
      <c r="P13" s="102"/>
      <c r="Q13" s="102"/>
    </row>
  </sheetData>
  <pageMargins left="0.7" right="0.7" top="0.75" bottom="0.75" header="0.3" footer="0.3"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ED7DA-432E-4E35-A479-FD89FE84E607}">
  <dimension ref="A2:I24"/>
  <sheetViews>
    <sheetView zoomScale="85" zoomScaleNormal="85" workbookViewId="0">
      <selection activeCell="A2" sqref="A2"/>
    </sheetView>
  </sheetViews>
  <sheetFormatPr defaultRowHeight="14.4" x14ac:dyDescent="0.55000000000000004"/>
  <cols>
    <col min="1" max="1" width="14.62890625" customWidth="1"/>
    <col min="3" max="3" width="13.15625" customWidth="1"/>
    <col min="5" max="5" width="37.15625" customWidth="1"/>
    <col min="6" max="6" width="10.26171875" bestFit="1" customWidth="1"/>
  </cols>
  <sheetData>
    <row r="2" spans="1:9" ht="15.6" x14ac:dyDescent="0.6">
      <c r="A2" s="163" t="s">
        <v>321</v>
      </c>
      <c r="B2" s="246"/>
      <c r="C2" s="246"/>
      <c r="D2" s="246"/>
      <c r="E2" s="246"/>
      <c r="F2" s="246"/>
      <c r="G2" s="246"/>
      <c r="H2" s="246"/>
      <c r="I2" s="246"/>
    </row>
    <row r="3" spans="1:9" ht="14.7" thickBot="1" x14ac:dyDescent="0.6">
      <c r="B3" s="246"/>
      <c r="C3" s="118"/>
      <c r="D3" s="118"/>
      <c r="E3" s="118"/>
      <c r="F3" s="118"/>
      <c r="G3" s="118"/>
      <c r="H3" s="118"/>
      <c r="I3" s="246"/>
    </row>
    <row r="4" spans="1:9" x14ac:dyDescent="0.55000000000000004">
      <c r="B4" s="246"/>
      <c r="C4" s="141" t="s">
        <v>204</v>
      </c>
      <c r="D4" s="104"/>
      <c r="E4" s="16"/>
      <c r="F4" s="142"/>
      <c r="G4" s="118"/>
      <c r="H4" s="118"/>
      <c r="I4" s="246"/>
    </row>
    <row r="5" spans="1:9" x14ac:dyDescent="0.55000000000000004">
      <c r="B5" s="246"/>
      <c r="C5" s="107"/>
      <c r="D5" s="118"/>
      <c r="E5" s="271" t="s">
        <v>206</v>
      </c>
      <c r="F5" s="109" t="s">
        <v>13</v>
      </c>
      <c r="G5" s="246"/>
      <c r="H5" s="118"/>
      <c r="I5" s="246"/>
    </row>
    <row r="6" spans="1:9" x14ac:dyDescent="0.55000000000000004">
      <c r="B6" s="246"/>
      <c r="C6" s="114" t="s">
        <v>207</v>
      </c>
      <c r="D6" s="118" t="s">
        <v>135</v>
      </c>
      <c r="E6" s="118">
        <v>2562.8154558863994</v>
      </c>
      <c r="F6" s="146">
        <v>70.535754667517253</v>
      </c>
      <c r="G6" s="246"/>
      <c r="H6" s="118"/>
      <c r="I6" s="246"/>
    </row>
    <row r="7" spans="1:9" x14ac:dyDescent="0.55000000000000004">
      <c r="B7" s="246"/>
      <c r="C7" s="107"/>
      <c r="D7" s="118" t="s">
        <v>70</v>
      </c>
      <c r="E7" s="118">
        <v>2062.8623828544778</v>
      </c>
      <c r="F7" s="146">
        <v>75.405730611434009</v>
      </c>
      <c r="G7" s="246"/>
      <c r="H7" s="118"/>
      <c r="I7" s="246"/>
    </row>
    <row r="8" spans="1:9" x14ac:dyDescent="0.55000000000000004">
      <c r="B8" s="246"/>
      <c r="C8" s="107"/>
      <c r="D8" s="118" t="s">
        <v>72</v>
      </c>
      <c r="E8" s="118">
        <v>2135.2374924884871</v>
      </c>
      <c r="F8" s="146">
        <v>52.828794663647813</v>
      </c>
      <c r="G8" s="246"/>
      <c r="H8" s="118"/>
      <c r="I8" s="246"/>
    </row>
    <row r="9" spans="1:9" x14ac:dyDescent="0.55000000000000004">
      <c r="B9" s="246"/>
      <c r="C9" s="107"/>
      <c r="D9" s="118"/>
      <c r="E9" s="118"/>
      <c r="F9" s="146"/>
      <c r="G9" s="246"/>
      <c r="H9" s="118"/>
      <c r="I9" s="246"/>
    </row>
    <row r="10" spans="1:9" x14ac:dyDescent="0.55000000000000004">
      <c r="B10" s="246"/>
      <c r="C10" s="114" t="s">
        <v>208</v>
      </c>
      <c r="D10" s="118" t="s">
        <v>135</v>
      </c>
      <c r="E10" s="118">
        <v>238.02183977048767</v>
      </c>
      <c r="F10" s="146">
        <v>6.1645136506303926</v>
      </c>
      <c r="G10" s="246"/>
      <c r="H10" s="118"/>
      <c r="I10" s="246"/>
    </row>
    <row r="11" spans="1:9" x14ac:dyDescent="0.55000000000000004">
      <c r="B11" s="246"/>
      <c r="C11" s="107"/>
      <c r="D11" s="118" t="s">
        <v>70</v>
      </c>
      <c r="E11" s="118">
        <v>186.08557183357897</v>
      </c>
      <c r="F11" s="146">
        <v>6.2978254506173803</v>
      </c>
      <c r="G11" s="246"/>
      <c r="H11" s="118"/>
      <c r="I11" s="246"/>
    </row>
    <row r="12" spans="1:9" ht="14.7" thickBot="1" x14ac:dyDescent="0.6">
      <c r="B12" s="246"/>
      <c r="C12" s="143"/>
      <c r="D12" s="110" t="s">
        <v>72</v>
      </c>
      <c r="E12" s="110">
        <v>206.76707577178175</v>
      </c>
      <c r="F12" s="145">
        <v>5.0295868535465615</v>
      </c>
      <c r="G12" s="246"/>
      <c r="H12" s="118"/>
      <c r="I12" s="246"/>
    </row>
    <row r="13" spans="1:9" x14ac:dyDescent="0.55000000000000004">
      <c r="B13" s="246"/>
      <c r="C13" s="118"/>
      <c r="D13" s="118"/>
      <c r="E13" s="118"/>
      <c r="F13" s="118"/>
      <c r="G13" s="246"/>
      <c r="H13" s="118"/>
      <c r="I13" s="246"/>
    </row>
    <row r="14" spans="1:9" ht="14.7" thickBot="1" x14ac:dyDescent="0.6">
      <c r="B14" s="246"/>
      <c r="C14" s="118"/>
      <c r="D14" s="118"/>
      <c r="E14" s="118"/>
      <c r="F14" s="118"/>
      <c r="G14" s="246"/>
      <c r="H14" s="118"/>
      <c r="I14" s="246"/>
    </row>
    <row r="15" spans="1:9" x14ac:dyDescent="0.55000000000000004">
      <c r="B15" s="246"/>
      <c r="C15" s="141" t="s">
        <v>101</v>
      </c>
      <c r="D15" s="16"/>
      <c r="E15" s="270" t="s">
        <v>206</v>
      </c>
      <c r="F15" s="105" t="s">
        <v>13</v>
      </c>
      <c r="G15" s="246"/>
      <c r="H15" s="118"/>
      <c r="I15" s="246"/>
    </row>
    <row r="16" spans="1:9" x14ac:dyDescent="0.55000000000000004">
      <c r="B16" s="246"/>
      <c r="C16" s="107"/>
      <c r="D16" s="118"/>
      <c r="E16" s="118"/>
      <c r="F16" s="146"/>
      <c r="G16" s="246"/>
      <c r="H16" s="118"/>
      <c r="I16" s="246"/>
    </row>
    <row r="17" spans="2:9" x14ac:dyDescent="0.55000000000000004">
      <c r="B17" s="246"/>
      <c r="C17" s="107" t="s">
        <v>207</v>
      </c>
      <c r="D17" s="118" t="s">
        <v>175</v>
      </c>
      <c r="E17" s="118">
        <v>813.09495743377545</v>
      </c>
      <c r="F17" s="146">
        <v>73.275203489931869</v>
      </c>
      <c r="G17" s="246"/>
      <c r="H17" s="118"/>
      <c r="I17" s="246"/>
    </row>
    <row r="18" spans="2:9" x14ac:dyDescent="0.55000000000000004">
      <c r="B18" s="246"/>
      <c r="C18" s="107"/>
      <c r="D18" s="118" t="s">
        <v>55</v>
      </c>
      <c r="E18" s="118">
        <v>980.01091851122919</v>
      </c>
      <c r="F18" s="146">
        <v>59.720666472416902</v>
      </c>
      <c r="G18" s="246"/>
      <c r="H18" s="118"/>
      <c r="I18" s="246"/>
    </row>
    <row r="19" spans="2:9" x14ac:dyDescent="0.55000000000000004">
      <c r="B19" s="246"/>
      <c r="C19" s="107"/>
      <c r="D19" s="118" t="s">
        <v>61</v>
      </c>
      <c r="E19" s="118">
        <v>901.14522461126001</v>
      </c>
      <c r="F19" s="146">
        <v>12.911754488705567</v>
      </c>
      <c r="G19" s="246"/>
      <c r="H19" s="118"/>
      <c r="I19" s="246"/>
    </row>
    <row r="20" spans="2:9" x14ac:dyDescent="0.55000000000000004">
      <c r="B20" s="246"/>
      <c r="C20" s="107"/>
      <c r="D20" s="118"/>
      <c r="E20" s="118"/>
      <c r="F20" s="146"/>
      <c r="G20" s="246"/>
      <c r="H20" s="118"/>
      <c r="I20" s="246"/>
    </row>
    <row r="21" spans="2:9" x14ac:dyDescent="0.55000000000000004">
      <c r="B21" s="246"/>
      <c r="C21" s="107" t="s">
        <v>208</v>
      </c>
      <c r="D21" s="118" t="s">
        <v>175</v>
      </c>
      <c r="E21" s="118">
        <v>10116.138093719002</v>
      </c>
      <c r="F21" s="146">
        <v>188.1289366854987</v>
      </c>
      <c r="G21" s="246"/>
      <c r="H21" s="118"/>
      <c r="I21" s="246"/>
    </row>
    <row r="22" spans="2:9" x14ac:dyDescent="0.55000000000000004">
      <c r="B22" s="246"/>
      <c r="C22" s="107"/>
      <c r="D22" s="118" t="s">
        <v>55</v>
      </c>
      <c r="E22" s="118">
        <v>11882.644904429646</v>
      </c>
      <c r="F22" s="146">
        <v>527.23287840286059</v>
      </c>
      <c r="G22" s="246"/>
      <c r="H22" s="118"/>
      <c r="I22" s="246"/>
    </row>
    <row r="23" spans="2:9" ht="14.7" thickBot="1" x14ac:dyDescent="0.6">
      <c r="B23" s="246"/>
      <c r="C23" s="143"/>
      <c r="D23" s="110" t="s">
        <v>61</v>
      </c>
      <c r="E23" s="110">
        <v>8717.2890912685452</v>
      </c>
      <c r="F23" s="145">
        <v>149.07328322454654</v>
      </c>
      <c r="G23" s="246"/>
      <c r="H23" s="118"/>
      <c r="I23" s="246"/>
    </row>
    <row r="24" spans="2:9" x14ac:dyDescent="0.55000000000000004">
      <c r="B24" s="246"/>
      <c r="C24" s="118"/>
      <c r="D24" s="118"/>
      <c r="E24" s="118"/>
      <c r="F24" s="118"/>
      <c r="G24" s="118"/>
      <c r="H24" s="118"/>
      <c r="I24" s="246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E8D58-E998-4788-A7B2-4B70F148474C}">
  <dimension ref="A2:N68"/>
  <sheetViews>
    <sheetView zoomScale="85" zoomScaleNormal="85" workbookViewId="0">
      <selection activeCell="A2" sqref="A2"/>
    </sheetView>
  </sheetViews>
  <sheetFormatPr defaultRowHeight="14.4" x14ac:dyDescent="0.55000000000000004"/>
  <cols>
    <col min="3" max="3" width="8.83984375" style="2"/>
    <col min="7" max="8" width="10.578125" customWidth="1"/>
    <col min="9" max="9" width="9.578125" bestFit="1" customWidth="1"/>
    <col min="10" max="10" width="16.68359375" bestFit="1" customWidth="1"/>
    <col min="11" max="11" width="9" customWidth="1"/>
    <col min="12" max="13" width="9" bestFit="1" customWidth="1"/>
    <col min="14" max="14" width="10.578125" customWidth="1"/>
  </cols>
  <sheetData>
    <row r="2" spans="1:14" ht="15.6" x14ac:dyDescent="0.6">
      <c r="A2" s="163" t="s">
        <v>335</v>
      </c>
      <c r="B2" s="108"/>
      <c r="C2" s="123"/>
      <c r="D2" s="102"/>
      <c r="E2" s="102"/>
      <c r="F2" s="123"/>
      <c r="G2" s="123"/>
      <c r="H2" s="123"/>
      <c r="I2" s="123"/>
      <c r="J2" s="102"/>
      <c r="K2" s="102"/>
      <c r="L2" s="102"/>
      <c r="M2" s="102"/>
      <c r="N2" s="102"/>
    </row>
    <row r="3" spans="1:14" x14ac:dyDescent="0.55000000000000004">
      <c r="B3" s="102"/>
      <c r="C3" s="123"/>
      <c r="D3" s="102"/>
      <c r="E3" s="102"/>
      <c r="F3" s="123"/>
      <c r="G3" s="123"/>
      <c r="H3" s="123"/>
      <c r="I3" s="123"/>
      <c r="J3" s="102"/>
      <c r="K3" s="102"/>
      <c r="L3" s="102"/>
      <c r="M3" s="102"/>
      <c r="N3" s="102"/>
    </row>
    <row r="4" spans="1:14" ht="14.7" thickBot="1" x14ac:dyDescent="0.6">
      <c r="B4" s="108" t="s">
        <v>231</v>
      </c>
      <c r="C4" s="122"/>
      <c r="D4" s="108"/>
      <c r="E4" s="108"/>
      <c r="F4" s="108"/>
      <c r="G4" s="102"/>
      <c r="H4" s="102"/>
      <c r="I4" s="123"/>
      <c r="J4" s="102"/>
      <c r="K4" s="102"/>
      <c r="L4" s="102"/>
      <c r="M4" s="102"/>
      <c r="N4" s="102"/>
    </row>
    <row r="5" spans="1:14" x14ac:dyDescent="0.55000000000000004">
      <c r="B5" s="290"/>
      <c r="C5" s="197" t="s">
        <v>101</v>
      </c>
      <c r="D5" s="291"/>
      <c r="E5" s="291"/>
      <c r="F5" s="291"/>
      <c r="G5" s="292"/>
      <c r="H5" s="295"/>
      <c r="I5" s="197" t="s">
        <v>101</v>
      </c>
      <c r="J5" s="291"/>
      <c r="K5" s="291"/>
      <c r="L5" s="291"/>
      <c r="M5" s="296"/>
      <c r="N5" s="102"/>
    </row>
    <row r="6" spans="1:14" ht="18.3" x14ac:dyDescent="0.7">
      <c r="B6" s="127" t="s">
        <v>54</v>
      </c>
      <c r="C6" s="121" t="s">
        <v>213</v>
      </c>
      <c r="D6" s="122" t="s">
        <v>101</v>
      </c>
      <c r="E6" s="108" t="s">
        <v>273</v>
      </c>
      <c r="F6" s="108" t="s">
        <v>274</v>
      </c>
      <c r="G6" s="297"/>
      <c r="H6" s="127" t="s">
        <v>54</v>
      </c>
      <c r="I6" s="108" t="s">
        <v>26</v>
      </c>
      <c r="J6" s="122"/>
      <c r="K6" s="108" t="s">
        <v>273</v>
      </c>
      <c r="L6" s="108" t="s">
        <v>274</v>
      </c>
      <c r="M6" s="298"/>
      <c r="N6" s="102"/>
    </row>
    <row r="7" spans="1:14" ht="23.1" x14ac:dyDescent="0.85">
      <c r="B7" s="293"/>
      <c r="C7" s="122" t="s">
        <v>211</v>
      </c>
      <c r="D7" s="122" t="s">
        <v>212</v>
      </c>
      <c r="E7" s="122" t="s">
        <v>13</v>
      </c>
      <c r="F7" s="122" t="s">
        <v>13</v>
      </c>
      <c r="G7" s="172"/>
      <c r="H7" s="272"/>
      <c r="I7" s="122" t="s">
        <v>211</v>
      </c>
      <c r="J7" s="122" t="s">
        <v>212</v>
      </c>
      <c r="K7" s="122" t="s">
        <v>13</v>
      </c>
      <c r="L7" s="122" t="s">
        <v>13</v>
      </c>
      <c r="M7" s="282"/>
      <c r="N7" s="102"/>
    </row>
    <row r="8" spans="1:14" x14ac:dyDescent="0.55000000000000004">
      <c r="B8" s="127">
        <v>9</v>
      </c>
      <c r="C8" s="275">
        <v>15364.504407863136</v>
      </c>
      <c r="D8" s="275">
        <v>13816.019276809664</v>
      </c>
      <c r="E8" s="275">
        <v>515.19215911156425</v>
      </c>
      <c r="F8" s="275">
        <v>71.906360386232336</v>
      </c>
      <c r="G8" s="289"/>
      <c r="H8" s="127">
        <v>9</v>
      </c>
      <c r="I8" s="275">
        <v>16568.929036696798</v>
      </c>
      <c r="J8" s="275">
        <v>6943.7449742208555</v>
      </c>
      <c r="K8" s="275">
        <v>3381.9084626706172</v>
      </c>
      <c r="L8" s="275">
        <v>2406.6463804553323</v>
      </c>
      <c r="M8" s="299"/>
      <c r="N8" s="102"/>
    </row>
    <row r="9" spans="1:14" x14ac:dyDescent="0.55000000000000004">
      <c r="B9" s="127">
        <v>10</v>
      </c>
      <c r="C9" s="275">
        <v>13740.154693197715</v>
      </c>
      <c r="D9" s="275">
        <v>10355.173353244836</v>
      </c>
      <c r="E9" s="275">
        <v>789.58240230393119</v>
      </c>
      <c r="F9" s="275">
        <v>57.383408313547982</v>
      </c>
      <c r="G9" s="289"/>
      <c r="H9" s="127">
        <v>10</v>
      </c>
      <c r="I9" s="275">
        <v>13759.425831221663</v>
      </c>
      <c r="J9" s="275">
        <v>8502.5615865399886</v>
      </c>
      <c r="K9" s="275">
        <v>6.1282987770127875</v>
      </c>
      <c r="L9" s="275">
        <v>1578.7665531148668</v>
      </c>
      <c r="M9" s="299"/>
      <c r="N9" s="102"/>
    </row>
    <row r="10" spans="1:14" x14ac:dyDescent="0.55000000000000004">
      <c r="B10" s="127">
        <v>11</v>
      </c>
      <c r="C10" s="275">
        <v>12226.242513944153</v>
      </c>
      <c r="D10" s="275">
        <v>10283.356293792038</v>
      </c>
      <c r="E10" s="275">
        <v>146.90364708690686</v>
      </c>
      <c r="F10" s="275">
        <v>254.12373851488337</v>
      </c>
      <c r="G10" s="289"/>
      <c r="H10" s="127">
        <v>11</v>
      </c>
      <c r="I10" s="275">
        <v>13866.992294061432</v>
      </c>
      <c r="J10" s="275">
        <v>4091.0981513998368</v>
      </c>
      <c r="K10" s="275">
        <v>673.42321019113842</v>
      </c>
      <c r="L10" s="275">
        <v>51.874149324429702</v>
      </c>
      <c r="M10" s="299"/>
      <c r="N10" s="102"/>
    </row>
    <row r="11" spans="1:14" x14ac:dyDescent="0.55000000000000004">
      <c r="B11" s="127">
        <v>12</v>
      </c>
      <c r="C11" s="275">
        <v>10381.075414526016</v>
      </c>
      <c r="D11" s="275">
        <v>4464.2945112407451</v>
      </c>
      <c r="E11" s="275">
        <v>0</v>
      </c>
      <c r="F11" s="275">
        <v>352.24032929501664</v>
      </c>
      <c r="G11" s="289"/>
      <c r="H11" s="127">
        <v>12</v>
      </c>
      <c r="I11" s="275">
        <v>13289.72365316594</v>
      </c>
      <c r="J11" s="275">
        <v>4020.240941619737</v>
      </c>
      <c r="K11" s="275">
        <v>0</v>
      </c>
      <c r="L11" s="275">
        <v>976.91759959108185</v>
      </c>
      <c r="M11" s="299"/>
      <c r="N11" s="102"/>
    </row>
    <row r="12" spans="1:14" x14ac:dyDescent="0.55000000000000004">
      <c r="B12" s="272"/>
      <c r="C12" s="275"/>
      <c r="D12" s="273"/>
      <c r="E12" s="273"/>
      <c r="F12" s="273"/>
      <c r="G12" s="273"/>
      <c r="H12" s="272"/>
      <c r="I12" s="273"/>
      <c r="J12" s="273"/>
      <c r="K12" s="273"/>
      <c r="L12" s="273"/>
      <c r="M12" s="235"/>
      <c r="N12" s="102"/>
    </row>
    <row r="13" spans="1:14" x14ac:dyDescent="0.55000000000000004">
      <c r="B13" s="272"/>
      <c r="C13" s="289"/>
      <c r="D13" s="273"/>
      <c r="E13" s="273"/>
      <c r="F13" s="273"/>
      <c r="G13" s="273"/>
      <c r="H13" s="272"/>
      <c r="I13" s="273"/>
      <c r="J13" s="273"/>
      <c r="K13" s="273"/>
      <c r="L13" s="273"/>
      <c r="M13" s="235"/>
      <c r="N13" s="102"/>
    </row>
    <row r="14" spans="1:14" x14ac:dyDescent="0.55000000000000004">
      <c r="A14" s="10"/>
      <c r="B14" s="300"/>
      <c r="C14" s="275"/>
      <c r="D14" s="275"/>
      <c r="E14" s="275"/>
      <c r="F14" s="275"/>
      <c r="G14" s="273"/>
      <c r="H14" s="300"/>
      <c r="I14" s="275"/>
      <c r="J14" s="275"/>
      <c r="K14" s="273"/>
      <c r="L14" s="273"/>
      <c r="M14" s="235"/>
      <c r="N14" s="102"/>
    </row>
    <row r="15" spans="1:14" x14ac:dyDescent="0.55000000000000004">
      <c r="A15" s="10"/>
      <c r="B15" s="272"/>
      <c r="C15" s="122"/>
      <c r="D15" s="122" t="s">
        <v>106</v>
      </c>
      <c r="E15" s="273"/>
      <c r="F15" s="273"/>
      <c r="G15" s="273"/>
      <c r="H15" s="272"/>
      <c r="I15" s="273"/>
      <c r="J15" s="108" t="s">
        <v>106</v>
      </c>
      <c r="K15" s="273"/>
      <c r="L15" s="273"/>
      <c r="M15" s="235"/>
      <c r="N15" s="102"/>
    </row>
    <row r="16" spans="1:14" ht="15.6" x14ac:dyDescent="0.6">
      <c r="B16" s="127" t="s">
        <v>54</v>
      </c>
      <c r="C16" s="121" t="s">
        <v>213</v>
      </c>
      <c r="D16" s="273"/>
      <c r="E16" s="108" t="s">
        <v>273</v>
      </c>
      <c r="F16" s="108" t="s">
        <v>274</v>
      </c>
      <c r="G16" s="195"/>
      <c r="H16" s="127" t="s">
        <v>54</v>
      </c>
      <c r="I16" s="108" t="s">
        <v>26</v>
      </c>
      <c r="J16" s="273"/>
      <c r="K16" s="108" t="s">
        <v>273</v>
      </c>
      <c r="L16" s="108" t="s">
        <v>274</v>
      </c>
      <c r="M16" s="235"/>
      <c r="N16" s="102"/>
    </row>
    <row r="17" spans="2:14" ht="23.1" x14ac:dyDescent="0.85">
      <c r="B17" s="272"/>
      <c r="C17" s="122" t="s">
        <v>211</v>
      </c>
      <c r="D17" s="122" t="s">
        <v>212</v>
      </c>
      <c r="E17" s="122" t="s">
        <v>13</v>
      </c>
      <c r="F17" s="122" t="s">
        <v>13</v>
      </c>
      <c r="G17" s="172"/>
      <c r="H17" s="272"/>
      <c r="I17" s="122" t="s">
        <v>211</v>
      </c>
      <c r="J17" s="122" t="s">
        <v>212</v>
      </c>
      <c r="K17" s="122" t="s">
        <v>13</v>
      </c>
      <c r="L17" s="122" t="s">
        <v>13</v>
      </c>
      <c r="M17" s="282"/>
      <c r="N17" s="102"/>
    </row>
    <row r="18" spans="2:14" x14ac:dyDescent="0.55000000000000004">
      <c r="B18" s="127">
        <v>9</v>
      </c>
      <c r="C18" s="275">
        <v>4640.6852850216801</v>
      </c>
      <c r="D18" s="275">
        <v>5635.3518170152674</v>
      </c>
      <c r="E18" s="275">
        <v>107.10915190585911</v>
      </c>
      <c r="F18" s="275">
        <v>187.40497829578271</v>
      </c>
      <c r="G18" s="287"/>
      <c r="H18" s="127">
        <v>9</v>
      </c>
      <c r="I18" s="275">
        <v>3725.3361236167534</v>
      </c>
      <c r="J18" s="275">
        <v>3653.0257888068713</v>
      </c>
      <c r="K18" s="275">
        <v>153.7354994363636</v>
      </c>
      <c r="L18" s="275">
        <v>212.95159876417299</v>
      </c>
      <c r="M18" s="286"/>
      <c r="N18" s="102"/>
    </row>
    <row r="19" spans="2:14" x14ac:dyDescent="0.55000000000000004">
      <c r="B19" s="127">
        <v>10</v>
      </c>
      <c r="C19" s="275">
        <v>5358.1460341188586</v>
      </c>
      <c r="D19" s="275">
        <v>4338.0130749672053</v>
      </c>
      <c r="E19" s="275">
        <v>150.40137428865361</v>
      </c>
      <c r="F19" s="275">
        <v>72.918737773461544</v>
      </c>
      <c r="G19" s="287"/>
      <c r="H19" s="127">
        <v>10</v>
      </c>
      <c r="I19" s="275">
        <v>4284.2220704586143</v>
      </c>
      <c r="J19" s="275">
        <v>3863.7640658217715</v>
      </c>
      <c r="K19" s="275">
        <v>153.2524842695675</v>
      </c>
      <c r="L19" s="275">
        <v>43.113849225063859</v>
      </c>
      <c r="M19" s="286"/>
      <c r="N19" s="102"/>
    </row>
    <row r="20" spans="2:14" x14ac:dyDescent="0.55000000000000004">
      <c r="B20" s="127">
        <v>11</v>
      </c>
      <c r="C20" s="275">
        <v>5110.2678505548265</v>
      </c>
      <c r="D20" s="275">
        <v>5206.1894975519626</v>
      </c>
      <c r="E20" s="275">
        <v>18.802019408091379</v>
      </c>
      <c r="F20" s="275">
        <v>30.597291502594086</v>
      </c>
      <c r="G20" s="287"/>
      <c r="H20" s="127">
        <v>11</v>
      </c>
      <c r="I20" s="275">
        <v>4605.9451343572991</v>
      </c>
      <c r="J20" s="275">
        <v>1948.5954802299848</v>
      </c>
      <c r="K20" s="275">
        <v>50.630680674236821</v>
      </c>
      <c r="L20" s="275">
        <v>24.09607021459351</v>
      </c>
      <c r="M20" s="286"/>
      <c r="N20" s="102"/>
    </row>
    <row r="21" spans="2:14" x14ac:dyDescent="0.55000000000000004">
      <c r="B21" s="127">
        <v>12</v>
      </c>
      <c r="C21" s="275">
        <v>4303.0382107089436</v>
      </c>
      <c r="D21" s="275">
        <v>3088.8665604033959</v>
      </c>
      <c r="E21" s="275">
        <v>0</v>
      </c>
      <c r="F21" s="275">
        <v>21.498129967929966</v>
      </c>
      <c r="G21" s="287"/>
      <c r="H21" s="127">
        <v>12</v>
      </c>
      <c r="I21" s="275">
        <v>3185.0191239305268</v>
      </c>
      <c r="J21" s="275">
        <v>1697.7136310859469</v>
      </c>
      <c r="K21" s="275">
        <v>297.19053357117718</v>
      </c>
      <c r="L21" s="275">
        <v>21.498129967929966</v>
      </c>
      <c r="M21" s="286"/>
      <c r="N21" s="102"/>
    </row>
    <row r="22" spans="2:14" x14ac:dyDescent="0.55000000000000004">
      <c r="B22" s="272"/>
      <c r="C22" s="289"/>
      <c r="D22" s="273"/>
      <c r="E22" s="273"/>
      <c r="F22" s="273"/>
      <c r="G22" s="195"/>
      <c r="H22" s="272"/>
      <c r="I22" s="273"/>
      <c r="J22" s="273"/>
      <c r="K22" s="273"/>
      <c r="L22" s="273"/>
      <c r="M22" s="235"/>
      <c r="N22" s="102"/>
    </row>
    <row r="23" spans="2:14" x14ac:dyDescent="0.55000000000000004">
      <c r="B23" s="107"/>
      <c r="C23" s="120"/>
      <c r="D23" s="102"/>
      <c r="E23" s="102"/>
      <c r="F23" s="102"/>
      <c r="G23" s="195"/>
      <c r="H23" s="107"/>
      <c r="I23" s="102"/>
      <c r="J23" s="102"/>
      <c r="K23" s="102"/>
      <c r="L23" s="102"/>
      <c r="M23" s="235"/>
      <c r="N23" s="102"/>
    </row>
    <row r="24" spans="2:14" x14ac:dyDescent="0.55000000000000004">
      <c r="B24" s="107"/>
      <c r="C24" s="120"/>
      <c r="D24" s="102"/>
      <c r="E24" s="123"/>
      <c r="F24" s="102"/>
      <c r="G24" s="195"/>
      <c r="H24" s="144"/>
      <c r="I24" s="123"/>
      <c r="J24" s="123"/>
      <c r="K24" s="102"/>
      <c r="L24" s="102"/>
      <c r="M24" s="235"/>
      <c r="N24" s="102"/>
    </row>
    <row r="25" spans="2:14" x14ac:dyDescent="0.55000000000000004">
      <c r="B25" s="272"/>
      <c r="C25" s="122" t="s">
        <v>103</v>
      </c>
      <c r="D25" s="273"/>
      <c r="E25" s="273"/>
      <c r="F25" s="273"/>
      <c r="G25" s="195"/>
      <c r="H25" s="272"/>
      <c r="I25" s="273"/>
      <c r="J25" s="273"/>
      <c r="K25" s="273"/>
      <c r="L25" s="273"/>
      <c r="M25" s="235"/>
      <c r="N25" s="102"/>
    </row>
    <row r="26" spans="2:14" ht="15.6" x14ac:dyDescent="0.6">
      <c r="B26" s="127" t="s">
        <v>54</v>
      </c>
      <c r="C26" s="121" t="s">
        <v>213</v>
      </c>
      <c r="D26" s="108"/>
      <c r="E26" s="108" t="s">
        <v>273</v>
      </c>
      <c r="F26" s="108" t="s">
        <v>274</v>
      </c>
      <c r="G26" s="195"/>
      <c r="H26" s="127" t="s">
        <v>54</v>
      </c>
      <c r="I26" s="108" t="s">
        <v>26</v>
      </c>
      <c r="J26" s="273"/>
      <c r="K26" s="108" t="s">
        <v>273</v>
      </c>
      <c r="L26" s="108" t="s">
        <v>274</v>
      </c>
      <c r="M26" s="235"/>
      <c r="N26" s="102"/>
    </row>
    <row r="27" spans="2:14" ht="23.1" x14ac:dyDescent="0.85">
      <c r="B27" s="272"/>
      <c r="C27" s="122" t="s">
        <v>211</v>
      </c>
      <c r="D27" s="122" t="s">
        <v>212</v>
      </c>
      <c r="E27" s="122" t="s">
        <v>13</v>
      </c>
      <c r="F27" s="122" t="s">
        <v>13</v>
      </c>
      <c r="G27" s="172"/>
      <c r="H27" s="272"/>
      <c r="I27" s="122" t="s">
        <v>211</v>
      </c>
      <c r="J27" s="122" t="s">
        <v>212</v>
      </c>
      <c r="K27" s="122" t="s">
        <v>13</v>
      </c>
      <c r="L27" s="122" t="s">
        <v>13</v>
      </c>
      <c r="M27" s="282"/>
      <c r="N27" s="102"/>
    </row>
    <row r="28" spans="2:14" x14ac:dyDescent="0.55000000000000004">
      <c r="B28" s="127">
        <v>9</v>
      </c>
      <c r="C28" s="275">
        <v>771.03686479846328</v>
      </c>
      <c r="D28" s="275">
        <v>404.29834045658731</v>
      </c>
      <c r="E28" s="283">
        <v>7.8161165827452805</v>
      </c>
      <c r="F28" s="283">
        <v>1.2673989327654454</v>
      </c>
      <c r="G28" s="284"/>
      <c r="H28" s="127">
        <v>9</v>
      </c>
      <c r="I28" s="275">
        <v>630.63108202226624</v>
      </c>
      <c r="J28" s="275">
        <v>300.83493529587452</v>
      </c>
      <c r="K28" s="275">
        <v>59.61739636631409</v>
      </c>
      <c r="L28" s="285">
        <v>18.159703665171033</v>
      </c>
      <c r="M28" s="286"/>
      <c r="N28" s="102"/>
    </row>
    <row r="29" spans="2:14" x14ac:dyDescent="0.55000000000000004">
      <c r="B29" s="127">
        <v>10</v>
      </c>
      <c r="C29" s="275">
        <v>857.01892367783284</v>
      </c>
      <c r="D29" s="275">
        <v>1123.4344175959122</v>
      </c>
      <c r="E29" s="283">
        <v>0.73668093085205999</v>
      </c>
      <c r="F29" s="283">
        <v>16.025423888177897</v>
      </c>
      <c r="G29" s="287"/>
      <c r="H29" s="127">
        <v>10</v>
      </c>
      <c r="I29" s="275">
        <v>687.59826461002308</v>
      </c>
      <c r="J29" s="275">
        <v>701.46551265454832</v>
      </c>
      <c r="K29" s="275">
        <v>14.469546864552285</v>
      </c>
      <c r="L29" s="285">
        <v>8.6633244389020092</v>
      </c>
      <c r="M29" s="286"/>
      <c r="N29" s="102"/>
    </row>
    <row r="30" spans="2:14" x14ac:dyDescent="0.55000000000000004">
      <c r="B30" s="127">
        <v>11</v>
      </c>
      <c r="C30" s="275">
        <v>1026.2016740145871</v>
      </c>
      <c r="D30" s="275">
        <v>1094.7642048393459</v>
      </c>
      <c r="E30" s="283">
        <v>9.7914796497013867</v>
      </c>
      <c r="F30" s="283">
        <v>87.528220448798152</v>
      </c>
      <c r="G30" s="287"/>
      <c r="H30" s="127">
        <v>11</v>
      </c>
      <c r="I30" s="275">
        <v>806.82296741464199</v>
      </c>
      <c r="J30" s="275">
        <v>505.72499571166043</v>
      </c>
      <c r="K30" s="275">
        <v>63.016539633723042</v>
      </c>
      <c r="L30" s="285"/>
      <c r="M30" s="286"/>
      <c r="N30" s="102"/>
    </row>
    <row r="31" spans="2:14" x14ac:dyDescent="0.55000000000000004">
      <c r="B31" s="127">
        <v>12</v>
      </c>
      <c r="C31" s="275">
        <v>884.71105495943664</v>
      </c>
      <c r="D31" s="275">
        <v>708.04151898778412</v>
      </c>
      <c r="E31" s="273"/>
      <c r="F31" s="273"/>
      <c r="G31" s="287"/>
      <c r="H31" s="127">
        <v>12</v>
      </c>
      <c r="I31" s="275">
        <v>686.84863361652697</v>
      </c>
      <c r="J31" s="275">
        <v>175.75065138795787</v>
      </c>
      <c r="K31" s="275">
        <v>18.827861383020888</v>
      </c>
      <c r="L31" s="285">
        <v>2.5660939090698776E-2</v>
      </c>
      <c r="M31" s="286"/>
      <c r="N31" s="102"/>
    </row>
    <row r="32" spans="2:14" ht="14.7" thickBot="1" x14ac:dyDescent="0.6">
      <c r="B32" s="278"/>
      <c r="C32" s="288"/>
      <c r="D32" s="279"/>
      <c r="E32" s="279"/>
      <c r="F32" s="279"/>
      <c r="G32" s="196"/>
      <c r="H32" s="278"/>
      <c r="I32" s="279"/>
      <c r="J32" s="279"/>
      <c r="K32" s="279"/>
      <c r="L32" s="279"/>
      <c r="M32" s="242"/>
      <c r="N32" s="102"/>
    </row>
    <row r="33" spans="1:14" x14ac:dyDescent="0.55000000000000004">
      <c r="B33" s="273"/>
      <c r="C33" s="289"/>
      <c r="D33" s="273"/>
      <c r="E33" s="273"/>
      <c r="F33" s="273"/>
      <c r="G33" s="275"/>
      <c r="H33" s="275"/>
      <c r="I33" s="275"/>
      <c r="J33" s="275"/>
      <c r="K33" s="275"/>
      <c r="L33" s="273"/>
      <c r="M33" s="273"/>
      <c r="N33" s="108"/>
    </row>
    <row r="34" spans="1:14" x14ac:dyDescent="0.55000000000000004">
      <c r="B34" s="273"/>
      <c r="C34" s="289"/>
      <c r="D34" s="273"/>
      <c r="E34" s="273"/>
      <c r="F34" s="273"/>
      <c r="G34" s="275"/>
      <c r="H34" s="275"/>
      <c r="I34" s="275"/>
      <c r="J34" s="275"/>
      <c r="K34" s="275"/>
      <c r="L34" s="273"/>
      <c r="M34" s="273"/>
      <c r="N34" s="108"/>
    </row>
    <row r="35" spans="1:14" ht="14.7" thickBot="1" x14ac:dyDescent="0.6">
      <c r="B35" s="108" t="s">
        <v>322</v>
      </c>
      <c r="C35" s="289"/>
      <c r="D35" s="273"/>
      <c r="E35" s="273"/>
      <c r="F35" s="273"/>
      <c r="G35" s="275"/>
      <c r="H35" s="275"/>
      <c r="I35" s="275"/>
      <c r="J35" s="275"/>
      <c r="K35" s="275"/>
      <c r="L35" s="273"/>
      <c r="M35" s="273"/>
      <c r="N35" s="108"/>
    </row>
    <row r="36" spans="1:14" x14ac:dyDescent="0.55000000000000004">
      <c r="B36" s="290"/>
      <c r="C36" s="197" t="s">
        <v>101</v>
      </c>
      <c r="D36" s="291"/>
      <c r="E36" s="291"/>
      <c r="F36" s="291"/>
      <c r="G36" s="291"/>
      <c r="H36" s="291"/>
      <c r="I36" s="197" t="s">
        <v>101</v>
      </c>
      <c r="J36" s="291"/>
      <c r="K36" s="291"/>
      <c r="L36" s="291"/>
      <c r="M36" s="292"/>
      <c r="N36" s="108"/>
    </row>
    <row r="37" spans="1:14" ht="18.3" x14ac:dyDescent="0.7">
      <c r="B37" s="127" t="s">
        <v>54</v>
      </c>
      <c r="C37" s="108" t="s">
        <v>127</v>
      </c>
      <c r="D37" s="122" t="s">
        <v>101</v>
      </c>
      <c r="E37" s="273" t="s">
        <v>273</v>
      </c>
      <c r="F37" s="273" t="s">
        <v>274</v>
      </c>
      <c r="G37" s="126"/>
      <c r="H37" s="122" t="s">
        <v>54</v>
      </c>
      <c r="I37" s="108" t="s">
        <v>22</v>
      </c>
      <c r="J37" s="122"/>
      <c r="K37" s="273" t="s">
        <v>273</v>
      </c>
      <c r="L37" s="273"/>
      <c r="M37" s="274" t="s">
        <v>274</v>
      </c>
      <c r="N37" s="108"/>
    </row>
    <row r="38" spans="1:14" x14ac:dyDescent="0.55000000000000004">
      <c r="B38" s="293"/>
      <c r="C38" s="122" t="s">
        <v>211</v>
      </c>
      <c r="D38" s="122" t="s">
        <v>212</v>
      </c>
      <c r="E38" s="122" t="s">
        <v>13</v>
      </c>
      <c r="F38" s="122" t="s">
        <v>13</v>
      </c>
      <c r="G38" s="122"/>
      <c r="H38" s="273"/>
      <c r="I38" s="122" t="s">
        <v>211</v>
      </c>
      <c r="J38" s="122" t="s">
        <v>212</v>
      </c>
      <c r="K38" s="122" t="s">
        <v>13</v>
      </c>
      <c r="L38" s="122"/>
      <c r="M38" s="172" t="s">
        <v>13</v>
      </c>
      <c r="N38" s="108"/>
    </row>
    <row r="39" spans="1:14" x14ac:dyDescent="0.55000000000000004">
      <c r="B39" s="127">
        <v>9</v>
      </c>
      <c r="C39" s="275">
        <v>21371.948490983737</v>
      </c>
      <c r="D39" s="275">
        <v>1948.0868414634315</v>
      </c>
      <c r="E39" s="275">
        <v>493.28199732478606</v>
      </c>
      <c r="F39" s="275">
        <v>1295.11681441567</v>
      </c>
      <c r="G39" s="190"/>
      <c r="H39" s="122">
        <v>9</v>
      </c>
      <c r="I39" s="275">
        <v>22340.724548025399</v>
      </c>
      <c r="J39" s="275">
        <v>3193.0734034789639</v>
      </c>
      <c r="K39" s="275">
        <v>774.54822107909047</v>
      </c>
      <c r="L39" s="275"/>
      <c r="M39" s="276">
        <v>659.67890643166334</v>
      </c>
      <c r="N39" s="108"/>
    </row>
    <row r="40" spans="1:14" x14ac:dyDescent="0.55000000000000004">
      <c r="B40" s="127">
        <v>10</v>
      </c>
      <c r="C40" s="294">
        <v>19398.329691540879</v>
      </c>
      <c r="D40" s="130">
        <v>1620.8239360776934</v>
      </c>
      <c r="E40" s="275">
        <v>325.95621686142113</v>
      </c>
      <c r="F40" s="130">
        <v>462.98837845207174</v>
      </c>
      <c r="G40" s="190"/>
      <c r="H40" s="122">
        <v>10</v>
      </c>
      <c r="I40" s="275">
        <v>19369.38406584812</v>
      </c>
      <c r="J40" s="130">
        <v>3913.386585090906</v>
      </c>
      <c r="K40" s="275">
        <v>1016.649738947619</v>
      </c>
      <c r="L40" s="275"/>
      <c r="M40" s="186">
        <v>921.88880784403955</v>
      </c>
      <c r="N40" s="108"/>
    </row>
    <row r="41" spans="1:14" x14ac:dyDescent="0.55000000000000004">
      <c r="B41" s="127">
        <v>11</v>
      </c>
      <c r="C41" s="275">
        <v>19339.23273342866</v>
      </c>
      <c r="D41" s="275">
        <v>4231.4272877567273</v>
      </c>
      <c r="E41" s="275">
        <v>1421.4796693164099</v>
      </c>
      <c r="F41" s="275">
        <v>541.72014239798011</v>
      </c>
      <c r="G41" s="190"/>
      <c r="H41" s="122">
        <v>11</v>
      </c>
      <c r="I41" s="275">
        <v>18150.578872391059</v>
      </c>
      <c r="J41" s="130">
        <v>4268.7645982416925</v>
      </c>
      <c r="K41" s="275">
        <v>666.16593234084758</v>
      </c>
      <c r="L41" s="275"/>
      <c r="M41" s="186">
        <v>1532.7531098687598</v>
      </c>
      <c r="N41" s="108"/>
    </row>
    <row r="42" spans="1:14" x14ac:dyDescent="0.55000000000000004">
      <c r="B42" s="127">
        <v>12</v>
      </c>
      <c r="C42" s="275">
        <v>15382.919276425568</v>
      </c>
      <c r="D42" s="275">
        <v>5296.1406026988661</v>
      </c>
      <c r="E42" s="275">
        <v>136.32620307240632</v>
      </c>
      <c r="F42" s="275"/>
      <c r="G42" s="190"/>
      <c r="H42" s="122">
        <v>12</v>
      </c>
      <c r="I42" s="275">
        <v>16371.173470047384</v>
      </c>
      <c r="J42" s="275">
        <v>2000.8041231512889</v>
      </c>
      <c r="K42" s="275">
        <v>644.44913833626015</v>
      </c>
      <c r="L42" s="275"/>
      <c r="M42" s="276"/>
      <c r="N42" s="108"/>
    </row>
    <row r="43" spans="1:14" x14ac:dyDescent="0.55000000000000004">
      <c r="A43" s="10"/>
      <c r="B43" s="107"/>
      <c r="C43" s="102"/>
      <c r="D43" s="102"/>
      <c r="E43" s="102"/>
      <c r="F43" s="102"/>
      <c r="G43" s="102"/>
      <c r="H43" s="102"/>
      <c r="I43" s="102"/>
      <c r="J43" s="102"/>
      <c r="K43" s="102"/>
      <c r="L43" s="102"/>
      <c r="M43" s="146"/>
      <c r="N43" s="102"/>
    </row>
    <row r="44" spans="1:14" x14ac:dyDescent="0.55000000000000004">
      <c r="A44" s="10"/>
      <c r="B44" s="107"/>
      <c r="C44" s="102"/>
      <c r="D44" s="102"/>
      <c r="E44" s="102"/>
      <c r="F44" s="102"/>
      <c r="G44" s="190"/>
      <c r="H44" s="102"/>
      <c r="I44" s="102"/>
      <c r="J44" s="102"/>
      <c r="K44" s="102"/>
      <c r="L44" s="102"/>
      <c r="M44" s="146"/>
      <c r="N44" s="102"/>
    </row>
    <row r="45" spans="1:14" x14ac:dyDescent="0.55000000000000004">
      <c r="A45" s="10"/>
      <c r="B45" s="144"/>
      <c r="C45" s="123"/>
      <c r="D45" s="123"/>
      <c r="E45" s="123"/>
      <c r="F45" s="123"/>
      <c r="G45" s="190"/>
      <c r="H45" s="123"/>
      <c r="I45" s="123"/>
      <c r="J45" s="123"/>
      <c r="K45" s="102"/>
      <c r="L45" s="102"/>
      <c r="M45" s="146"/>
      <c r="N45" s="102"/>
    </row>
    <row r="46" spans="1:14" x14ac:dyDescent="0.55000000000000004">
      <c r="B46" s="272"/>
      <c r="C46" s="108"/>
      <c r="D46" s="122" t="s">
        <v>106</v>
      </c>
      <c r="E46" s="273"/>
      <c r="F46" s="273"/>
      <c r="G46" s="190"/>
      <c r="H46" s="273"/>
      <c r="I46" s="273"/>
      <c r="J46" s="108" t="s">
        <v>106</v>
      </c>
      <c r="K46" s="273"/>
      <c r="L46" s="273"/>
      <c r="M46" s="274"/>
      <c r="N46" s="102"/>
    </row>
    <row r="47" spans="1:14" x14ac:dyDescent="0.55000000000000004">
      <c r="A47" s="10"/>
      <c r="B47" s="127" t="s">
        <v>54</v>
      </c>
      <c r="C47" s="108" t="s">
        <v>127</v>
      </c>
      <c r="D47" s="273"/>
      <c r="E47" s="273" t="s">
        <v>273</v>
      </c>
      <c r="F47" s="273" t="s">
        <v>274</v>
      </c>
      <c r="G47" s="190"/>
      <c r="H47" s="122" t="s">
        <v>54</v>
      </c>
      <c r="I47" s="108" t="s">
        <v>22</v>
      </c>
      <c r="J47" s="273"/>
      <c r="K47" s="273" t="s">
        <v>273</v>
      </c>
      <c r="L47" s="273"/>
      <c r="M47" s="274" t="s">
        <v>274</v>
      </c>
      <c r="N47" s="102"/>
    </row>
    <row r="48" spans="1:14" x14ac:dyDescent="0.55000000000000004">
      <c r="A48" s="10"/>
      <c r="B48" s="272"/>
      <c r="C48" s="122" t="s">
        <v>211</v>
      </c>
      <c r="D48" s="122" t="s">
        <v>212</v>
      </c>
      <c r="E48" s="122" t="s">
        <v>13</v>
      </c>
      <c r="F48" s="122" t="s">
        <v>13</v>
      </c>
      <c r="G48" s="122"/>
      <c r="H48" s="273"/>
      <c r="I48" s="122" t="s">
        <v>211</v>
      </c>
      <c r="J48" s="122" t="s">
        <v>212</v>
      </c>
      <c r="K48" s="122" t="s">
        <v>13</v>
      </c>
      <c r="L48" s="122"/>
      <c r="M48" s="172" t="s">
        <v>13</v>
      </c>
      <c r="N48" s="102"/>
    </row>
    <row r="49" spans="2:14" x14ac:dyDescent="0.55000000000000004">
      <c r="B49" s="127">
        <v>9</v>
      </c>
      <c r="C49" s="130">
        <v>4452.0803128468178</v>
      </c>
      <c r="D49" s="130">
        <v>1423.3891104356662</v>
      </c>
      <c r="E49" s="130">
        <v>79.26692997498003</v>
      </c>
      <c r="F49" s="130">
        <v>84.337870372190082</v>
      </c>
      <c r="G49" s="190"/>
      <c r="H49" s="122">
        <v>9</v>
      </c>
      <c r="I49" s="275">
        <v>4009.8218686237178</v>
      </c>
      <c r="J49" s="130">
        <v>1338.8935175546367</v>
      </c>
      <c r="K49" s="130">
        <v>77.900222183961887</v>
      </c>
      <c r="L49" s="275"/>
      <c r="M49" s="276">
        <v>68.472202309417753</v>
      </c>
      <c r="N49" s="102"/>
    </row>
    <row r="50" spans="2:14" x14ac:dyDescent="0.55000000000000004">
      <c r="B50" s="127">
        <v>10</v>
      </c>
      <c r="C50" s="130">
        <v>4314.0214091612879</v>
      </c>
      <c r="D50" s="130">
        <v>1976.5340010318814</v>
      </c>
      <c r="E50" s="130">
        <v>66.810172184823386</v>
      </c>
      <c r="F50" s="130">
        <v>64.023678135270529</v>
      </c>
      <c r="G50" s="190"/>
      <c r="H50" s="122">
        <v>10</v>
      </c>
      <c r="I50" s="275">
        <v>3980.0071720271749</v>
      </c>
      <c r="J50" s="130">
        <v>1562.3620908368098</v>
      </c>
      <c r="K50" s="130">
        <v>129.69378789805705</v>
      </c>
      <c r="L50" s="275"/>
      <c r="M50" s="276">
        <v>127.76430976532103</v>
      </c>
      <c r="N50" s="102"/>
    </row>
    <row r="51" spans="2:14" s="102" customFormat="1" ht="12.6" customHeight="1" x14ac:dyDescent="0.55000000000000004">
      <c r="B51" s="127">
        <v>11</v>
      </c>
      <c r="C51" s="130">
        <v>4214.452340317649</v>
      </c>
      <c r="D51" s="130">
        <v>2384.3944230272409</v>
      </c>
      <c r="E51" s="130">
        <v>92.641358621401181</v>
      </c>
      <c r="F51" s="130">
        <v>10.011389863003387</v>
      </c>
      <c r="G51" s="190"/>
      <c r="H51" s="122">
        <v>11</v>
      </c>
      <c r="I51" s="275">
        <v>3917.8266637817355</v>
      </c>
      <c r="J51" s="130">
        <v>2278.5553073500641</v>
      </c>
      <c r="K51" s="275">
        <v>154.59085278557097</v>
      </c>
      <c r="L51" s="275"/>
      <c r="M51" s="276">
        <v>89.626940970391843</v>
      </c>
    </row>
    <row r="52" spans="2:14" x14ac:dyDescent="0.55000000000000004">
      <c r="B52" s="127">
        <v>12</v>
      </c>
      <c r="C52" s="275">
        <v>4318.9664512565969</v>
      </c>
      <c r="D52" s="275">
        <v>2065.16917867966</v>
      </c>
      <c r="E52" s="275">
        <v>19.072165827185074</v>
      </c>
      <c r="F52" s="275"/>
      <c r="G52" s="190"/>
      <c r="H52" s="122">
        <v>12</v>
      </c>
      <c r="I52" s="275">
        <v>4032.4685187381524</v>
      </c>
      <c r="J52" s="275">
        <v>1939.7670747555799</v>
      </c>
      <c r="K52" s="275">
        <v>134.86954090380985</v>
      </c>
      <c r="L52" s="275"/>
      <c r="M52" s="276"/>
      <c r="N52" s="102"/>
    </row>
    <row r="53" spans="2:14" x14ac:dyDescent="0.55000000000000004">
      <c r="B53" s="272"/>
      <c r="C53" s="273"/>
      <c r="D53" s="273"/>
      <c r="E53" s="273"/>
      <c r="F53" s="273"/>
      <c r="G53" s="190"/>
      <c r="H53" s="273"/>
      <c r="I53" s="273"/>
      <c r="J53" s="273"/>
      <c r="K53" s="273"/>
      <c r="L53" s="273"/>
      <c r="M53" s="274"/>
      <c r="N53" s="102"/>
    </row>
    <row r="54" spans="2:14" x14ac:dyDescent="0.55000000000000004">
      <c r="B54" s="272"/>
      <c r="C54" s="273"/>
      <c r="D54" s="273"/>
      <c r="E54" s="273"/>
      <c r="F54" s="273"/>
      <c r="G54" s="190"/>
      <c r="H54" s="273"/>
      <c r="I54" s="273"/>
      <c r="J54" s="273"/>
      <c r="K54" s="273"/>
      <c r="L54" s="273"/>
      <c r="M54" s="274"/>
      <c r="N54" s="102"/>
    </row>
    <row r="55" spans="2:14" x14ac:dyDescent="0.55000000000000004">
      <c r="B55" s="272"/>
      <c r="C55" s="273"/>
      <c r="D55" s="273"/>
      <c r="E55" s="275"/>
      <c r="F55" s="273"/>
      <c r="G55" s="190"/>
      <c r="H55" s="275"/>
      <c r="I55" s="275"/>
      <c r="J55" s="275"/>
      <c r="K55" s="273"/>
      <c r="L55" s="273"/>
      <c r="M55" s="274"/>
      <c r="N55" s="102"/>
    </row>
    <row r="56" spans="2:14" x14ac:dyDescent="0.55000000000000004">
      <c r="B56" s="272"/>
      <c r="C56" s="122" t="s">
        <v>103</v>
      </c>
      <c r="D56" s="273"/>
      <c r="E56" s="273"/>
      <c r="F56" s="273"/>
      <c r="G56" s="190"/>
      <c r="H56" s="273"/>
      <c r="I56" s="273"/>
      <c r="J56" s="273"/>
      <c r="K56" s="273"/>
      <c r="L56" s="273"/>
      <c r="M56" s="274"/>
      <c r="N56" s="102"/>
    </row>
    <row r="57" spans="2:14" x14ac:dyDescent="0.55000000000000004">
      <c r="B57" s="127" t="s">
        <v>54</v>
      </c>
      <c r="C57" s="108" t="s">
        <v>127</v>
      </c>
      <c r="D57" s="108"/>
      <c r="E57" s="273" t="s">
        <v>273</v>
      </c>
      <c r="F57" s="273" t="s">
        <v>274</v>
      </c>
      <c r="G57" s="190"/>
      <c r="H57" s="122" t="s">
        <v>54</v>
      </c>
      <c r="I57" s="108" t="s">
        <v>22</v>
      </c>
      <c r="J57" s="273"/>
      <c r="K57" s="273" t="s">
        <v>273</v>
      </c>
      <c r="L57" s="273"/>
      <c r="M57" s="274" t="s">
        <v>274</v>
      </c>
      <c r="N57" s="102"/>
    </row>
    <row r="58" spans="2:14" x14ac:dyDescent="0.55000000000000004">
      <c r="B58" s="272"/>
      <c r="C58" s="122" t="s">
        <v>211</v>
      </c>
      <c r="D58" s="122" t="s">
        <v>212</v>
      </c>
      <c r="E58" s="122" t="s">
        <v>13</v>
      </c>
      <c r="F58" s="122" t="s">
        <v>13</v>
      </c>
      <c r="G58" s="122"/>
      <c r="H58" s="273"/>
      <c r="I58" s="122" t="s">
        <v>211</v>
      </c>
      <c r="J58" s="122" t="s">
        <v>212</v>
      </c>
      <c r="K58" s="122" t="s">
        <v>13</v>
      </c>
      <c r="L58" s="122"/>
      <c r="M58" s="172" t="s">
        <v>13</v>
      </c>
      <c r="N58" s="102"/>
    </row>
    <row r="59" spans="2:14" x14ac:dyDescent="0.55000000000000004">
      <c r="B59" s="127">
        <v>9</v>
      </c>
      <c r="C59" s="275">
        <v>753.23672928515464</v>
      </c>
      <c r="D59" s="275">
        <v>570.1078510191619</v>
      </c>
      <c r="E59" s="275">
        <v>0.88240764236559233</v>
      </c>
      <c r="F59" s="275">
        <v>21.997243198603769</v>
      </c>
      <c r="G59" s="190"/>
      <c r="H59" s="122">
        <v>9</v>
      </c>
      <c r="I59" s="275">
        <v>603.58738620824397</v>
      </c>
      <c r="J59" s="275">
        <v>45.602609655032211</v>
      </c>
      <c r="K59" s="275">
        <v>66.605295757417295</v>
      </c>
      <c r="L59" s="275"/>
      <c r="M59" s="277">
        <v>4.7593215582484341</v>
      </c>
      <c r="N59" s="102"/>
    </row>
    <row r="60" spans="2:14" x14ac:dyDescent="0.55000000000000004">
      <c r="B60" s="127">
        <v>10</v>
      </c>
      <c r="C60" s="275">
        <v>739.09130906881978</v>
      </c>
      <c r="D60" s="275">
        <v>590.94440009485345</v>
      </c>
      <c r="E60" s="275">
        <v>1.4820857417010984</v>
      </c>
      <c r="F60" s="275">
        <v>55.415183770912677</v>
      </c>
      <c r="G60" s="190"/>
      <c r="H60" s="122">
        <v>10</v>
      </c>
      <c r="I60" s="275">
        <v>589.35689817816092</v>
      </c>
      <c r="J60" s="275">
        <v>186.11088608997312</v>
      </c>
      <c r="K60" s="275">
        <v>26.778682698757279</v>
      </c>
      <c r="L60" s="275"/>
      <c r="M60" s="277">
        <v>13.964730184988468</v>
      </c>
      <c r="N60" s="102"/>
    </row>
    <row r="61" spans="2:14" x14ac:dyDescent="0.55000000000000004">
      <c r="B61" s="127">
        <v>11</v>
      </c>
      <c r="C61" s="275">
        <v>680.70072941447211</v>
      </c>
      <c r="D61" s="275">
        <v>587.73368946652238</v>
      </c>
      <c r="E61" s="275">
        <v>23.31631237854327</v>
      </c>
      <c r="F61" s="275">
        <v>36.253362107160342</v>
      </c>
      <c r="G61" s="190"/>
      <c r="H61" s="122">
        <v>11</v>
      </c>
      <c r="I61" s="275">
        <v>620.00416363603324</v>
      </c>
      <c r="J61" s="275">
        <v>354.55636052035879</v>
      </c>
      <c r="K61" s="275">
        <v>19.770891046645712</v>
      </c>
      <c r="L61" s="275"/>
      <c r="M61" s="277">
        <v>29.541295001191994</v>
      </c>
      <c r="N61" s="102"/>
    </row>
    <row r="62" spans="2:14" x14ac:dyDescent="0.55000000000000004">
      <c r="B62" s="127">
        <v>12</v>
      </c>
      <c r="C62" s="275">
        <v>730.12634148370944</v>
      </c>
      <c r="D62" s="275">
        <v>691.68861752583507</v>
      </c>
      <c r="E62" s="275">
        <v>23.357287952254566</v>
      </c>
      <c r="F62" s="273"/>
      <c r="G62" s="190"/>
      <c r="H62" s="122">
        <v>12</v>
      </c>
      <c r="I62" s="275">
        <v>667.49365048220216</v>
      </c>
      <c r="J62" s="275">
        <v>356.60730246037065</v>
      </c>
      <c r="K62" s="275">
        <v>112.17019587801582</v>
      </c>
      <c r="L62" s="275"/>
      <c r="M62" s="277">
        <v>1.8717890684708565</v>
      </c>
      <c r="N62" s="102"/>
    </row>
    <row r="63" spans="2:14" ht="14.7" thickBot="1" x14ac:dyDescent="0.6">
      <c r="B63" s="278"/>
      <c r="C63" s="279"/>
      <c r="D63" s="279"/>
      <c r="E63" s="279"/>
      <c r="F63" s="279"/>
      <c r="G63" s="193"/>
      <c r="H63" s="279"/>
      <c r="I63" s="280"/>
      <c r="J63" s="279"/>
      <c r="K63" s="279"/>
      <c r="L63" s="279"/>
      <c r="M63" s="281"/>
      <c r="N63" s="102"/>
    </row>
    <row r="64" spans="2:14" x14ac:dyDescent="0.55000000000000004">
      <c r="B64" s="102"/>
      <c r="C64" s="120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</row>
    <row r="65" spans="2:14" x14ac:dyDescent="0.55000000000000004">
      <c r="B65" s="102"/>
      <c r="C65" s="120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</row>
    <row r="66" spans="2:14" x14ac:dyDescent="0.55000000000000004">
      <c r="B66" s="102"/>
      <c r="C66" s="120"/>
      <c r="D66" s="102"/>
      <c r="E66" s="102"/>
      <c r="F66" s="102"/>
      <c r="G66" s="102"/>
      <c r="H66" s="102"/>
      <c r="I66" s="102"/>
      <c r="J66" s="102"/>
      <c r="K66" s="102"/>
      <c r="L66" s="102"/>
      <c r="M66" s="102"/>
      <c r="N66" s="102"/>
    </row>
    <row r="67" spans="2:14" x14ac:dyDescent="0.55000000000000004">
      <c r="B67" s="102"/>
      <c r="C67" s="120"/>
      <c r="D67" s="102"/>
      <c r="E67" s="102"/>
      <c r="F67" s="102"/>
      <c r="G67" s="102"/>
      <c r="H67" s="102"/>
      <c r="I67" s="102"/>
      <c r="J67" s="102"/>
      <c r="K67" s="102"/>
      <c r="L67" s="102"/>
      <c r="M67" s="102"/>
      <c r="N67" s="102"/>
    </row>
    <row r="68" spans="2:14" x14ac:dyDescent="0.55000000000000004">
      <c r="B68" s="102"/>
      <c r="C68" s="120"/>
      <c r="D68" s="102"/>
      <c r="E68" s="102"/>
      <c r="F68" s="102"/>
      <c r="G68" s="102"/>
      <c r="H68" s="102"/>
      <c r="I68" s="102"/>
      <c r="J68" s="102"/>
      <c r="K68" s="102"/>
      <c r="L68" s="102"/>
      <c r="M68" s="102"/>
      <c r="N68" s="102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839F0-78F9-4AB9-B3E6-FD1EB5E9F59A}">
  <dimension ref="A1:G22"/>
  <sheetViews>
    <sheetView zoomScale="81" zoomScaleNormal="81" workbookViewId="0">
      <selection sqref="A1:XFD5"/>
    </sheetView>
  </sheetViews>
  <sheetFormatPr defaultColWidth="9.15625" defaultRowHeight="14.4" x14ac:dyDescent="0.55000000000000004"/>
  <cols>
    <col min="1" max="4" width="9.15625" style="48"/>
    <col min="5" max="5" width="9.578125" style="48" bestFit="1" customWidth="1"/>
    <col min="6" max="7" width="9.26171875" style="48" bestFit="1" customWidth="1"/>
    <col min="8" max="16384" width="9.15625" style="48"/>
  </cols>
  <sheetData>
    <row r="1" spans="1:7" ht="20.399999999999999" x14ac:dyDescent="0.55000000000000004">
      <c r="A1" s="309" t="s">
        <v>323</v>
      </c>
      <c r="B1" s="304"/>
      <c r="C1" s="305"/>
      <c r="D1" s="305"/>
      <c r="E1" s="305"/>
      <c r="F1" s="305"/>
      <c r="G1" s="305"/>
    </row>
    <row r="2" spans="1:7" ht="20.7" thickBot="1" x14ac:dyDescent="0.6">
      <c r="B2" s="304"/>
      <c r="C2" s="306"/>
      <c r="D2" s="306"/>
      <c r="E2" s="306"/>
      <c r="F2" s="306"/>
      <c r="G2" s="306"/>
    </row>
    <row r="3" spans="1:7" x14ac:dyDescent="0.55000000000000004">
      <c r="B3" s="310" t="s">
        <v>217</v>
      </c>
      <c r="C3" s="245"/>
      <c r="D3" s="245"/>
      <c r="E3" s="245" t="s">
        <v>169</v>
      </c>
      <c r="F3" s="245" t="s">
        <v>81</v>
      </c>
      <c r="G3" s="237" t="s">
        <v>13</v>
      </c>
    </row>
    <row r="4" spans="1:7" x14ac:dyDescent="0.55000000000000004">
      <c r="B4" s="302" t="s">
        <v>232</v>
      </c>
      <c r="C4" s="240">
        <v>0</v>
      </c>
      <c r="D4" s="243" t="s">
        <v>138</v>
      </c>
      <c r="E4" s="307">
        <v>0</v>
      </c>
      <c r="F4" s="307"/>
      <c r="G4" s="311"/>
    </row>
    <row r="5" spans="1:7" x14ac:dyDescent="0.55000000000000004">
      <c r="B5" s="302" t="s">
        <v>223</v>
      </c>
      <c r="C5" s="240">
        <v>50</v>
      </c>
      <c r="D5" s="304"/>
      <c r="E5" s="307">
        <v>99.252290182004842</v>
      </c>
      <c r="F5" s="307">
        <v>9.8195531967719258</v>
      </c>
      <c r="G5" s="311">
        <v>5.669321681478122</v>
      </c>
    </row>
    <row r="6" spans="1:7" x14ac:dyDescent="0.55000000000000004">
      <c r="B6" s="302" t="s">
        <v>233</v>
      </c>
      <c r="C6" s="240">
        <v>100</v>
      </c>
      <c r="D6" s="304"/>
      <c r="E6" s="307">
        <v>153.72184512166115</v>
      </c>
      <c r="F6" s="307">
        <v>5.9914584539094902</v>
      </c>
      <c r="G6" s="311">
        <v>2.9957292269547451</v>
      </c>
    </row>
    <row r="7" spans="1:7" x14ac:dyDescent="0.55000000000000004">
      <c r="B7" s="302" t="s">
        <v>234</v>
      </c>
      <c r="C7" s="240">
        <v>500</v>
      </c>
      <c r="D7" s="304"/>
      <c r="E7" s="307">
        <v>161.00592882813041</v>
      </c>
      <c r="F7" s="307">
        <v>9.3054084081741006</v>
      </c>
      <c r="G7" s="311">
        <v>5.3724800493787246</v>
      </c>
    </row>
    <row r="8" spans="1:7" x14ac:dyDescent="0.55000000000000004">
      <c r="B8" s="302" t="s">
        <v>235</v>
      </c>
      <c r="C8" s="240">
        <v>1000</v>
      </c>
      <c r="D8" s="304"/>
      <c r="E8" s="307">
        <v>192.33472167714532</v>
      </c>
      <c r="F8" s="307">
        <v>16.215391236089054</v>
      </c>
      <c r="G8" s="311">
        <v>8.1076956180445272</v>
      </c>
    </row>
    <row r="9" spans="1:7" x14ac:dyDescent="0.55000000000000004">
      <c r="B9" s="302" t="s">
        <v>236</v>
      </c>
      <c r="C9" s="240">
        <v>2500</v>
      </c>
      <c r="D9" s="304"/>
      <c r="E9" s="307">
        <v>226.02068534951508</v>
      </c>
      <c r="F9" s="307">
        <v>7.407676750937517</v>
      </c>
      <c r="G9" s="311">
        <v>3.7038383754687585</v>
      </c>
    </row>
    <row r="10" spans="1:7" x14ac:dyDescent="0.55000000000000004">
      <c r="B10" s="302" t="s">
        <v>237</v>
      </c>
      <c r="C10" s="240">
        <v>5000</v>
      </c>
      <c r="D10" s="304"/>
      <c r="E10" s="307">
        <v>234.19550572814074</v>
      </c>
      <c r="F10" s="307">
        <v>6.7180802754286004</v>
      </c>
      <c r="G10" s="311">
        <v>4.750400119311152</v>
      </c>
    </row>
    <row r="11" spans="1:7" x14ac:dyDescent="0.55000000000000004">
      <c r="B11" s="302" t="s">
        <v>238</v>
      </c>
      <c r="C11" s="240">
        <v>10000</v>
      </c>
      <c r="D11" s="304"/>
      <c r="E11" s="307">
        <v>232.21332760197583</v>
      </c>
      <c r="F11" s="307">
        <v>11.705396786464156</v>
      </c>
      <c r="G11" s="311">
        <v>5.8526983932320782</v>
      </c>
    </row>
    <row r="12" spans="1:7" ht="14.7" thickBot="1" x14ac:dyDescent="0.6">
      <c r="B12" s="312" t="s">
        <v>239</v>
      </c>
      <c r="C12" s="313">
        <v>20000</v>
      </c>
      <c r="D12" s="314"/>
      <c r="E12" s="315">
        <v>293.47028662417432</v>
      </c>
      <c r="F12" s="315">
        <v>6.7497928890799592</v>
      </c>
      <c r="G12" s="316">
        <v>3.3748964445399796</v>
      </c>
    </row>
    <row r="13" spans="1:7" x14ac:dyDescent="0.55000000000000004">
      <c r="B13" s="304"/>
      <c r="C13" s="308"/>
      <c r="D13" s="304"/>
      <c r="E13" s="304"/>
      <c r="F13" s="304"/>
      <c r="G13" s="304"/>
    </row>
    <row r="14" spans="1:7" x14ac:dyDescent="0.55000000000000004">
      <c r="B14" s="304"/>
      <c r="C14" s="308"/>
      <c r="D14" s="304"/>
      <c r="E14" s="304"/>
      <c r="F14" s="304"/>
      <c r="G14" s="304"/>
    </row>
    <row r="15" spans="1:7" ht="14.7" thickBot="1" x14ac:dyDescent="0.6">
      <c r="B15" s="304"/>
      <c r="C15" s="308"/>
      <c r="D15" s="304"/>
      <c r="E15" s="304"/>
      <c r="F15" s="304"/>
      <c r="G15" s="304"/>
    </row>
    <row r="16" spans="1:7" x14ac:dyDescent="0.55000000000000004">
      <c r="B16" s="310" t="s">
        <v>232</v>
      </c>
      <c r="C16" s="317">
        <v>0</v>
      </c>
      <c r="D16" s="245" t="s">
        <v>63</v>
      </c>
      <c r="E16" s="318">
        <v>0</v>
      </c>
      <c r="F16" s="318"/>
      <c r="G16" s="319"/>
    </row>
    <row r="17" spans="2:7" x14ac:dyDescent="0.55000000000000004">
      <c r="B17" s="302" t="s">
        <v>223</v>
      </c>
      <c r="C17" s="240">
        <v>50</v>
      </c>
      <c r="D17" s="304"/>
      <c r="E17" s="307">
        <v>110.08791564344952</v>
      </c>
      <c r="F17" s="307">
        <v>16.811689270589195</v>
      </c>
      <c r="G17" s="311">
        <v>8.4058446352945975</v>
      </c>
    </row>
    <row r="18" spans="2:7" x14ac:dyDescent="0.55000000000000004">
      <c r="B18" s="302" t="s">
        <v>233</v>
      </c>
      <c r="C18" s="240">
        <v>100</v>
      </c>
      <c r="D18" s="304"/>
      <c r="E18" s="307">
        <v>154.00634958735344</v>
      </c>
      <c r="F18" s="307">
        <v>2.3274937851231878</v>
      </c>
      <c r="G18" s="311">
        <v>1.1637468925615939</v>
      </c>
    </row>
    <row r="19" spans="2:7" x14ac:dyDescent="0.55000000000000004">
      <c r="B19" s="302" t="s">
        <v>234</v>
      </c>
      <c r="C19" s="240">
        <v>500</v>
      </c>
      <c r="D19" s="304"/>
      <c r="E19" s="307">
        <v>177.04978417118724</v>
      </c>
      <c r="F19" s="307">
        <v>2.0921213958742375</v>
      </c>
      <c r="G19" s="311">
        <v>1.0460606979371188</v>
      </c>
    </row>
    <row r="20" spans="2:7" x14ac:dyDescent="0.55000000000000004">
      <c r="B20" s="302" t="s">
        <v>235</v>
      </c>
      <c r="C20" s="240">
        <v>1000</v>
      </c>
      <c r="D20" s="304"/>
      <c r="E20" s="307">
        <v>225.21942651052387</v>
      </c>
      <c r="F20" s="307">
        <v>32.99268954103173</v>
      </c>
      <c r="G20" s="311">
        <v>16.496344770515865</v>
      </c>
    </row>
    <row r="21" spans="2:7" x14ac:dyDescent="0.55000000000000004">
      <c r="B21" s="302" t="s">
        <v>236</v>
      </c>
      <c r="C21" s="240">
        <v>2500</v>
      </c>
      <c r="D21" s="304"/>
      <c r="E21" s="307">
        <v>291.09137864570766</v>
      </c>
      <c r="F21" s="307">
        <v>5.4418560871818435</v>
      </c>
      <c r="G21" s="311">
        <v>3.8479733414875734</v>
      </c>
    </row>
    <row r="22" spans="2:7" ht="14.7" thickBot="1" x14ac:dyDescent="0.6">
      <c r="B22" s="312" t="s">
        <v>237</v>
      </c>
      <c r="C22" s="313">
        <v>5000</v>
      </c>
      <c r="D22" s="314"/>
      <c r="E22" s="315">
        <v>313.42084161625934</v>
      </c>
      <c r="F22" s="315">
        <v>4.8403150048396206</v>
      </c>
      <c r="G22" s="316">
        <v>3.422619563001092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1A429-6C35-4DE3-AEA8-549834A627A0}">
  <dimension ref="A2:Q24"/>
  <sheetViews>
    <sheetView zoomScale="83" zoomScaleNormal="83" workbookViewId="0">
      <selection activeCell="H19" sqref="H19"/>
    </sheetView>
  </sheetViews>
  <sheetFormatPr defaultRowHeight="14.4" x14ac:dyDescent="0.55000000000000004"/>
  <cols>
    <col min="6" max="6" width="23.41796875" customWidth="1"/>
    <col min="7" max="7" width="29.68359375" customWidth="1"/>
    <col min="8" max="8" width="13.26171875" customWidth="1"/>
    <col min="9" max="9" width="17.26171875" customWidth="1"/>
  </cols>
  <sheetData>
    <row r="2" spans="1:17" ht="15.9" thickBot="1" x14ac:dyDescent="0.65">
      <c r="A2" s="163" t="s">
        <v>325</v>
      </c>
      <c r="B2" s="102"/>
      <c r="C2" s="102"/>
      <c r="D2" s="102"/>
      <c r="E2" s="102"/>
      <c r="F2" s="102"/>
    </row>
    <row r="3" spans="1:17" x14ac:dyDescent="0.55000000000000004">
      <c r="B3" s="141"/>
      <c r="C3" s="106"/>
      <c r="D3" s="106" t="s">
        <v>240</v>
      </c>
      <c r="E3" s="106"/>
      <c r="F3" s="142"/>
    </row>
    <row r="4" spans="1:17" ht="14.7" thickBot="1" x14ac:dyDescent="0.6">
      <c r="B4" s="117" t="s">
        <v>241</v>
      </c>
      <c r="C4" s="181"/>
      <c r="D4" s="181" t="s">
        <v>242</v>
      </c>
      <c r="E4" s="181" t="s">
        <v>81</v>
      </c>
      <c r="F4" s="320" t="s">
        <v>13</v>
      </c>
    </row>
    <row r="5" spans="1:17" x14ac:dyDescent="0.55000000000000004">
      <c r="B5" s="127" t="s">
        <v>138</v>
      </c>
      <c r="C5" s="155" t="s">
        <v>244</v>
      </c>
      <c r="D5" s="185">
        <v>0</v>
      </c>
      <c r="E5" s="137"/>
      <c r="F5" s="132">
        <v>0</v>
      </c>
      <c r="M5" s="10"/>
      <c r="N5" s="2"/>
    </row>
    <row r="6" spans="1:17" x14ac:dyDescent="0.55000000000000004">
      <c r="B6" s="152"/>
      <c r="C6" s="155">
        <v>0</v>
      </c>
      <c r="D6" s="185">
        <v>231.01559734112527</v>
      </c>
      <c r="E6" s="137">
        <v>29.3335500124454</v>
      </c>
      <c r="F6" s="132">
        <v>10.370976065037429</v>
      </c>
      <c r="M6" s="10"/>
      <c r="N6" s="2"/>
    </row>
    <row r="7" spans="1:17" x14ac:dyDescent="0.55000000000000004">
      <c r="B7" s="152"/>
      <c r="C7" s="155">
        <v>100</v>
      </c>
      <c r="D7" s="185">
        <v>279.78560160957318</v>
      </c>
      <c r="E7" s="137">
        <v>13.425013259626731</v>
      </c>
      <c r="F7" s="132">
        <v>5.4807387126973062</v>
      </c>
      <c r="M7" s="10"/>
      <c r="N7" s="2"/>
    </row>
    <row r="8" spans="1:17" x14ac:dyDescent="0.55000000000000004">
      <c r="B8" s="152"/>
      <c r="C8" s="155">
        <v>500</v>
      </c>
      <c r="D8" s="185">
        <v>297.56108662714161</v>
      </c>
      <c r="E8" s="137">
        <v>9.2260295581020362</v>
      </c>
      <c r="F8" s="132">
        <v>3.7665107948642262</v>
      </c>
      <c r="M8" s="10"/>
      <c r="N8" s="2"/>
    </row>
    <row r="9" spans="1:17" x14ac:dyDescent="0.55000000000000004">
      <c r="B9" s="152"/>
      <c r="C9" s="155">
        <v>2500</v>
      </c>
      <c r="D9" s="185">
        <v>291.43007905919569</v>
      </c>
      <c r="E9" s="137">
        <v>10.376115434361546</v>
      </c>
      <c r="F9" s="132">
        <v>5.1880577171807731</v>
      </c>
      <c r="M9" s="10"/>
      <c r="N9" s="2"/>
    </row>
    <row r="10" spans="1:17" x14ac:dyDescent="0.55000000000000004">
      <c r="B10" s="152"/>
      <c r="C10" s="155">
        <v>5000</v>
      </c>
      <c r="D10" s="185">
        <v>299.8562286699717</v>
      </c>
      <c r="E10" s="137">
        <v>25.314589252938365</v>
      </c>
      <c r="F10" s="132">
        <v>10.334637786306967</v>
      </c>
      <c r="M10" s="10"/>
      <c r="N10" s="2"/>
    </row>
    <row r="11" spans="1:17" x14ac:dyDescent="0.55000000000000004">
      <c r="B11" s="152"/>
      <c r="C11" s="155"/>
      <c r="D11" s="185"/>
      <c r="E11" s="137"/>
      <c r="F11" s="132"/>
      <c r="M11" s="10"/>
      <c r="N11" s="2"/>
    </row>
    <row r="12" spans="1:17" x14ac:dyDescent="0.55000000000000004">
      <c r="B12" s="152"/>
      <c r="C12" s="155"/>
      <c r="D12" s="162"/>
      <c r="E12" s="155"/>
      <c r="F12" s="157"/>
      <c r="N12" s="7"/>
      <c r="O12" s="7"/>
      <c r="P12" s="5"/>
    </row>
    <row r="13" spans="1:17" x14ac:dyDescent="0.55000000000000004">
      <c r="B13" s="152"/>
      <c r="C13" s="155"/>
      <c r="D13" s="162"/>
      <c r="E13" s="155"/>
      <c r="F13" s="157"/>
      <c r="N13" s="7"/>
      <c r="O13" s="7"/>
      <c r="P13" s="5"/>
    </row>
    <row r="14" spans="1:17" x14ac:dyDescent="0.55000000000000004">
      <c r="B14" s="127" t="s">
        <v>324</v>
      </c>
      <c r="C14" s="155" t="s">
        <v>244</v>
      </c>
      <c r="D14" s="185">
        <v>0</v>
      </c>
      <c r="E14" s="137"/>
      <c r="F14" s="132">
        <v>0</v>
      </c>
      <c r="M14" s="10"/>
      <c r="N14" s="10"/>
    </row>
    <row r="15" spans="1:17" x14ac:dyDescent="0.55000000000000004">
      <c r="B15" s="152"/>
      <c r="C15" s="155">
        <v>0</v>
      </c>
      <c r="D15" s="185">
        <v>309.76793398235515</v>
      </c>
      <c r="E15" s="137">
        <v>6.2738192422259607</v>
      </c>
      <c r="F15" s="132">
        <v>3.1369096211129803</v>
      </c>
      <c r="M15" s="10"/>
      <c r="N15" s="10"/>
      <c r="Q15" s="10"/>
    </row>
    <row r="16" spans="1:17" x14ac:dyDescent="0.55000000000000004">
      <c r="B16" s="152"/>
      <c r="C16" s="155">
        <v>100</v>
      </c>
      <c r="D16" s="185">
        <v>325.30573799779245</v>
      </c>
      <c r="E16" s="137">
        <v>24.905627570692548</v>
      </c>
      <c r="F16" s="132">
        <v>8.80546907247167</v>
      </c>
      <c r="M16" s="10"/>
      <c r="N16" s="10"/>
      <c r="Q16" s="10"/>
    </row>
    <row r="17" spans="2:17" x14ac:dyDescent="0.55000000000000004">
      <c r="B17" s="152"/>
      <c r="C17" s="155">
        <v>500</v>
      </c>
      <c r="D17" s="185">
        <v>350.79800343353935</v>
      </c>
      <c r="E17" s="137">
        <v>76.973286678953798</v>
      </c>
      <c r="F17" s="132">
        <v>31.424212698067731</v>
      </c>
      <c r="M17" s="10"/>
      <c r="N17" s="10"/>
      <c r="Q17" s="10"/>
    </row>
    <row r="18" spans="2:17" x14ac:dyDescent="0.55000000000000004">
      <c r="B18" s="152"/>
      <c r="C18" s="155">
        <v>2500</v>
      </c>
      <c r="D18" s="185">
        <v>370.70785563000618</v>
      </c>
      <c r="E18" s="137">
        <v>11.952802229306052</v>
      </c>
      <c r="F18" s="132">
        <v>4.8797110763668465</v>
      </c>
      <c r="M18" s="10"/>
      <c r="N18" s="10"/>
      <c r="Q18" s="10"/>
    </row>
    <row r="19" spans="2:17" ht="14.7" thickBot="1" x14ac:dyDescent="0.6">
      <c r="B19" s="156"/>
      <c r="C19" s="168">
        <v>5000</v>
      </c>
      <c r="D19" s="188">
        <v>372.84748326510083</v>
      </c>
      <c r="E19" s="129">
        <v>8.048446283023841</v>
      </c>
      <c r="F19" s="133">
        <v>4.0242231415119205</v>
      </c>
      <c r="M19" s="10"/>
      <c r="N19" s="10"/>
      <c r="Q19" s="10"/>
    </row>
    <row r="20" spans="2:17" x14ac:dyDescent="0.55000000000000004">
      <c r="B20" s="102"/>
      <c r="C20" s="102"/>
      <c r="D20" s="102"/>
      <c r="E20" s="102"/>
      <c r="F20" s="102"/>
      <c r="G20" s="2"/>
      <c r="H20" s="2"/>
      <c r="I20" s="12"/>
      <c r="J20" s="10"/>
      <c r="K20" s="10"/>
      <c r="M20" s="10"/>
      <c r="N20" s="10"/>
    </row>
    <row r="21" spans="2:17" x14ac:dyDescent="0.55000000000000004">
      <c r="G21" s="2"/>
      <c r="H21" s="2"/>
      <c r="I21" s="12"/>
      <c r="J21" s="10"/>
      <c r="K21" s="10"/>
      <c r="M21" s="10"/>
      <c r="N21" s="10"/>
    </row>
    <row r="22" spans="2:17" x14ac:dyDescent="0.55000000000000004">
      <c r="G22" s="2"/>
      <c r="H22" s="2"/>
      <c r="I22" s="12"/>
      <c r="J22" s="10"/>
      <c r="K22" s="10"/>
      <c r="M22" s="10"/>
      <c r="N22" s="10"/>
    </row>
    <row r="23" spans="2:17" x14ac:dyDescent="0.55000000000000004">
      <c r="G23" s="2"/>
      <c r="H23" s="2"/>
      <c r="I23" s="12"/>
      <c r="J23" s="10"/>
      <c r="K23" s="10"/>
      <c r="M23" s="10"/>
      <c r="N23" s="10"/>
    </row>
    <row r="24" spans="2:17" x14ac:dyDescent="0.55000000000000004">
      <c r="G24" s="2"/>
      <c r="H24" s="2"/>
      <c r="I24" s="12"/>
      <c r="J24" s="10"/>
      <c r="K24" s="10"/>
      <c r="M24" s="10"/>
      <c r="N24" s="10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308E0-2012-4EC0-B995-FAAD2DAF454C}">
  <dimension ref="A3:W67"/>
  <sheetViews>
    <sheetView zoomScale="75" zoomScaleNormal="75" workbookViewId="0">
      <selection activeCell="N19" sqref="N19"/>
    </sheetView>
  </sheetViews>
  <sheetFormatPr defaultRowHeight="14.4" x14ac:dyDescent="0.55000000000000004"/>
  <cols>
    <col min="1" max="1" width="13.26171875" customWidth="1"/>
    <col min="20" max="20" width="9.578125" customWidth="1"/>
    <col min="23" max="23" width="16.578125" customWidth="1"/>
  </cols>
  <sheetData>
    <row r="3" spans="1:11" x14ac:dyDescent="0.55000000000000004">
      <c r="A3" s="5" t="s">
        <v>326</v>
      </c>
      <c r="H3" s="54"/>
      <c r="I3" s="54"/>
      <c r="J3" s="54"/>
      <c r="K3" s="54"/>
    </row>
    <row r="4" spans="1:11" ht="14.7" thickBot="1" x14ac:dyDescent="0.6">
      <c r="H4" s="48"/>
      <c r="I4" s="48"/>
      <c r="J4" s="48"/>
      <c r="K4" s="48"/>
    </row>
    <row r="5" spans="1:11" x14ac:dyDescent="0.55000000000000004">
      <c r="B5" s="310"/>
      <c r="C5" s="245"/>
      <c r="D5" s="245"/>
      <c r="E5" s="245"/>
      <c r="F5" s="245"/>
      <c r="G5" s="237"/>
      <c r="H5" s="48"/>
      <c r="I5" s="48"/>
      <c r="J5" s="48"/>
      <c r="K5" s="48"/>
    </row>
    <row r="6" spans="1:11" x14ac:dyDescent="0.55000000000000004">
      <c r="B6" s="302"/>
      <c r="C6" s="243"/>
      <c r="D6" s="243"/>
      <c r="E6" s="243"/>
      <c r="F6" s="243"/>
      <c r="G6" s="321"/>
      <c r="H6" s="48"/>
      <c r="I6" s="48"/>
      <c r="J6" s="48"/>
      <c r="K6" s="48"/>
    </row>
    <row r="7" spans="1:11" x14ac:dyDescent="0.55000000000000004">
      <c r="B7" s="302" t="s">
        <v>215</v>
      </c>
      <c r="C7" s="243"/>
      <c r="D7" s="243" t="s">
        <v>216</v>
      </c>
      <c r="E7" s="243" t="s">
        <v>169</v>
      </c>
      <c r="F7" s="243" t="s">
        <v>81</v>
      </c>
      <c r="G7" s="321" t="s">
        <v>13</v>
      </c>
      <c r="H7" s="48"/>
      <c r="I7" s="48"/>
      <c r="J7" s="48"/>
      <c r="K7" s="48"/>
    </row>
    <row r="8" spans="1:11" x14ac:dyDescent="0.55000000000000004">
      <c r="B8" s="302"/>
      <c r="C8" s="243"/>
      <c r="D8" s="243" t="s">
        <v>243</v>
      </c>
      <c r="E8" s="322">
        <v>0</v>
      </c>
      <c r="F8" s="322">
        <v>0</v>
      </c>
      <c r="G8" s="323">
        <v>0</v>
      </c>
      <c r="H8" s="48"/>
      <c r="I8" s="48"/>
      <c r="J8" s="48"/>
      <c r="K8" s="48"/>
    </row>
    <row r="9" spans="1:11" x14ac:dyDescent="0.55000000000000004">
      <c r="B9" s="302"/>
      <c r="C9" s="243"/>
      <c r="D9" s="243" t="s">
        <v>254</v>
      </c>
      <c r="E9" s="322">
        <v>248.37242202370763</v>
      </c>
      <c r="F9" s="322">
        <v>32.101869195424271</v>
      </c>
      <c r="G9" s="323">
        <v>9.2670114107341792</v>
      </c>
      <c r="H9" s="48"/>
      <c r="I9" s="48"/>
      <c r="J9" s="48"/>
      <c r="K9" s="48"/>
    </row>
    <row r="10" spans="1:11" x14ac:dyDescent="0.55000000000000004">
      <c r="B10" s="302"/>
      <c r="C10" s="243"/>
      <c r="D10" s="243" t="s">
        <v>255</v>
      </c>
      <c r="E10" s="322">
        <v>312.35046247493642</v>
      </c>
      <c r="F10" s="322">
        <v>34.577754995077392</v>
      </c>
      <c r="G10" s="323">
        <v>9.98173807719043</v>
      </c>
      <c r="H10" s="48"/>
      <c r="I10" s="48"/>
      <c r="J10" s="48"/>
      <c r="K10" s="48"/>
    </row>
    <row r="11" spans="1:11" x14ac:dyDescent="0.55000000000000004">
      <c r="B11" s="302"/>
      <c r="C11" s="243"/>
      <c r="D11" s="243" t="s">
        <v>256</v>
      </c>
      <c r="E11" s="322">
        <v>426.85632490254358</v>
      </c>
      <c r="F11" s="322">
        <v>26.264187340204689</v>
      </c>
      <c r="G11" s="323">
        <v>8.754729113401563</v>
      </c>
      <c r="H11" s="48"/>
      <c r="I11" s="48"/>
      <c r="J11" s="48"/>
      <c r="K11" s="48"/>
    </row>
    <row r="12" spans="1:11" x14ac:dyDescent="0.55000000000000004">
      <c r="B12" s="302"/>
      <c r="C12" s="243"/>
      <c r="D12" s="243" t="s">
        <v>257</v>
      </c>
      <c r="E12" s="322">
        <v>493.57293831570348</v>
      </c>
      <c r="F12" s="322">
        <v>21.325123996483331</v>
      </c>
      <c r="G12" s="323">
        <v>6.7435963214399859</v>
      </c>
      <c r="H12" s="48"/>
      <c r="I12" s="48"/>
      <c r="J12" s="48"/>
      <c r="K12" s="48"/>
    </row>
    <row r="13" spans="1:11" x14ac:dyDescent="0.55000000000000004">
      <c r="B13" s="302"/>
      <c r="C13" s="243"/>
      <c r="D13" s="243"/>
      <c r="E13" s="322"/>
      <c r="F13" s="322"/>
      <c r="G13" s="323"/>
      <c r="H13" s="48"/>
      <c r="I13" s="48"/>
      <c r="J13" s="48"/>
      <c r="K13" s="48"/>
    </row>
    <row r="14" spans="1:11" x14ac:dyDescent="0.55000000000000004">
      <c r="B14" s="302"/>
      <c r="C14" s="243"/>
      <c r="D14" s="243"/>
      <c r="E14" s="322"/>
      <c r="F14" s="322"/>
      <c r="G14" s="323"/>
      <c r="H14" s="48"/>
      <c r="I14" s="48"/>
      <c r="J14" s="48"/>
      <c r="K14" s="48"/>
    </row>
    <row r="15" spans="1:11" x14ac:dyDescent="0.55000000000000004">
      <c r="B15" s="302"/>
      <c r="C15" s="243"/>
      <c r="D15" s="243"/>
      <c r="E15" s="322"/>
      <c r="F15" s="322"/>
      <c r="G15" s="323"/>
      <c r="H15" s="48"/>
      <c r="I15" s="48"/>
      <c r="J15" s="48"/>
      <c r="K15" s="48"/>
    </row>
    <row r="16" spans="1:11" x14ac:dyDescent="0.55000000000000004">
      <c r="B16" s="302"/>
      <c r="C16" s="243"/>
      <c r="D16" s="243"/>
      <c r="E16" s="322"/>
      <c r="F16" s="322"/>
      <c r="G16" s="323"/>
      <c r="H16" s="14"/>
      <c r="I16" s="14"/>
      <c r="J16" s="48"/>
      <c r="K16" s="48"/>
    </row>
    <row r="17" spans="1:23" x14ac:dyDescent="0.55000000000000004">
      <c r="B17" s="302" t="s">
        <v>57</v>
      </c>
      <c r="C17" s="243"/>
      <c r="D17" s="243" t="s">
        <v>243</v>
      </c>
      <c r="E17" s="322">
        <v>0</v>
      </c>
      <c r="F17" s="322">
        <v>0</v>
      </c>
      <c r="G17" s="323">
        <v>0</v>
      </c>
      <c r="H17" s="14"/>
      <c r="I17" s="14"/>
      <c r="J17" s="48"/>
      <c r="K17" s="48"/>
    </row>
    <row r="18" spans="1:23" x14ac:dyDescent="0.55000000000000004">
      <c r="B18" s="302"/>
      <c r="C18" s="243"/>
      <c r="D18" s="243" t="s">
        <v>254</v>
      </c>
      <c r="E18" s="322">
        <v>349.82948701896834</v>
      </c>
      <c r="F18" s="322">
        <v>9.8295631994741974</v>
      </c>
      <c r="G18" s="323">
        <v>3.4752753972249706</v>
      </c>
      <c r="H18" s="14"/>
      <c r="I18" s="14"/>
      <c r="J18" s="48"/>
      <c r="K18" s="48"/>
    </row>
    <row r="19" spans="1:23" x14ac:dyDescent="0.55000000000000004">
      <c r="B19" s="302"/>
      <c r="C19" s="243"/>
      <c r="D19" s="243" t="s">
        <v>255</v>
      </c>
      <c r="E19" s="322">
        <v>398.34968674041829</v>
      </c>
      <c r="F19" s="322">
        <v>32.579966139568818</v>
      </c>
      <c r="G19" s="323">
        <v>9.4050261104344752</v>
      </c>
      <c r="H19" s="14"/>
      <c r="I19" s="14"/>
      <c r="J19" s="48"/>
      <c r="K19" s="48"/>
    </row>
    <row r="20" spans="1:23" x14ac:dyDescent="0.55000000000000004">
      <c r="B20" s="302"/>
      <c r="C20" s="243"/>
      <c r="D20" s="243" t="s">
        <v>256</v>
      </c>
      <c r="E20" s="322">
        <v>461.6383406396298</v>
      </c>
      <c r="F20" s="322">
        <v>26.965579746981714</v>
      </c>
      <c r="G20" s="323">
        <v>7.7842923628871068</v>
      </c>
      <c r="H20" s="48"/>
      <c r="I20" s="48"/>
      <c r="J20" s="48"/>
      <c r="K20" s="48"/>
    </row>
    <row r="21" spans="1:23" x14ac:dyDescent="0.55000000000000004">
      <c r="B21" s="302"/>
      <c r="C21" s="243"/>
      <c r="D21" s="243" t="s">
        <v>257</v>
      </c>
      <c r="E21" s="322">
        <v>619.86448219831505</v>
      </c>
      <c r="F21" s="322">
        <v>28.590178062944787</v>
      </c>
      <c r="G21" s="323">
        <v>10.108154391819564</v>
      </c>
      <c r="H21" s="48"/>
      <c r="I21" s="48"/>
      <c r="J21" s="48"/>
      <c r="K21" s="48"/>
    </row>
    <row r="22" spans="1:23" ht="14.7" thickBot="1" x14ac:dyDescent="0.6">
      <c r="B22" s="312"/>
      <c r="C22" s="324"/>
      <c r="D22" s="324"/>
      <c r="E22" s="324"/>
      <c r="F22" s="324"/>
      <c r="G22" s="325"/>
      <c r="H22" s="48"/>
      <c r="I22" s="48"/>
      <c r="J22" s="48"/>
      <c r="K22" s="48"/>
    </row>
    <row r="23" spans="1:23" x14ac:dyDescent="0.55000000000000004">
      <c r="H23" s="48"/>
      <c r="I23" s="48"/>
      <c r="J23" s="48"/>
      <c r="K23" s="48"/>
    </row>
    <row r="25" spans="1:23" x14ac:dyDescent="0.55000000000000004">
      <c r="Q25" s="5"/>
      <c r="R25" s="5"/>
      <c r="S25" s="5"/>
      <c r="T25" s="5"/>
      <c r="U25" s="5"/>
      <c r="V25" s="5"/>
      <c r="W25" s="5"/>
    </row>
    <row r="27" spans="1:23" x14ac:dyDescent="0.55000000000000004">
      <c r="A27" s="7"/>
      <c r="B27" s="7"/>
      <c r="C27" s="7"/>
      <c r="Q27" s="38"/>
      <c r="R27" s="24"/>
      <c r="S27" s="24"/>
      <c r="T27" s="24"/>
      <c r="U27" s="24"/>
      <c r="V27" s="25"/>
      <c r="W27" s="30"/>
    </row>
    <row r="28" spans="1:23" x14ac:dyDescent="0.55000000000000004">
      <c r="A28" s="7"/>
      <c r="B28" s="7"/>
      <c r="C28" s="7"/>
      <c r="Q28" s="38"/>
      <c r="R28" s="30"/>
      <c r="S28" s="30"/>
      <c r="T28" s="30"/>
      <c r="U28" s="30"/>
      <c r="V28" s="30"/>
      <c r="W28" s="30"/>
    </row>
    <row r="29" spans="1:23" x14ac:dyDescent="0.55000000000000004">
      <c r="A29" s="7"/>
      <c r="B29" s="7"/>
      <c r="C29" s="7"/>
      <c r="Q29" s="38"/>
      <c r="R29" s="30"/>
      <c r="S29" s="30"/>
      <c r="T29" s="30"/>
      <c r="U29" s="24"/>
      <c r="V29" s="38"/>
      <c r="W29" s="30"/>
    </row>
    <row r="30" spans="1:23" x14ac:dyDescent="0.55000000000000004">
      <c r="A30" s="7"/>
      <c r="B30" s="7"/>
      <c r="C30" s="7"/>
      <c r="Q30" s="38"/>
      <c r="R30" s="30"/>
      <c r="S30" s="30"/>
      <c r="T30" s="30"/>
      <c r="U30" s="38"/>
      <c r="V30" s="38"/>
      <c r="W30" s="30"/>
    </row>
    <row r="31" spans="1:23" x14ac:dyDescent="0.55000000000000004">
      <c r="A31" s="7"/>
      <c r="B31" s="7"/>
      <c r="C31" s="7"/>
    </row>
    <row r="32" spans="1:23" x14ac:dyDescent="0.55000000000000004">
      <c r="A32" s="7"/>
      <c r="B32" s="7"/>
      <c r="C32" s="7"/>
      <c r="Q32" s="38"/>
      <c r="R32" s="24"/>
      <c r="S32" s="24"/>
      <c r="T32" s="24"/>
      <c r="U32" s="24"/>
      <c r="V32" s="25"/>
      <c r="W32" s="30"/>
    </row>
    <row r="33" spans="1:23" x14ac:dyDescent="0.55000000000000004">
      <c r="A33" s="7"/>
      <c r="B33" s="7"/>
      <c r="C33" s="7"/>
      <c r="Q33" s="38"/>
      <c r="R33" s="30"/>
      <c r="S33" s="30"/>
      <c r="T33" s="30"/>
      <c r="U33" s="30"/>
      <c r="V33" s="30"/>
      <c r="W33" s="30"/>
    </row>
    <row r="34" spans="1:23" x14ac:dyDescent="0.55000000000000004">
      <c r="A34" s="7"/>
      <c r="B34" s="7"/>
      <c r="C34" s="7"/>
      <c r="Q34" s="38"/>
      <c r="R34" s="30"/>
      <c r="S34" s="30"/>
      <c r="T34" s="30"/>
      <c r="U34" s="30"/>
      <c r="V34" s="38"/>
      <c r="W34" s="30"/>
    </row>
    <row r="35" spans="1:23" x14ac:dyDescent="0.55000000000000004">
      <c r="A35" s="7"/>
      <c r="B35" s="7"/>
      <c r="C35" s="7"/>
      <c r="Q35" s="38"/>
      <c r="R35" s="30"/>
      <c r="S35" s="30"/>
      <c r="T35" s="30"/>
      <c r="U35" s="38"/>
      <c r="V35" s="38"/>
      <c r="W35" s="30"/>
    </row>
    <row r="36" spans="1:23" x14ac:dyDescent="0.55000000000000004">
      <c r="A36" s="7"/>
      <c r="B36" s="7"/>
      <c r="C36" s="7"/>
    </row>
    <row r="37" spans="1:23" x14ac:dyDescent="0.55000000000000004">
      <c r="A37" s="7"/>
      <c r="B37" s="7"/>
      <c r="C37" s="7"/>
    </row>
    <row r="38" spans="1:23" x14ac:dyDescent="0.55000000000000004">
      <c r="A38" s="7"/>
      <c r="B38" s="7"/>
      <c r="C38" s="7"/>
      <c r="Q38" s="38"/>
      <c r="R38" s="24"/>
      <c r="S38" s="24"/>
      <c r="T38" s="24"/>
      <c r="U38" s="24"/>
      <c r="V38" s="25"/>
      <c r="W38" s="30"/>
    </row>
    <row r="39" spans="1:23" x14ac:dyDescent="0.55000000000000004">
      <c r="Q39" s="38"/>
      <c r="R39" s="30"/>
      <c r="S39" s="30"/>
      <c r="T39" s="30"/>
      <c r="U39" s="30"/>
      <c r="V39" s="30"/>
      <c r="W39" s="30"/>
    </row>
    <row r="40" spans="1:23" x14ac:dyDescent="0.55000000000000004">
      <c r="Q40" s="38"/>
      <c r="R40" s="30"/>
      <c r="S40" s="30"/>
      <c r="T40" s="30"/>
      <c r="U40" s="30"/>
      <c r="V40" s="38"/>
      <c r="W40" s="25"/>
    </row>
    <row r="41" spans="1:23" x14ac:dyDescent="0.55000000000000004">
      <c r="Q41" s="38"/>
      <c r="R41" s="30"/>
      <c r="S41" s="30"/>
      <c r="T41" s="30"/>
      <c r="U41" s="38"/>
      <c r="V41" s="38"/>
      <c r="W41" s="25"/>
    </row>
    <row r="44" spans="1:23" x14ac:dyDescent="0.55000000000000004">
      <c r="Q44" s="38"/>
      <c r="R44" s="24"/>
      <c r="S44" s="24"/>
      <c r="T44" s="24"/>
      <c r="U44" s="24"/>
      <c r="V44" s="25"/>
      <c r="W44" s="30"/>
    </row>
    <row r="45" spans="1:23" x14ac:dyDescent="0.55000000000000004">
      <c r="I45" s="24"/>
      <c r="Q45" s="38"/>
      <c r="R45" s="30"/>
      <c r="S45" s="30"/>
      <c r="T45" s="30"/>
      <c r="U45" s="30"/>
      <c r="V45" s="30"/>
      <c r="W45" s="30"/>
    </row>
    <row r="46" spans="1:23" x14ac:dyDescent="0.55000000000000004">
      <c r="I46" s="24"/>
      <c r="Q46" s="38"/>
      <c r="R46" s="30"/>
      <c r="S46" s="30"/>
      <c r="T46" s="30"/>
      <c r="U46" s="30"/>
      <c r="V46" s="38"/>
      <c r="W46" s="25"/>
    </row>
    <row r="47" spans="1:23" x14ac:dyDescent="0.55000000000000004">
      <c r="I47" s="24"/>
      <c r="Q47" s="38"/>
      <c r="R47" s="30"/>
      <c r="S47" s="30"/>
      <c r="T47" s="30"/>
      <c r="U47" s="38"/>
      <c r="V47" s="38"/>
      <c r="W47" s="25"/>
    </row>
    <row r="48" spans="1:23" x14ac:dyDescent="0.55000000000000004">
      <c r="H48" s="24"/>
      <c r="J48" s="7"/>
      <c r="K48" s="2"/>
    </row>
    <row r="49" spans="1:23" x14ac:dyDescent="0.55000000000000004">
      <c r="H49" s="38"/>
      <c r="J49" s="20"/>
      <c r="K49" s="2"/>
    </row>
    <row r="50" spans="1:23" x14ac:dyDescent="0.55000000000000004">
      <c r="H50" s="38"/>
      <c r="J50" s="20"/>
      <c r="K50" s="2"/>
      <c r="Q50" s="38"/>
      <c r="R50" s="24"/>
      <c r="S50" s="24"/>
      <c r="T50" s="24"/>
      <c r="U50" s="24"/>
      <c r="V50" s="25"/>
      <c r="W50" s="30"/>
    </row>
    <row r="51" spans="1:23" x14ac:dyDescent="0.55000000000000004">
      <c r="H51" s="38"/>
      <c r="J51" s="7"/>
      <c r="K51" s="2"/>
      <c r="Q51" s="38"/>
      <c r="R51" s="30"/>
      <c r="S51" s="30"/>
      <c r="T51" s="30"/>
      <c r="U51" s="30"/>
      <c r="V51" s="30"/>
      <c r="W51" s="30"/>
    </row>
    <row r="52" spans="1:23" x14ac:dyDescent="0.55000000000000004">
      <c r="H52" s="38"/>
      <c r="J52" s="7"/>
      <c r="K52" s="2"/>
      <c r="Q52" s="38"/>
      <c r="R52" s="30"/>
      <c r="S52" s="30"/>
      <c r="T52" s="30"/>
      <c r="U52" s="30"/>
      <c r="V52" s="38"/>
      <c r="W52" s="30"/>
    </row>
    <row r="53" spans="1:23" x14ac:dyDescent="0.55000000000000004">
      <c r="H53" s="38"/>
      <c r="J53" s="7"/>
      <c r="K53" s="2"/>
      <c r="Q53" s="38"/>
      <c r="R53" s="30"/>
      <c r="S53" s="30"/>
      <c r="T53" s="30"/>
      <c r="U53" s="38"/>
      <c r="V53" s="38"/>
      <c r="W53" s="30"/>
    </row>
    <row r="57" spans="1:23" x14ac:dyDescent="0.55000000000000004">
      <c r="A57" s="9" t="s">
        <v>258</v>
      </c>
    </row>
    <row r="58" spans="1:23" x14ac:dyDescent="0.55000000000000004">
      <c r="A58" s="3"/>
    </row>
    <row r="59" spans="1:23" x14ac:dyDescent="0.55000000000000004">
      <c r="A59" s="55" t="e">
        <f>#REF!/#REF!</f>
        <v>#REF!</v>
      </c>
    </row>
    <row r="60" spans="1:23" x14ac:dyDescent="0.55000000000000004">
      <c r="A60" s="55" t="e">
        <f>#REF!/#REF!</f>
        <v>#REF!</v>
      </c>
    </row>
    <row r="61" spans="1:23" x14ac:dyDescent="0.55000000000000004">
      <c r="A61" s="55" t="e">
        <f>#REF!/#REF!</f>
        <v>#REF!</v>
      </c>
    </row>
    <row r="62" spans="1:23" x14ac:dyDescent="0.55000000000000004">
      <c r="A62" s="55" t="e">
        <f>#REF!/#REF!</f>
        <v>#REF!</v>
      </c>
    </row>
    <row r="63" spans="1:23" x14ac:dyDescent="0.55000000000000004">
      <c r="A63" s="55"/>
    </row>
    <row r="64" spans="1:23" x14ac:dyDescent="0.55000000000000004">
      <c r="A64" s="55" t="e">
        <f>#REF!/#REF!</f>
        <v>#REF!</v>
      </c>
    </row>
    <row r="65" spans="1:1" x14ac:dyDescent="0.55000000000000004">
      <c r="A65" s="55" t="e">
        <f>#REF!/#REF!</f>
        <v>#REF!</v>
      </c>
    </row>
    <row r="66" spans="1:1" x14ac:dyDescent="0.55000000000000004">
      <c r="A66" s="55" t="e">
        <f>#REF!/#REF!</f>
        <v>#REF!</v>
      </c>
    </row>
    <row r="67" spans="1:1" x14ac:dyDescent="0.55000000000000004">
      <c r="A67" s="55" t="e">
        <f>#REF!/#REF!</f>
        <v>#REF!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Word.Document.12" shapeId="16385" r:id="rId3">
          <objectPr defaultSize="0" r:id="rId4">
            <anchor moveWithCells="1">
              <from>
                <xdr:col>23</xdr:col>
                <xdr:colOff>0</xdr:colOff>
                <xdr:row>0</xdr:row>
                <xdr:rowOff>0</xdr:rowOff>
              </from>
              <to>
                <xdr:col>32</xdr:col>
                <xdr:colOff>201930</xdr:colOff>
                <xdr:row>3</xdr:row>
                <xdr:rowOff>125730</xdr:rowOff>
              </to>
            </anchor>
          </objectPr>
        </oleObject>
      </mc:Choice>
      <mc:Fallback>
        <oleObject progId="Word.Document.12" shapeId="16385" r:id="rId3"/>
      </mc:Fallback>
    </mc:AlternateContent>
  </oleObject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8923C-C320-4E6E-A7B5-EF2160B45B0E}">
  <dimension ref="A1:N56"/>
  <sheetViews>
    <sheetView zoomScale="79" zoomScaleNormal="79" workbookViewId="0">
      <selection activeCell="I4" sqref="I4:N22"/>
    </sheetView>
  </sheetViews>
  <sheetFormatPr defaultColWidth="9.15625" defaultRowHeight="14.4" x14ac:dyDescent="0.55000000000000004"/>
  <cols>
    <col min="1" max="1" width="15.26171875" style="48" customWidth="1"/>
    <col min="2" max="2" width="9.15625" style="48"/>
    <col min="3" max="3" width="10.26171875" style="42" customWidth="1"/>
    <col min="4" max="4" width="13.15625" style="42" customWidth="1"/>
    <col min="5" max="5" width="14.83984375" style="48" customWidth="1"/>
    <col min="6" max="6" width="9.15625" style="48"/>
    <col min="7" max="7" width="14" style="48" customWidth="1"/>
    <col min="8" max="8" width="11.68359375" style="48" bestFit="1" customWidth="1"/>
    <col min="9" max="9" width="11.68359375" style="48" customWidth="1"/>
    <col min="10" max="10" width="21.41796875" style="42" customWidth="1"/>
    <col min="11" max="11" width="15.26171875" style="48" customWidth="1"/>
    <col min="12" max="12" width="9.15625" style="48"/>
    <col min="13" max="13" width="13.15625" style="48" bestFit="1" customWidth="1"/>
    <col min="14" max="14" width="17.68359375" style="48" customWidth="1"/>
    <col min="15" max="15" width="14.578125" style="48" bestFit="1" customWidth="1"/>
    <col min="16" max="17" width="14.68359375" style="48" bestFit="1" customWidth="1"/>
    <col min="18" max="18" width="13" style="48" bestFit="1" customWidth="1"/>
    <col min="19" max="16384" width="9.15625" style="48"/>
  </cols>
  <sheetData>
    <row r="1" spans="1:14" x14ac:dyDescent="0.55000000000000004">
      <c r="C1" s="47"/>
      <c r="D1" s="47"/>
      <c r="E1" s="54"/>
      <c r="F1" s="54"/>
      <c r="G1" s="54"/>
    </row>
    <row r="2" spans="1:14" x14ac:dyDescent="0.55000000000000004">
      <c r="A2" s="54" t="s">
        <v>327</v>
      </c>
    </row>
    <row r="3" spans="1:14" ht="14.7" thickBot="1" x14ac:dyDescent="0.6"/>
    <row r="4" spans="1:14" x14ac:dyDescent="0.55000000000000004">
      <c r="B4" s="328"/>
      <c r="C4" s="317" t="s">
        <v>245</v>
      </c>
      <c r="D4" s="317" t="s">
        <v>246</v>
      </c>
      <c r="E4" s="329"/>
      <c r="F4" s="329"/>
      <c r="G4" s="330"/>
      <c r="I4" s="328"/>
      <c r="J4" s="245" t="s">
        <v>245</v>
      </c>
      <c r="K4" s="317" t="s">
        <v>247</v>
      </c>
      <c r="L4" s="329"/>
      <c r="M4" s="329"/>
      <c r="N4" s="330"/>
    </row>
    <row r="5" spans="1:14" ht="14.7" thickBot="1" x14ac:dyDescent="0.6">
      <c r="B5" s="301"/>
      <c r="C5" s="331"/>
      <c r="D5" s="326" t="s">
        <v>248</v>
      </c>
      <c r="E5" s="326" t="s">
        <v>249</v>
      </c>
      <c r="F5" s="326" t="s">
        <v>94</v>
      </c>
      <c r="G5" s="332" t="s">
        <v>205</v>
      </c>
      <c r="I5" s="301"/>
      <c r="J5" s="304"/>
      <c r="K5" s="327" t="s">
        <v>248</v>
      </c>
      <c r="L5" s="327" t="s">
        <v>249</v>
      </c>
      <c r="M5" s="327" t="s">
        <v>94</v>
      </c>
      <c r="N5" s="337" t="s">
        <v>205</v>
      </c>
    </row>
    <row r="6" spans="1:14" x14ac:dyDescent="0.55000000000000004">
      <c r="B6" s="302" t="s">
        <v>58</v>
      </c>
      <c r="C6" s="240" t="s">
        <v>138</v>
      </c>
      <c r="D6" s="240">
        <v>0</v>
      </c>
      <c r="E6" s="333">
        <v>41.280353958514425</v>
      </c>
      <c r="F6" s="307">
        <v>2.681224510056726</v>
      </c>
      <c r="G6" s="334">
        <v>1.0946053225804673</v>
      </c>
      <c r="I6" s="302" t="s">
        <v>58</v>
      </c>
      <c r="J6" s="304" t="s">
        <v>138</v>
      </c>
      <c r="K6" s="240">
        <v>0</v>
      </c>
      <c r="L6" s="322">
        <v>68.311023372974333</v>
      </c>
      <c r="M6" s="338">
        <v>3.1008814170839498</v>
      </c>
      <c r="N6" s="334">
        <v>1.2659295745568</v>
      </c>
    </row>
    <row r="7" spans="1:14" x14ac:dyDescent="0.55000000000000004">
      <c r="B7" s="301"/>
      <c r="C7" s="240"/>
      <c r="D7" s="240">
        <v>12</v>
      </c>
      <c r="E7" s="333">
        <v>166.15057945636227</v>
      </c>
      <c r="F7" s="307">
        <v>11.140014337536549</v>
      </c>
      <c r="G7" s="334">
        <v>3.2158451382765088</v>
      </c>
      <c r="I7" s="301"/>
      <c r="J7" s="243"/>
      <c r="K7" s="240">
        <v>12</v>
      </c>
      <c r="L7" s="322">
        <v>190.00923272377727</v>
      </c>
      <c r="M7" s="338">
        <v>15.228079895831325</v>
      </c>
      <c r="N7" s="334">
        <v>4.3959680135496724</v>
      </c>
    </row>
    <row r="8" spans="1:14" x14ac:dyDescent="0.55000000000000004">
      <c r="B8" s="301"/>
      <c r="C8" s="240"/>
      <c r="D8" s="240">
        <v>24</v>
      </c>
      <c r="E8" s="333">
        <v>202.04843287893937</v>
      </c>
      <c r="F8" s="307">
        <v>9.7686083245162276</v>
      </c>
      <c r="G8" s="334">
        <v>2.8199543228837318</v>
      </c>
      <c r="I8" s="301"/>
      <c r="J8" s="243"/>
      <c r="K8" s="240">
        <v>24</v>
      </c>
      <c r="L8" s="322">
        <v>241.85990329343554</v>
      </c>
      <c r="M8" s="338">
        <v>14.733339051681138</v>
      </c>
      <c r="N8" s="334">
        <v>0.51703884001445022</v>
      </c>
    </row>
    <row r="9" spans="1:14" x14ac:dyDescent="0.55000000000000004">
      <c r="B9" s="301"/>
      <c r="C9" s="240"/>
      <c r="D9" s="240">
        <v>48</v>
      </c>
      <c r="E9" s="333">
        <v>227.54086795196386</v>
      </c>
      <c r="F9" s="307">
        <v>18.362038559319739</v>
      </c>
      <c r="G9" s="334">
        <v>5.3006639525467696</v>
      </c>
      <c r="I9" s="301"/>
      <c r="J9" s="243"/>
      <c r="K9" s="240">
        <v>48</v>
      </c>
      <c r="L9" s="322">
        <v>285.40430687371298</v>
      </c>
      <c r="M9" s="338">
        <v>11.695601351965163</v>
      </c>
      <c r="N9" s="334">
        <v>3.3762292944458192</v>
      </c>
    </row>
    <row r="10" spans="1:14" x14ac:dyDescent="0.55000000000000004">
      <c r="B10" s="301"/>
      <c r="C10" s="240"/>
      <c r="D10" s="240">
        <v>72</v>
      </c>
      <c r="E10" s="333">
        <v>251.71754493035766</v>
      </c>
      <c r="F10" s="307">
        <v>28.038214454759206</v>
      </c>
      <c r="G10" s="334">
        <v>8.0939353315258415</v>
      </c>
      <c r="I10" s="301"/>
      <c r="J10" s="243"/>
      <c r="K10" s="240">
        <v>72</v>
      </c>
      <c r="L10" s="322">
        <v>307.1849462438384</v>
      </c>
      <c r="M10" s="338">
        <v>15.233632585724994</v>
      </c>
      <c r="N10" s="334">
        <v>4.3975709370520901</v>
      </c>
    </row>
    <row r="11" spans="1:14" x14ac:dyDescent="0.55000000000000004">
      <c r="B11" s="301"/>
      <c r="C11" s="240"/>
      <c r="D11" s="240"/>
      <c r="E11" s="333"/>
      <c r="F11" s="307"/>
      <c r="G11" s="334"/>
      <c r="I11" s="301"/>
      <c r="J11" s="243"/>
      <c r="K11" s="240"/>
      <c r="L11" s="322"/>
      <c r="M11" s="338"/>
      <c r="N11" s="334"/>
    </row>
    <row r="12" spans="1:14" x14ac:dyDescent="0.55000000000000004">
      <c r="B12" s="301"/>
      <c r="C12" s="240" t="s">
        <v>72</v>
      </c>
      <c r="D12" s="240">
        <v>0</v>
      </c>
      <c r="E12" s="333">
        <v>44.94720925142331</v>
      </c>
      <c r="F12" s="307">
        <v>7.8208906321404346</v>
      </c>
      <c r="G12" s="334">
        <v>3.1928652304761735</v>
      </c>
      <c r="I12" s="301"/>
      <c r="J12" s="243" t="s">
        <v>72</v>
      </c>
      <c r="K12" s="240">
        <v>0</v>
      </c>
      <c r="L12" s="322">
        <v>65.152139390609335</v>
      </c>
      <c r="M12" s="338">
        <v>4.0902618289238086</v>
      </c>
      <c r="N12" s="334">
        <v>1.6698423992077387</v>
      </c>
    </row>
    <row r="13" spans="1:14" x14ac:dyDescent="0.55000000000000004">
      <c r="B13" s="301"/>
      <c r="C13" s="240"/>
      <c r="D13" s="240">
        <v>12</v>
      </c>
      <c r="E13" s="333">
        <v>202.08041111131121</v>
      </c>
      <c r="F13" s="307">
        <v>13.666753830258028</v>
      </c>
      <c r="G13" s="334">
        <v>3.9452520014239107</v>
      </c>
      <c r="I13" s="301"/>
      <c r="J13" s="243"/>
      <c r="K13" s="240">
        <v>12</v>
      </c>
      <c r="L13" s="322">
        <v>227.05297879921508</v>
      </c>
      <c r="M13" s="338">
        <v>8.5954150730768344</v>
      </c>
      <c r="N13" s="334">
        <v>2.4812826031187387</v>
      </c>
    </row>
    <row r="14" spans="1:14" x14ac:dyDescent="0.55000000000000004">
      <c r="B14" s="301"/>
      <c r="C14" s="240"/>
      <c r="D14" s="240">
        <v>24</v>
      </c>
      <c r="E14" s="333">
        <v>254.17189920491782</v>
      </c>
      <c r="F14" s="307">
        <v>14.892470538620943</v>
      </c>
      <c r="G14" s="334">
        <v>4.2990859371856862</v>
      </c>
      <c r="I14" s="301"/>
      <c r="J14" s="243"/>
      <c r="K14" s="240">
        <v>24</v>
      </c>
      <c r="L14" s="322">
        <v>279.99536713784738</v>
      </c>
      <c r="M14" s="338">
        <v>25.46516306717275</v>
      </c>
      <c r="N14" s="334">
        <v>7.3511593758949516</v>
      </c>
    </row>
    <row r="15" spans="1:14" x14ac:dyDescent="0.55000000000000004">
      <c r="B15" s="301"/>
      <c r="C15" s="240"/>
      <c r="D15" s="240">
        <v>48</v>
      </c>
      <c r="E15" s="333">
        <v>307.4730131350243</v>
      </c>
      <c r="F15" s="307">
        <v>10.282035054343494</v>
      </c>
      <c r="G15" s="334">
        <v>2.9681678532211926</v>
      </c>
      <c r="I15" s="301"/>
      <c r="J15" s="243"/>
      <c r="K15" s="240">
        <v>48</v>
      </c>
      <c r="L15" s="322">
        <v>355.06156722256725</v>
      </c>
      <c r="M15" s="338">
        <v>32.632288614710212</v>
      </c>
      <c r="N15" s="334">
        <v>9.4201303079882504</v>
      </c>
    </row>
    <row r="16" spans="1:14" x14ac:dyDescent="0.55000000000000004">
      <c r="B16" s="301"/>
      <c r="C16" s="240"/>
      <c r="D16" s="240">
        <v>72</v>
      </c>
      <c r="E16" s="333">
        <v>317.8630811072108</v>
      </c>
      <c r="F16" s="307">
        <v>24.039324455498452</v>
      </c>
      <c r="G16" s="334">
        <v>6.9395552227593926</v>
      </c>
      <c r="I16" s="301"/>
      <c r="J16" s="243"/>
      <c r="K16" s="240">
        <v>72</v>
      </c>
      <c r="L16" s="322">
        <v>366.09514543283314</v>
      </c>
      <c r="M16" s="338">
        <v>17.012487219281695</v>
      </c>
      <c r="N16" s="334">
        <v>4.9110820378186775</v>
      </c>
    </row>
    <row r="17" spans="2:14" x14ac:dyDescent="0.55000000000000004">
      <c r="B17" s="301"/>
      <c r="C17" s="240"/>
      <c r="D17" s="240"/>
      <c r="E17" s="333"/>
      <c r="F17" s="307"/>
      <c r="G17" s="334"/>
      <c r="I17" s="301"/>
      <c r="J17" s="243"/>
      <c r="K17" s="240"/>
      <c r="L17" s="322"/>
      <c r="M17" s="338"/>
      <c r="N17" s="334"/>
    </row>
    <row r="18" spans="2:14" x14ac:dyDescent="0.55000000000000004">
      <c r="B18" s="301"/>
      <c r="C18" s="240" t="s">
        <v>73</v>
      </c>
      <c r="D18" s="240">
        <v>0</v>
      </c>
      <c r="E18" s="333">
        <v>71.668579634575863</v>
      </c>
      <c r="F18" s="307">
        <v>3.7983881060316342</v>
      </c>
      <c r="G18" s="334">
        <v>1.0965001977520186</v>
      </c>
      <c r="I18" s="301"/>
      <c r="J18" s="243" t="s">
        <v>73</v>
      </c>
      <c r="K18" s="240">
        <v>0</v>
      </c>
      <c r="L18" s="322">
        <v>98.680025496392986</v>
      </c>
      <c r="M18" s="338">
        <v>4.6915692792883723</v>
      </c>
      <c r="N18" s="334">
        <v>1.3543393931594603</v>
      </c>
    </row>
    <row r="19" spans="2:14" x14ac:dyDescent="0.55000000000000004">
      <c r="B19" s="301"/>
      <c r="C19" s="240"/>
      <c r="D19" s="240">
        <v>12</v>
      </c>
      <c r="E19" s="333">
        <v>208.08968560148028</v>
      </c>
      <c r="F19" s="307">
        <v>10.431564255234113</v>
      </c>
      <c r="G19" s="334">
        <v>3.0113332154141466</v>
      </c>
      <c r="I19" s="301"/>
      <c r="J19" s="243"/>
      <c r="K19" s="240">
        <v>12</v>
      </c>
      <c r="L19" s="322">
        <v>251.35216979418465</v>
      </c>
      <c r="M19" s="338">
        <v>9.8658001719592381</v>
      </c>
      <c r="N19" s="334">
        <v>2.8480111925258611</v>
      </c>
    </row>
    <row r="20" spans="2:14" x14ac:dyDescent="0.55000000000000004">
      <c r="B20" s="301"/>
      <c r="C20" s="240"/>
      <c r="D20" s="240">
        <v>24</v>
      </c>
      <c r="E20" s="333">
        <v>238.80933726322397</v>
      </c>
      <c r="F20" s="307">
        <v>27.202115357309378</v>
      </c>
      <c r="G20" s="334">
        <v>7.8525743120349114</v>
      </c>
      <c r="I20" s="301"/>
      <c r="J20" s="243"/>
      <c r="K20" s="240">
        <v>24</v>
      </c>
      <c r="L20" s="322">
        <v>297.0435940699407</v>
      </c>
      <c r="M20" s="338">
        <v>10.259238897108114</v>
      </c>
      <c r="N20" s="334">
        <v>2.9615871694630247</v>
      </c>
    </row>
    <row r="21" spans="2:14" x14ac:dyDescent="0.55000000000000004">
      <c r="B21" s="301"/>
      <c r="C21" s="240"/>
      <c r="D21" s="240">
        <v>48</v>
      </c>
      <c r="E21" s="333">
        <v>252.22035080575867</v>
      </c>
      <c r="F21" s="307">
        <v>12.796157096194031</v>
      </c>
      <c r="G21" s="334">
        <v>4.5241247279235797</v>
      </c>
      <c r="I21" s="301"/>
      <c r="J21" s="243"/>
      <c r="K21" s="240">
        <v>48</v>
      </c>
      <c r="L21" s="322">
        <v>343.89312113131126</v>
      </c>
      <c r="M21" s="338">
        <v>37.50439991913634</v>
      </c>
      <c r="N21" s="334">
        <v>10.826587694554373</v>
      </c>
    </row>
    <row r="22" spans="2:14" ht="14.7" thickBot="1" x14ac:dyDescent="0.6">
      <c r="B22" s="303"/>
      <c r="C22" s="313"/>
      <c r="D22" s="313">
        <v>72</v>
      </c>
      <c r="E22" s="335">
        <v>312.76941681556752</v>
      </c>
      <c r="F22" s="315">
        <v>34.48361258133054</v>
      </c>
      <c r="G22" s="336">
        <v>12.191798148034286</v>
      </c>
      <c r="I22" s="303"/>
      <c r="J22" s="324"/>
      <c r="K22" s="313">
        <v>72</v>
      </c>
      <c r="L22" s="339">
        <v>381.18584138092501</v>
      </c>
      <c r="M22" s="340">
        <v>15.748389263759076</v>
      </c>
      <c r="N22" s="336">
        <v>4.5461683903671579</v>
      </c>
    </row>
    <row r="36" spans="3:13" x14ac:dyDescent="0.55000000000000004">
      <c r="D36" s="14"/>
      <c r="E36" s="64"/>
    </row>
    <row r="37" spans="3:13" x14ac:dyDescent="0.55000000000000004">
      <c r="C37" s="47"/>
      <c r="D37" s="14"/>
      <c r="E37" s="64"/>
      <c r="F37" s="68"/>
      <c r="M37" s="65"/>
    </row>
    <row r="38" spans="3:13" x14ac:dyDescent="0.55000000000000004">
      <c r="C38" s="47"/>
      <c r="D38" s="14"/>
      <c r="E38" s="64"/>
    </row>
    <row r="39" spans="3:13" x14ac:dyDescent="0.55000000000000004">
      <c r="C39" s="47"/>
      <c r="F39" s="65"/>
      <c r="M39" s="65"/>
    </row>
    <row r="40" spans="3:13" x14ac:dyDescent="0.55000000000000004">
      <c r="C40" s="47"/>
    </row>
    <row r="41" spans="3:13" x14ac:dyDescent="0.55000000000000004">
      <c r="C41" s="47"/>
    </row>
    <row r="43" spans="3:13" x14ac:dyDescent="0.55000000000000004">
      <c r="C43" s="47"/>
    </row>
    <row r="44" spans="3:13" x14ac:dyDescent="0.55000000000000004">
      <c r="C44" s="47"/>
    </row>
    <row r="45" spans="3:13" x14ac:dyDescent="0.55000000000000004">
      <c r="C45" s="47"/>
    </row>
    <row r="46" spans="3:13" x14ac:dyDescent="0.55000000000000004">
      <c r="C46" s="47"/>
    </row>
    <row r="47" spans="3:13" x14ac:dyDescent="0.55000000000000004">
      <c r="C47" s="47"/>
    </row>
    <row r="56" ht="7.9" customHeight="1" x14ac:dyDescent="0.55000000000000004"/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E4FED-7F68-4FBD-9B9A-02B08A9D4FED}">
  <dimension ref="A2:O25"/>
  <sheetViews>
    <sheetView topLeftCell="A12" zoomScale="89" zoomScaleNormal="89" workbookViewId="0">
      <selection activeCell="A2" sqref="A2"/>
    </sheetView>
  </sheetViews>
  <sheetFormatPr defaultColWidth="9.15625" defaultRowHeight="14.4" x14ac:dyDescent="0.55000000000000004"/>
  <cols>
    <col min="1" max="1" width="15.26171875" style="48" customWidth="1"/>
    <col min="2" max="3" width="9.15625" style="48"/>
    <col min="4" max="4" width="15.26171875" style="48" customWidth="1"/>
    <col min="5" max="5" width="18.68359375" style="48" customWidth="1"/>
    <col min="6" max="8" width="9.15625" style="48"/>
    <col min="9" max="9" width="17" style="48" customWidth="1"/>
    <col min="10" max="10" width="14.15625" style="48" customWidth="1"/>
    <col min="11" max="13" width="9.15625" style="48"/>
    <col min="14" max="14" width="17.68359375" style="48" customWidth="1"/>
    <col min="15" max="16384" width="9.15625" style="48"/>
  </cols>
  <sheetData>
    <row r="2" spans="1:15" x14ac:dyDescent="0.55000000000000004">
      <c r="A2" s="54" t="s">
        <v>328</v>
      </c>
      <c r="C2" s="54" t="s">
        <v>250</v>
      </c>
      <c r="D2" s="54"/>
    </row>
    <row r="3" spans="1:15" x14ac:dyDescent="0.55000000000000004">
      <c r="C3" s="48" t="s">
        <v>251</v>
      </c>
    </row>
    <row r="4" spans="1:15" ht="14.7" thickBot="1" x14ac:dyDescent="0.6">
      <c r="C4" s="54"/>
      <c r="D4" s="54"/>
    </row>
    <row r="5" spans="1:15" ht="14.7" thickBot="1" x14ac:dyDescent="0.6">
      <c r="C5" s="341" t="s">
        <v>252</v>
      </c>
      <c r="D5" s="329"/>
      <c r="E5" s="329"/>
      <c r="F5" s="329"/>
      <c r="G5" s="330"/>
    </row>
    <row r="6" spans="1:15" ht="15" x14ac:dyDescent="0.55000000000000004">
      <c r="C6" s="342"/>
      <c r="D6" s="343" t="s">
        <v>248</v>
      </c>
      <c r="E6" s="343" t="s">
        <v>253</v>
      </c>
      <c r="F6" s="344" t="s">
        <v>205</v>
      </c>
      <c r="G6" s="344" t="s">
        <v>94</v>
      </c>
      <c r="H6" s="69"/>
      <c r="L6" s="68"/>
      <c r="M6" s="68"/>
    </row>
    <row r="7" spans="1:15" ht="15" x14ac:dyDescent="0.55000000000000004">
      <c r="C7" s="345"/>
      <c r="D7" s="346">
        <v>0</v>
      </c>
      <c r="E7" s="347">
        <v>33.136707336642097</v>
      </c>
      <c r="F7" s="347">
        <v>10.728855151919207</v>
      </c>
      <c r="G7" s="348">
        <v>3.7932231161451488</v>
      </c>
      <c r="H7" s="69"/>
      <c r="L7" s="68"/>
      <c r="M7" s="68"/>
    </row>
    <row r="8" spans="1:15" ht="15" x14ac:dyDescent="0.55000000000000004">
      <c r="B8" s="61"/>
      <c r="C8" s="345" t="s">
        <v>138</v>
      </c>
      <c r="D8" s="346">
        <v>12</v>
      </c>
      <c r="E8" s="347">
        <v>255.7266288022642</v>
      </c>
      <c r="F8" s="347">
        <v>31.66592655192898</v>
      </c>
      <c r="G8" s="348">
        <v>10.013645212369772</v>
      </c>
      <c r="L8" s="68"/>
      <c r="M8" s="68"/>
    </row>
    <row r="9" spans="1:15" ht="15" x14ac:dyDescent="0.55000000000000004">
      <c r="C9" s="345"/>
      <c r="D9" s="346">
        <v>24</v>
      </c>
      <c r="E9" s="347">
        <v>302.91936557546609</v>
      </c>
      <c r="F9" s="347">
        <v>17.091584437205086</v>
      </c>
      <c r="G9" s="348">
        <v>4.9339154378487873</v>
      </c>
      <c r="H9" s="69"/>
      <c r="L9" s="68"/>
      <c r="M9" s="68"/>
    </row>
    <row r="10" spans="1:15" ht="15" x14ac:dyDescent="0.55000000000000004">
      <c r="C10" s="349"/>
      <c r="D10" s="346">
        <v>48</v>
      </c>
      <c r="E10" s="347">
        <v>360.49644660981266</v>
      </c>
      <c r="F10" s="347">
        <v>9.5962799089308231</v>
      </c>
      <c r="G10" s="348">
        <v>2.7702073943201042</v>
      </c>
      <c r="H10" s="69"/>
      <c r="L10" s="68"/>
      <c r="M10" s="68"/>
    </row>
    <row r="11" spans="1:15" ht="15" x14ac:dyDescent="0.55000000000000004">
      <c r="C11" s="349"/>
      <c r="D11" s="346">
        <v>72</v>
      </c>
      <c r="E11" s="347">
        <v>404.86625439470436</v>
      </c>
      <c r="F11" s="347">
        <v>15.33153616229553</v>
      </c>
      <c r="G11" s="348">
        <v>4.4258332651959034</v>
      </c>
      <c r="L11" s="68"/>
      <c r="M11" s="68"/>
    </row>
    <row r="12" spans="1:15" ht="15" x14ac:dyDescent="0.55000000000000004">
      <c r="C12" s="349"/>
      <c r="D12" s="346"/>
      <c r="E12" s="347"/>
      <c r="F12" s="347"/>
      <c r="G12" s="348"/>
      <c r="H12" s="69"/>
      <c r="I12" s="65"/>
      <c r="J12" s="68"/>
      <c r="K12" s="65"/>
      <c r="L12" s="68"/>
      <c r="M12" s="68"/>
    </row>
    <row r="13" spans="1:15" ht="15" x14ac:dyDescent="0.55000000000000004">
      <c r="C13" s="345" t="s">
        <v>72</v>
      </c>
      <c r="D13" s="346">
        <v>0</v>
      </c>
      <c r="E13" s="347">
        <v>54.23722816006056</v>
      </c>
      <c r="F13" s="347">
        <v>5.9614598500039042</v>
      </c>
      <c r="G13" s="348">
        <v>2.1076943428545496</v>
      </c>
      <c r="H13" s="69"/>
      <c r="I13" s="65"/>
      <c r="J13" s="68"/>
      <c r="K13" s="65"/>
      <c r="L13" s="68"/>
      <c r="M13" s="68"/>
      <c r="O13" s="68"/>
    </row>
    <row r="14" spans="1:15" ht="15" x14ac:dyDescent="0.55000000000000004">
      <c r="C14" s="349"/>
      <c r="D14" s="346">
        <v>12</v>
      </c>
      <c r="E14" s="347">
        <v>321.80337242544425</v>
      </c>
      <c r="F14" s="347">
        <v>31.290340045051956</v>
      </c>
      <c r="G14" s="348">
        <v>9.0327431240228364</v>
      </c>
      <c r="I14" s="65"/>
      <c r="J14" s="68"/>
      <c r="K14" s="68"/>
      <c r="L14" s="68"/>
      <c r="M14" s="68"/>
    </row>
    <row r="15" spans="1:15" ht="15" x14ac:dyDescent="0.55000000000000004">
      <c r="C15" s="349"/>
      <c r="D15" s="346">
        <v>24</v>
      </c>
      <c r="E15" s="347">
        <v>361.59749296667843</v>
      </c>
      <c r="F15" s="347">
        <v>14.237508643022075</v>
      </c>
      <c r="G15" s="348">
        <v>4.1100147238192095</v>
      </c>
      <c r="H15" s="69"/>
      <c r="I15" s="65"/>
      <c r="J15" s="68"/>
      <c r="K15" s="68"/>
      <c r="L15" s="68"/>
      <c r="M15" s="68"/>
    </row>
    <row r="16" spans="1:15" ht="15" x14ac:dyDescent="0.55000000000000004">
      <c r="C16" s="349"/>
      <c r="D16" s="346">
        <v>48</v>
      </c>
      <c r="E16" s="347">
        <v>429.10081440530877</v>
      </c>
      <c r="F16" s="347">
        <v>10.13550044057112</v>
      </c>
      <c r="G16" s="348">
        <v>3.5834405461235392</v>
      </c>
      <c r="H16" s="69"/>
      <c r="I16" s="65"/>
      <c r="J16" s="68"/>
      <c r="K16" s="68"/>
      <c r="L16" s="68"/>
      <c r="M16" s="68"/>
    </row>
    <row r="17" spans="3:14" ht="15" x14ac:dyDescent="0.55000000000000004">
      <c r="C17" s="345"/>
      <c r="D17" s="346">
        <v>72</v>
      </c>
      <c r="E17" s="347">
        <v>496.14604965802505</v>
      </c>
      <c r="F17" s="347">
        <v>34.907300484250399</v>
      </c>
      <c r="G17" s="348">
        <v>10.076869665632561</v>
      </c>
      <c r="H17" s="69"/>
      <c r="I17" s="65"/>
      <c r="J17" s="68"/>
      <c r="K17" s="65"/>
      <c r="L17" s="68"/>
      <c r="M17" s="68"/>
      <c r="N17" s="69"/>
    </row>
    <row r="18" spans="3:14" ht="15" x14ac:dyDescent="0.55000000000000004">
      <c r="C18" s="345"/>
      <c r="D18" s="346"/>
      <c r="E18" s="347"/>
      <c r="F18" s="347"/>
      <c r="G18" s="348"/>
    </row>
    <row r="19" spans="3:14" ht="15" x14ac:dyDescent="0.55000000000000004">
      <c r="C19" s="345" t="s">
        <v>73</v>
      </c>
      <c r="D19" s="346">
        <v>0</v>
      </c>
      <c r="E19" s="347">
        <v>53.194890623472673</v>
      </c>
      <c r="F19" s="347">
        <v>5.1281195938374546</v>
      </c>
      <c r="G19" s="348">
        <v>1.8130640697690339</v>
      </c>
    </row>
    <row r="20" spans="3:14" ht="15" x14ac:dyDescent="0.55000000000000004">
      <c r="C20" s="345"/>
      <c r="D20" s="346">
        <v>12</v>
      </c>
      <c r="E20" s="347">
        <v>314.36300662080885</v>
      </c>
      <c r="F20" s="347">
        <v>25.979151859591997</v>
      </c>
      <c r="G20" s="348">
        <v>7.4995351597268041</v>
      </c>
      <c r="H20" s="62"/>
    </row>
    <row r="21" spans="3:14" ht="15" x14ac:dyDescent="0.55000000000000004">
      <c r="C21" s="345"/>
      <c r="D21" s="346">
        <v>24</v>
      </c>
      <c r="E21" s="347">
        <v>364.22079400401316</v>
      </c>
      <c r="F21" s="347">
        <v>7.3687358372542029</v>
      </c>
      <c r="G21" s="348">
        <v>2.1271708096129784</v>
      </c>
    </row>
    <row r="22" spans="3:14" ht="15" x14ac:dyDescent="0.55000000000000004">
      <c r="C22" s="345"/>
      <c r="D22" s="346">
        <v>48</v>
      </c>
      <c r="E22" s="347">
        <v>422.12564658222158</v>
      </c>
      <c r="F22" s="347">
        <v>11.633977878054639</v>
      </c>
      <c r="G22" s="348">
        <v>3.6789868342665306</v>
      </c>
      <c r="H22" s="62"/>
    </row>
    <row r="23" spans="3:14" ht="15" x14ac:dyDescent="0.55000000000000004">
      <c r="C23" s="345"/>
      <c r="D23" s="346">
        <v>72</v>
      </c>
      <c r="E23" s="347">
        <v>501.64721746975556</v>
      </c>
      <c r="F23" s="347">
        <v>22.902848360695408</v>
      </c>
      <c r="G23" s="348">
        <v>6.6114828331283366</v>
      </c>
    </row>
    <row r="24" spans="3:14" ht="15.3" thickBot="1" x14ac:dyDescent="0.6">
      <c r="C24" s="350"/>
      <c r="D24" s="351"/>
      <c r="E24" s="351"/>
      <c r="F24" s="351"/>
      <c r="G24" s="352"/>
    </row>
    <row r="25" spans="3:14" x14ac:dyDescent="0.55000000000000004">
      <c r="C25" s="42"/>
      <c r="D25" s="42"/>
      <c r="E25" s="42"/>
      <c r="F25" s="42"/>
      <c r="G25" s="42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61045-9B5B-41B0-96C0-B75487FCEA7A}">
  <dimension ref="A2:L17"/>
  <sheetViews>
    <sheetView zoomScale="99" zoomScaleNormal="99" workbookViewId="0">
      <selection activeCell="D11" sqref="D11"/>
    </sheetView>
  </sheetViews>
  <sheetFormatPr defaultRowHeight="14.4" x14ac:dyDescent="0.55000000000000004"/>
  <cols>
    <col min="1" max="1" width="10.578125" bestFit="1" customWidth="1"/>
    <col min="2" max="2" width="9.578125" bestFit="1" customWidth="1"/>
    <col min="3" max="3" width="9" bestFit="1" customWidth="1"/>
    <col min="4" max="4" width="12.578125" customWidth="1"/>
    <col min="6" max="6" width="14.83984375" customWidth="1"/>
    <col min="8" max="8" width="5.15625" customWidth="1"/>
  </cols>
  <sheetData>
    <row r="2" spans="1:12" ht="15.9" thickBot="1" x14ac:dyDescent="0.65">
      <c r="A2" s="163" t="s">
        <v>329</v>
      </c>
    </row>
    <row r="3" spans="1:12" x14ac:dyDescent="0.55000000000000004">
      <c r="B3" s="295"/>
      <c r="C3" s="245" t="s">
        <v>169</v>
      </c>
      <c r="D3" s="291"/>
      <c r="E3" s="291"/>
      <c r="F3" s="291"/>
      <c r="G3" s="291"/>
      <c r="H3" s="291"/>
      <c r="I3" s="291"/>
      <c r="J3" s="291"/>
      <c r="K3" s="292"/>
    </row>
    <row r="4" spans="1:12" x14ac:dyDescent="0.55000000000000004">
      <c r="B4" s="272"/>
      <c r="C4" s="353"/>
      <c r="D4" s="353"/>
      <c r="E4" s="353"/>
      <c r="F4" s="353"/>
      <c r="G4" s="353"/>
      <c r="H4" s="353"/>
      <c r="I4" s="353"/>
      <c r="J4" s="353"/>
      <c r="K4" s="274"/>
    </row>
    <row r="5" spans="1:12" x14ac:dyDescent="0.55000000000000004">
      <c r="B5" s="114"/>
      <c r="C5" s="116" t="s">
        <v>218</v>
      </c>
      <c r="D5" s="116"/>
      <c r="E5" s="116" t="s">
        <v>63</v>
      </c>
      <c r="F5" s="116"/>
      <c r="G5" s="353"/>
      <c r="H5" s="353"/>
      <c r="I5" s="353"/>
      <c r="J5" s="353"/>
      <c r="K5" s="274"/>
    </row>
    <row r="6" spans="1:12" x14ac:dyDescent="0.55000000000000004">
      <c r="B6" s="302"/>
      <c r="C6" s="243" t="s">
        <v>219</v>
      </c>
      <c r="D6" s="116" t="s">
        <v>220</v>
      </c>
      <c r="E6" s="243" t="s">
        <v>221</v>
      </c>
      <c r="F6" s="185" t="s">
        <v>222</v>
      </c>
      <c r="G6" s="353"/>
      <c r="H6" s="321" t="s">
        <v>13</v>
      </c>
      <c r="I6" s="353" t="s">
        <v>13</v>
      </c>
      <c r="J6" s="353" t="s">
        <v>14</v>
      </c>
      <c r="K6" s="274" t="s">
        <v>14</v>
      </c>
    </row>
    <row r="7" spans="1:12" x14ac:dyDescent="0.55000000000000004">
      <c r="B7" s="302">
        <v>0</v>
      </c>
      <c r="C7" s="322">
        <v>0</v>
      </c>
      <c r="D7" s="185">
        <v>0</v>
      </c>
      <c r="E7" s="322">
        <v>0</v>
      </c>
      <c r="F7" s="185">
        <v>0</v>
      </c>
      <c r="G7" s="353"/>
      <c r="H7" s="354">
        <v>0</v>
      </c>
      <c r="I7" s="355"/>
      <c r="J7" s="356">
        <v>0</v>
      </c>
      <c r="K7" s="276"/>
    </row>
    <row r="8" spans="1:12" x14ac:dyDescent="0.55000000000000004">
      <c r="B8" s="302">
        <v>50</v>
      </c>
      <c r="C8" s="322">
        <v>248.372422023708</v>
      </c>
      <c r="D8" s="185">
        <v>99.252290182004799</v>
      </c>
      <c r="E8" s="322">
        <v>349.82948701896834</v>
      </c>
      <c r="F8" s="185">
        <v>110.08791564344952</v>
      </c>
      <c r="G8" s="353"/>
      <c r="H8" s="354">
        <v>9.2899956056585076</v>
      </c>
      <c r="I8" s="355">
        <v>5.669321681478122</v>
      </c>
      <c r="J8" s="356">
        <v>3.4731000120053057</v>
      </c>
      <c r="K8" s="276">
        <v>8.4058446352945975</v>
      </c>
    </row>
    <row r="9" spans="1:12" x14ac:dyDescent="0.55000000000000004">
      <c r="B9" s="302">
        <v>500</v>
      </c>
      <c r="C9" s="322">
        <v>426.85632490254358</v>
      </c>
      <c r="D9" s="185">
        <v>161.00592882813041</v>
      </c>
      <c r="E9" s="322">
        <v>461.6383406396298</v>
      </c>
      <c r="F9" s="185">
        <v>177.04978417118724</v>
      </c>
      <c r="G9" s="353"/>
      <c r="H9" s="354">
        <v>8.4872312285430773</v>
      </c>
      <c r="I9" s="355">
        <v>5.3724800493787246</v>
      </c>
      <c r="J9" s="356">
        <v>7.8066391918368216</v>
      </c>
      <c r="K9" s="276">
        <v>1.0460606979371188</v>
      </c>
    </row>
    <row r="10" spans="1:12" ht="14.7" thickBot="1" x14ac:dyDescent="0.6">
      <c r="B10" s="312">
        <v>1000</v>
      </c>
      <c r="C10" s="339">
        <v>493.57293831570348</v>
      </c>
      <c r="D10" s="188">
        <v>192.33472167714532</v>
      </c>
      <c r="E10" s="339">
        <v>619.86448219831505</v>
      </c>
      <c r="F10" s="188">
        <v>225.21942651052387</v>
      </c>
      <c r="G10" s="279"/>
      <c r="H10" s="357">
        <v>17.662063799004684</v>
      </c>
      <c r="I10" s="280">
        <v>8.1076956180445272</v>
      </c>
      <c r="J10" s="358">
        <v>5.7291266707598867</v>
      </c>
      <c r="K10" s="359">
        <v>16.496344770515865</v>
      </c>
    </row>
    <row r="11" spans="1:12" x14ac:dyDescent="0.55000000000000004">
      <c r="C11" s="108"/>
      <c r="D11" s="108"/>
      <c r="E11" s="108"/>
      <c r="F11" s="108"/>
      <c r="G11" s="108"/>
      <c r="H11" s="102"/>
      <c r="I11" s="102"/>
      <c r="J11" s="102"/>
      <c r="K11" s="102"/>
      <c r="L11" s="102"/>
    </row>
    <row r="12" spans="1:12" x14ac:dyDescent="0.55000000000000004">
      <c r="D12" s="63"/>
      <c r="E12" s="10"/>
      <c r="J12" s="64"/>
      <c r="K12" s="10"/>
    </row>
    <row r="13" spans="1:12" x14ac:dyDescent="0.55000000000000004">
      <c r="B13" s="10"/>
      <c r="K13" s="10"/>
    </row>
    <row r="14" spans="1:12" x14ac:dyDescent="0.55000000000000004">
      <c r="B14" s="10"/>
      <c r="C14" s="48"/>
    </row>
    <row r="15" spans="1:12" x14ac:dyDescent="0.55000000000000004">
      <c r="B15" s="10"/>
      <c r="C15" s="48"/>
    </row>
    <row r="16" spans="1:12" x14ac:dyDescent="0.55000000000000004">
      <c r="B16" s="10"/>
      <c r="C16" s="48"/>
    </row>
    <row r="17" spans="2:3" x14ac:dyDescent="0.55000000000000004">
      <c r="B17" s="10"/>
      <c r="C17" s="48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3AEBE-9048-4D78-BB5C-DA09970212B1}">
  <dimension ref="A2:M45"/>
  <sheetViews>
    <sheetView zoomScale="96" zoomScaleNormal="96" workbookViewId="0">
      <selection activeCell="A2" sqref="A2"/>
    </sheetView>
  </sheetViews>
  <sheetFormatPr defaultRowHeight="14.4" x14ac:dyDescent="0.55000000000000004"/>
  <cols>
    <col min="7" max="7" width="17.62890625" customWidth="1"/>
    <col min="9" max="9" width="11.15625" customWidth="1"/>
    <col min="11" max="11" width="13" customWidth="1"/>
  </cols>
  <sheetData>
    <row r="2" spans="1:13" ht="15.9" thickBot="1" x14ac:dyDescent="0.65">
      <c r="A2" s="163" t="s">
        <v>330</v>
      </c>
    </row>
    <row r="3" spans="1:13" x14ac:dyDescent="0.55000000000000004">
      <c r="B3" s="103"/>
      <c r="C3" s="104"/>
      <c r="D3" s="104"/>
      <c r="E3" s="104" t="s">
        <v>224</v>
      </c>
      <c r="F3" s="104"/>
      <c r="G3" s="104"/>
      <c r="H3" s="104"/>
      <c r="I3" s="105"/>
      <c r="L3" s="32"/>
      <c r="M3" s="32"/>
    </row>
    <row r="4" spans="1:13" x14ac:dyDescent="0.55000000000000004">
      <c r="B4" s="107"/>
      <c r="C4" s="162"/>
      <c r="D4" s="162" t="s">
        <v>162</v>
      </c>
      <c r="E4" s="162" t="s">
        <v>161</v>
      </c>
      <c r="F4" s="162" t="s">
        <v>160</v>
      </c>
      <c r="G4" s="155" t="s">
        <v>225</v>
      </c>
      <c r="H4" s="155" t="s">
        <v>226</v>
      </c>
      <c r="I4" s="157" t="s">
        <v>227</v>
      </c>
      <c r="L4" s="32"/>
      <c r="M4" s="32"/>
    </row>
    <row r="5" spans="1:13" x14ac:dyDescent="0.55000000000000004">
      <c r="B5" s="107" t="s">
        <v>228</v>
      </c>
      <c r="C5" s="162" t="s">
        <v>138</v>
      </c>
      <c r="D5" s="192">
        <v>164.96237401661986</v>
      </c>
      <c r="E5" s="192">
        <v>50.769605096662268</v>
      </c>
      <c r="F5" s="192">
        <v>7.4630730560311074</v>
      </c>
      <c r="G5" s="202">
        <v>4.8156594365735508</v>
      </c>
      <c r="H5" s="202">
        <v>0.91799576610427203</v>
      </c>
      <c r="I5" s="203">
        <v>0.16283732011715737</v>
      </c>
      <c r="L5" s="32"/>
      <c r="M5" s="32"/>
    </row>
    <row r="6" spans="1:13" x14ac:dyDescent="0.55000000000000004">
      <c r="B6" s="107"/>
      <c r="C6" s="162" t="s">
        <v>72</v>
      </c>
      <c r="D6" s="192">
        <v>204.13038659430632</v>
      </c>
      <c r="E6" s="192">
        <v>55.181736095538533</v>
      </c>
      <c r="F6" s="192">
        <v>7.9332628281766864</v>
      </c>
      <c r="G6" s="202">
        <v>7.5468481178235738</v>
      </c>
      <c r="H6" s="202">
        <v>1.5940111799502314</v>
      </c>
      <c r="I6" s="203">
        <v>0.52565845467570604</v>
      </c>
      <c r="J6" s="4"/>
      <c r="K6" s="4"/>
      <c r="L6" s="32"/>
      <c r="M6" s="32"/>
    </row>
    <row r="7" spans="1:13" x14ac:dyDescent="0.55000000000000004">
      <c r="B7" s="107"/>
      <c r="C7" s="162" t="s">
        <v>73</v>
      </c>
      <c r="D7" s="192">
        <v>187.05794310957614</v>
      </c>
      <c r="E7" s="192">
        <v>63.664172484595703</v>
      </c>
      <c r="F7" s="192">
        <v>10.745847839580422</v>
      </c>
      <c r="G7" s="192">
        <v>2.4475930480487107</v>
      </c>
      <c r="H7" s="192">
        <v>2.314427080407067</v>
      </c>
      <c r="I7" s="195">
        <v>0.67238970646577079</v>
      </c>
      <c r="L7" s="32"/>
      <c r="M7" s="32"/>
    </row>
    <row r="8" spans="1:13" x14ac:dyDescent="0.55000000000000004">
      <c r="B8" s="107"/>
      <c r="C8" s="155"/>
      <c r="D8" s="155"/>
      <c r="E8" s="155"/>
      <c r="F8" s="155"/>
      <c r="G8" s="155"/>
      <c r="H8" s="155"/>
      <c r="I8" s="157"/>
      <c r="L8" s="32"/>
      <c r="M8" s="32"/>
    </row>
    <row r="9" spans="1:13" x14ac:dyDescent="0.55000000000000004">
      <c r="B9" s="107" t="s">
        <v>229</v>
      </c>
      <c r="C9" s="162" t="s">
        <v>138</v>
      </c>
      <c r="D9" s="192">
        <v>187.28459089808493</v>
      </c>
      <c r="E9" s="192">
        <v>50.286648847741112</v>
      </c>
      <c r="F9" s="192">
        <v>7.1141412684596155</v>
      </c>
      <c r="G9" s="192">
        <v>2.6310035833364864</v>
      </c>
      <c r="H9" s="192">
        <v>1.2495663007669193</v>
      </c>
      <c r="I9" s="195">
        <v>0.58325644160767576</v>
      </c>
    </row>
    <row r="10" spans="1:13" ht="14.7" thickBot="1" x14ac:dyDescent="0.6">
      <c r="B10" s="143"/>
      <c r="C10" s="187" t="s">
        <v>70</v>
      </c>
      <c r="D10" s="193">
        <v>175.95909941438367</v>
      </c>
      <c r="E10" s="193">
        <v>57.188020338885657</v>
      </c>
      <c r="F10" s="193">
        <v>8.4726510358682301</v>
      </c>
      <c r="G10" s="193">
        <v>18.305263509886732</v>
      </c>
      <c r="H10" s="193">
        <v>2.6825338672442482</v>
      </c>
      <c r="I10" s="196">
        <v>0.69688231184646643</v>
      </c>
      <c r="J10" s="4"/>
      <c r="K10" s="4"/>
      <c r="L10" s="4"/>
    </row>
    <row r="12" spans="1:13" x14ac:dyDescent="0.55000000000000004">
      <c r="G12" s="66"/>
      <c r="H12" s="7"/>
    </row>
    <row r="45" spans="4:9" x14ac:dyDescent="0.55000000000000004">
      <c r="D45" s="60"/>
      <c r="E45" s="60"/>
      <c r="F45" s="60"/>
      <c r="G45" s="60"/>
      <c r="H45" s="60"/>
      <c r="I45" s="6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6A4A9E-794C-43F6-A2DE-DBAEC51DB6BD}">
  <dimension ref="B1:R20"/>
  <sheetViews>
    <sheetView topLeftCell="B6" zoomScale="99" zoomScaleNormal="99" workbookViewId="0">
      <selection activeCell="B1" sqref="B1"/>
    </sheetView>
  </sheetViews>
  <sheetFormatPr defaultRowHeight="14.4" x14ac:dyDescent="0.55000000000000004"/>
  <cols>
    <col min="7" max="8" width="12.68359375" customWidth="1"/>
    <col min="9" max="9" width="13.15625" customWidth="1"/>
    <col min="10" max="10" width="4.41796875" customWidth="1"/>
  </cols>
  <sheetData>
    <row r="1" spans="2:18" x14ac:dyDescent="0.55000000000000004">
      <c r="B1" s="5" t="s">
        <v>294</v>
      </c>
    </row>
    <row r="3" spans="2:18" ht="20.7" thickBot="1" x14ac:dyDescent="0.8">
      <c r="D3" s="6"/>
      <c r="M3" s="5"/>
      <c r="N3" s="5"/>
      <c r="O3" s="7"/>
      <c r="P3" s="2"/>
      <c r="Q3" s="2"/>
    </row>
    <row r="4" spans="2:18" x14ac:dyDescent="0.55000000000000004">
      <c r="C4" s="103"/>
      <c r="D4" s="104"/>
      <c r="E4" s="160" t="s">
        <v>1</v>
      </c>
      <c r="F4" s="160" t="s">
        <v>2</v>
      </c>
      <c r="G4" s="104"/>
      <c r="H4" s="104"/>
      <c r="I4" s="105"/>
      <c r="M4" s="2"/>
      <c r="N4" s="5"/>
      <c r="O4" s="5"/>
      <c r="Q4" s="2"/>
    </row>
    <row r="5" spans="2:18" x14ac:dyDescent="0.55000000000000004">
      <c r="C5" s="107"/>
      <c r="D5" s="118" t="s">
        <v>3</v>
      </c>
      <c r="E5" s="155" t="s">
        <v>4</v>
      </c>
      <c r="F5" s="155" t="s">
        <v>4</v>
      </c>
      <c r="G5" s="155"/>
      <c r="H5" s="116"/>
      <c r="I5" s="109"/>
      <c r="M5" s="2"/>
      <c r="N5" s="2"/>
      <c r="O5" s="2"/>
      <c r="P5" s="2"/>
      <c r="Q5" s="2"/>
      <c r="R5" s="2"/>
    </row>
    <row r="6" spans="2:18" ht="14.7" thickBot="1" x14ac:dyDescent="0.6">
      <c r="C6" s="107"/>
      <c r="D6" s="162" t="s">
        <v>19</v>
      </c>
      <c r="E6" s="162" t="s">
        <v>20</v>
      </c>
      <c r="F6" s="162" t="s">
        <v>21</v>
      </c>
      <c r="G6" s="155"/>
      <c r="H6" s="155"/>
      <c r="I6" s="157"/>
      <c r="M6" s="2"/>
      <c r="N6" s="2"/>
      <c r="O6" s="2"/>
      <c r="P6" s="2"/>
      <c r="Q6" s="2"/>
      <c r="R6" s="2"/>
    </row>
    <row r="7" spans="2:18" x14ac:dyDescent="0.55000000000000004">
      <c r="C7" s="152" t="s">
        <v>7</v>
      </c>
      <c r="D7" s="104" t="s">
        <v>8</v>
      </c>
      <c r="E7" s="155" t="s">
        <v>9</v>
      </c>
      <c r="F7" s="155" t="s">
        <v>10</v>
      </c>
      <c r="G7" s="155"/>
      <c r="H7" s="155" t="s">
        <v>9</v>
      </c>
      <c r="I7" s="157" t="s">
        <v>10</v>
      </c>
      <c r="M7" s="2"/>
      <c r="N7" s="10"/>
      <c r="O7" s="10"/>
      <c r="P7" s="10"/>
      <c r="Q7" s="2"/>
      <c r="R7" s="2"/>
    </row>
    <row r="8" spans="2:18" x14ac:dyDescent="0.55000000000000004">
      <c r="C8" s="107"/>
      <c r="D8" s="155" t="s">
        <v>19</v>
      </c>
      <c r="E8" s="155" t="s">
        <v>23</v>
      </c>
      <c r="F8" s="155" t="s">
        <v>40</v>
      </c>
      <c r="G8" s="155"/>
      <c r="H8" s="155" t="s">
        <v>14</v>
      </c>
      <c r="I8" s="157" t="s">
        <v>14</v>
      </c>
      <c r="M8" s="2"/>
      <c r="N8" s="10"/>
      <c r="O8" s="10"/>
      <c r="P8" s="10"/>
      <c r="Q8" s="2"/>
      <c r="R8" s="2"/>
    </row>
    <row r="9" spans="2:18" x14ac:dyDescent="0.55000000000000004">
      <c r="C9" s="152">
        <v>8</v>
      </c>
      <c r="D9" s="185">
        <v>207.35923302994624</v>
      </c>
      <c r="E9" s="185">
        <v>736.99734189221908</v>
      </c>
      <c r="F9" s="137">
        <v>254.54999999999998</v>
      </c>
      <c r="G9" s="137"/>
      <c r="H9" s="185">
        <v>109.50779911080609</v>
      </c>
      <c r="I9" s="132">
        <v>63.849999999999994</v>
      </c>
      <c r="M9" s="2"/>
      <c r="N9" s="10"/>
      <c r="O9" s="10"/>
      <c r="P9" s="10"/>
      <c r="Q9" s="2"/>
      <c r="R9" s="2"/>
    </row>
    <row r="10" spans="2:18" x14ac:dyDescent="0.55000000000000004">
      <c r="C10" s="152">
        <v>9</v>
      </c>
      <c r="D10" s="185">
        <v>190.94342050641083</v>
      </c>
      <c r="E10" s="185">
        <v>1382.7347648343516</v>
      </c>
      <c r="F10" s="137">
        <v>299.8</v>
      </c>
      <c r="G10" s="137"/>
      <c r="H10" s="185">
        <v>304.48183141419167</v>
      </c>
      <c r="I10" s="132">
        <v>87.899999999999991</v>
      </c>
      <c r="M10" s="2"/>
      <c r="N10" s="10"/>
      <c r="O10" s="10"/>
      <c r="P10" s="10"/>
      <c r="Q10" s="2"/>
      <c r="R10" s="2"/>
    </row>
    <row r="11" spans="2:18" x14ac:dyDescent="0.55000000000000004">
      <c r="C11" s="152">
        <v>10</v>
      </c>
      <c r="D11" s="185">
        <v>168.26507431888751</v>
      </c>
      <c r="E11" s="185">
        <v>1912.2988311390648</v>
      </c>
      <c r="F11" s="137">
        <v>280.04999999999995</v>
      </c>
      <c r="G11" s="137"/>
      <c r="H11" s="185">
        <v>201.29784996986393</v>
      </c>
      <c r="I11" s="132">
        <v>22.650000000000006</v>
      </c>
      <c r="M11" s="2"/>
      <c r="N11" s="10"/>
      <c r="O11" s="10"/>
      <c r="P11" s="10"/>
      <c r="Q11" s="2"/>
      <c r="R11" s="2"/>
    </row>
    <row r="12" spans="2:18" x14ac:dyDescent="0.55000000000000004">
      <c r="C12" s="152">
        <v>11</v>
      </c>
      <c r="D12" s="185">
        <v>272.26134698711894</v>
      </c>
      <c r="E12" s="185">
        <v>1916.8586048338798</v>
      </c>
      <c r="F12" s="137">
        <v>412.6</v>
      </c>
      <c r="G12" s="137"/>
      <c r="H12" s="185">
        <v>315.26119364607757</v>
      </c>
      <c r="I12" s="132">
        <v>22.799999999999983</v>
      </c>
      <c r="M12" s="2"/>
      <c r="N12" s="10"/>
      <c r="O12" s="10"/>
      <c r="P12" s="10"/>
      <c r="Q12" s="10"/>
      <c r="R12" s="2"/>
    </row>
    <row r="13" spans="2:18" x14ac:dyDescent="0.55000000000000004">
      <c r="C13" s="152">
        <v>12</v>
      </c>
      <c r="D13" s="185">
        <v>284.35111765829009</v>
      </c>
      <c r="E13" s="185">
        <v>1869.0891224418556</v>
      </c>
      <c r="F13" s="137">
        <v>395.9</v>
      </c>
      <c r="G13" s="137"/>
      <c r="H13" s="185">
        <v>208.15322188751813</v>
      </c>
      <c r="I13" s="132">
        <v>113.5</v>
      </c>
      <c r="M13" s="2"/>
      <c r="N13" s="10"/>
      <c r="O13" s="10"/>
      <c r="P13" s="10"/>
      <c r="Q13" s="10"/>
      <c r="R13" s="2"/>
    </row>
    <row r="14" spans="2:18" x14ac:dyDescent="0.55000000000000004">
      <c r="C14" s="152">
        <v>13</v>
      </c>
      <c r="D14" s="185">
        <v>322.36464990602917</v>
      </c>
      <c r="E14" s="185">
        <v>2372.9177286776799</v>
      </c>
      <c r="F14" s="137">
        <v>540.45000000000005</v>
      </c>
      <c r="G14" s="137"/>
      <c r="H14" s="185">
        <v>406.89622192790324</v>
      </c>
      <c r="I14" s="132">
        <v>13.650000000000034</v>
      </c>
      <c r="M14" s="2"/>
      <c r="N14" s="10"/>
      <c r="O14" s="10"/>
      <c r="P14" s="10"/>
      <c r="Q14" s="10"/>
      <c r="R14" s="2"/>
    </row>
    <row r="15" spans="2:18" x14ac:dyDescent="0.55000000000000004">
      <c r="C15" s="152">
        <v>14</v>
      </c>
      <c r="D15" s="185">
        <v>361.10625394869265</v>
      </c>
      <c r="E15" s="185">
        <v>1469.1008096336539</v>
      </c>
      <c r="F15" s="137">
        <v>742.4</v>
      </c>
      <c r="G15" s="137"/>
      <c r="H15" s="185">
        <v>92.599358771884368</v>
      </c>
      <c r="I15" s="132">
        <v>237.6</v>
      </c>
      <c r="M15" s="2"/>
      <c r="N15" s="10"/>
      <c r="O15" s="10"/>
      <c r="P15" s="10"/>
      <c r="Q15" s="10"/>
      <c r="R15" s="2"/>
    </row>
    <row r="16" spans="2:18" x14ac:dyDescent="0.55000000000000004">
      <c r="C16" s="152">
        <v>15</v>
      </c>
      <c r="D16" s="185">
        <v>282.55708625806523</v>
      </c>
      <c r="E16" s="185">
        <v>1849.3481745407005</v>
      </c>
      <c r="F16" s="137">
        <v>721.9</v>
      </c>
      <c r="G16" s="137"/>
      <c r="H16" s="185">
        <v>328.68411647169359</v>
      </c>
      <c r="I16" s="132">
        <v>210.5</v>
      </c>
      <c r="M16" s="2"/>
      <c r="N16" s="10"/>
      <c r="O16" s="10"/>
      <c r="P16" s="10"/>
      <c r="Q16" s="10"/>
      <c r="R16" s="2"/>
    </row>
    <row r="17" spans="3:18" ht="14.7" thickBot="1" x14ac:dyDescent="0.6">
      <c r="C17" s="156">
        <v>16</v>
      </c>
      <c r="D17" s="188">
        <v>366.96411323095424</v>
      </c>
      <c r="E17" s="129">
        <v>1948.1667585210776</v>
      </c>
      <c r="F17" s="129">
        <v>875.4</v>
      </c>
      <c r="G17" s="129"/>
      <c r="H17" s="129">
        <v>31.273408366070143</v>
      </c>
      <c r="I17" s="133">
        <v>49</v>
      </c>
      <c r="M17" s="2"/>
      <c r="N17" s="10"/>
      <c r="O17" s="10"/>
      <c r="P17" s="10"/>
      <c r="Q17" s="10"/>
      <c r="R17" s="2"/>
    </row>
    <row r="18" spans="3:18" x14ac:dyDescent="0.55000000000000004">
      <c r="D18" s="2"/>
      <c r="E18" s="2"/>
      <c r="F18" s="2"/>
      <c r="I18" s="10"/>
      <c r="J18" s="10"/>
      <c r="K18" s="10"/>
      <c r="L18" s="10"/>
      <c r="M18" s="2"/>
      <c r="N18" s="10"/>
      <c r="O18" s="10"/>
      <c r="P18" s="10"/>
      <c r="Q18" s="10"/>
      <c r="R18" s="2"/>
    </row>
    <row r="19" spans="3:18" x14ac:dyDescent="0.55000000000000004">
      <c r="D19" s="2"/>
      <c r="E19" s="2"/>
      <c r="F19" s="2"/>
      <c r="H19" s="10"/>
      <c r="I19" s="10"/>
      <c r="J19" s="10"/>
      <c r="K19" s="10"/>
      <c r="L19" s="10"/>
      <c r="M19" s="2"/>
      <c r="N19" s="10"/>
      <c r="O19" s="10"/>
      <c r="P19" s="10"/>
      <c r="Q19" s="2"/>
      <c r="R19" s="2"/>
    </row>
    <row r="20" spans="3:18" x14ac:dyDescent="0.55000000000000004">
      <c r="D20" s="2"/>
      <c r="E20" s="2"/>
      <c r="H20" s="10"/>
      <c r="I20" s="15"/>
      <c r="J20" s="15"/>
      <c r="K20" s="10"/>
      <c r="L20" s="10"/>
      <c r="M20" s="10"/>
      <c r="P20" s="2"/>
      <c r="Q20" s="2"/>
      <c r="R20" s="2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3E959-9A8C-4586-89CE-76AD09C328B6}">
  <dimension ref="A1:A13"/>
  <sheetViews>
    <sheetView workbookViewId="0"/>
  </sheetViews>
  <sheetFormatPr defaultRowHeight="14.4" x14ac:dyDescent="0.55000000000000004"/>
  <sheetData>
    <row r="1" spans="1:1" ht="15.6" x14ac:dyDescent="0.6">
      <c r="A1" s="163" t="s">
        <v>331</v>
      </c>
    </row>
    <row r="11" spans="1:1" ht="5.7" customHeight="1" x14ac:dyDescent="0.55000000000000004"/>
    <row r="12" spans="1:1" hidden="1" x14ac:dyDescent="0.55000000000000004"/>
    <row r="13" spans="1:1" hidden="1" x14ac:dyDescent="0.55000000000000004"/>
  </sheetData>
  <pageMargins left="0.7" right="0.7" top="0.75" bottom="0.75" header="0.3" footer="0.3"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F3307-D4A8-4654-96CD-62CF2E14FA90}">
  <dimension ref="A1:J9"/>
  <sheetViews>
    <sheetView zoomScale="76" zoomScaleNormal="76" workbookViewId="0">
      <selection activeCell="E14" sqref="E14"/>
    </sheetView>
  </sheetViews>
  <sheetFormatPr defaultRowHeight="14.4" x14ac:dyDescent="0.55000000000000004"/>
  <cols>
    <col min="1" max="1" width="5.578125" customWidth="1"/>
    <col min="2" max="2" width="14.68359375" customWidth="1"/>
    <col min="4" max="4" width="9.15625" customWidth="1"/>
    <col min="5" max="5" width="13.578125" customWidth="1"/>
    <col min="8" max="8" width="12.68359375" customWidth="1"/>
    <col min="11" max="11" width="12" customWidth="1"/>
    <col min="13" max="13" width="6.41796875" customWidth="1"/>
    <col min="14" max="14" width="17.578125" customWidth="1"/>
    <col min="16" max="16" width="16.41796875" customWidth="1"/>
    <col min="17" max="17" width="12.83984375" customWidth="1"/>
    <col min="19" max="19" width="4.68359375" customWidth="1"/>
    <col min="24" max="24" width="11.15625" customWidth="1"/>
    <col min="30" max="30" width="16.15625" customWidth="1"/>
    <col min="32" max="32" width="16.26171875" customWidth="1"/>
    <col min="43" max="43" width="19.26171875" customWidth="1"/>
    <col min="44" max="44" width="9.83984375" customWidth="1"/>
    <col min="56" max="56" width="18.578125" customWidth="1"/>
  </cols>
  <sheetData>
    <row r="1" spans="1:10" ht="15.6" x14ac:dyDescent="0.6">
      <c r="A1" s="163" t="s">
        <v>332</v>
      </c>
    </row>
    <row r="2" spans="1:10" ht="14.7" thickBot="1" x14ac:dyDescent="0.6"/>
    <row r="3" spans="1:10" x14ac:dyDescent="0.55000000000000004">
      <c r="B3" s="103"/>
      <c r="C3" s="106" t="s">
        <v>160</v>
      </c>
      <c r="D3" s="106" t="s">
        <v>162</v>
      </c>
      <c r="E3" s="106" t="s">
        <v>161</v>
      </c>
      <c r="F3" s="106"/>
      <c r="G3" s="106"/>
      <c r="H3" s="106" t="s">
        <v>201</v>
      </c>
      <c r="I3" s="106" t="s">
        <v>202</v>
      </c>
      <c r="J3" s="142" t="s">
        <v>203</v>
      </c>
    </row>
    <row r="4" spans="1:10" x14ac:dyDescent="0.55000000000000004">
      <c r="B4" s="107" t="s">
        <v>230</v>
      </c>
      <c r="C4" s="118">
        <v>43.634322539513335</v>
      </c>
      <c r="D4" s="118">
        <v>433.76921417271245</v>
      </c>
      <c r="E4" s="118">
        <v>325.31993604038081</v>
      </c>
      <c r="F4" s="118"/>
      <c r="G4" s="118"/>
      <c r="H4" s="118">
        <v>2.2979922027245001</v>
      </c>
      <c r="I4" s="118">
        <v>10.743356314186556</v>
      </c>
      <c r="J4" s="146">
        <v>17.874497463386923</v>
      </c>
    </row>
    <row r="5" spans="1:10" x14ac:dyDescent="0.55000000000000004">
      <c r="B5" s="107" t="s">
        <v>73</v>
      </c>
      <c r="C5" s="118">
        <v>45.211978454702489</v>
      </c>
      <c r="D5" s="118">
        <v>458.24536281901965</v>
      </c>
      <c r="E5" s="118">
        <v>297.04847031182368</v>
      </c>
      <c r="F5" s="118"/>
      <c r="G5" s="118"/>
      <c r="H5" s="118">
        <v>2.8020678699812631</v>
      </c>
      <c r="I5" s="118">
        <v>10.707884142912173</v>
      </c>
      <c r="J5" s="146">
        <v>21.087020801876534</v>
      </c>
    </row>
    <row r="6" spans="1:10" x14ac:dyDescent="0.55000000000000004">
      <c r="B6" s="107" t="s">
        <v>72</v>
      </c>
      <c r="C6" s="118">
        <v>33.020420368328367</v>
      </c>
      <c r="D6" s="118">
        <v>441.31609490865657</v>
      </c>
      <c r="E6" s="118">
        <v>289.48092387349305</v>
      </c>
      <c r="F6" s="118"/>
      <c r="G6" s="118"/>
      <c r="H6" s="118">
        <v>1.7895009486977422</v>
      </c>
      <c r="I6" s="118">
        <v>16.977983410466702</v>
      </c>
      <c r="J6" s="146">
        <v>26.135364452892656</v>
      </c>
    </row>
    <row r="7" spans="1:10" x14ac:dyDescent="0.55000000000000004">
      <c r="B7" s="107" t="s">
        <v>70</v>
      </c>
      <c r="C7" s="118">
        <v>40.418974086415147</v>
      </c>
      <c r="D7" s="118">
        <v>375.33841903767251</v>
      </c>
      <c r="E7" s="118">
        <v>335.62699929464804</v>
      </c>
      <c r="F7" s="118"/>
      <c r="G7" s="118"/>
      <c r="H7" s="118">
        <v>1.4848616451659729</v>
      </c>
      <c r="I7" s="118">
        <v>9.7842174465130896</v>
      </c>
      <c r="J7" s="146">
        <v>11.902564965644951</v>
      </c>
    </row>
    <row r="8" spans="1:10" x14ac:dyDescent="0.55000000000000004">
      <c r="B8" s="107" t="s">
        <v>74</v>
      </c>
      <c r="C8" s="118">
        <v>35.873891422387281</v>
      </c>
      <c r="D8" s="118">
        <v>350.07032087871158</v>
      </c>
      <c r="E8" s="118">
        <v>321.79805929427107</v>
      </c>
      <c r="F8" s="118"/>
      <c r="G8" s="118"/>
      <c r="H8" s="118">
        <v>1.9975015408790573</v>
      </c>
      <c r="I8" s="118">
        <v>9.8468773976369519</v>
      </c>
      <c r="J8" s="146">
        <v>3.3822283526981778</v>
      </c>
    </row>
    <row r="9" spans="1:10" ht="15" customHeight="1" thickBot="1" x14ac:dyDescent="0.6">
      <c r="B9" s="143" t="s">
        <v>71</v>
      </c>
      <c r="C9" s="110">
        <v>51.7996561996788</v>
      </c>
      <c r="D9" s="110">
        <v>244.60476008381838</v>
      </c>
      <c r="E9" s="110">
        <v>332.72730763860454</v>
      </c>
      <c r="F9" s="110"/>
      <c r="G9" s="110"/>
      <c r="H9" s="110">
        <v>8.3227822884533307</v>
      </c>
      <c r="I9" s="110">
        <v>17.948991041341333</v>
      </c>
      <c r="J9" s="145">
        <v>5.470069857161231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FDE47-8936-4A88-B581-445AB0667DB6}">
  <dimension ref="A2:H10"/>
  <sheetViews>
    <sheetView zoomScale="75" zoomScaleNormal="75" workbookViewId="0">
      <selection activeCell="A2" sqref="A2"/>
    </sheetView>
  </sheetViews>
  <sheetFormatPr defaultRowHeight="14.4" x14ac:dyDescent="0.55000000000000004"/>
  <cols>
    <col min="2" max="2" width="12" customWidth="1"/>
    <col min="3" max="3" width="10.578125" bestFit="1" customWidth="1"/>
    <col min="4" max="6" width="9.578125" bestFit="1" customWidth="1"/>
    <col min="7" max="8" width="9" bestFit="1" customWidth="1"/>
  </cols>
  <sheetData>
    <row r="2" spans="1:8" ht="15.6" x14ac:dyDescent="0.6">
      <c r="A2" s="163" t="s">
        <v>333</v>
      </c>
    </row>
    <row r="3" spans="1:8" ht="14.7" thickBot="1" x14ac:dyDescent="0.6"/>
    <row r="4" spans="1:8" x14ac:dyDescent="0.55000000000000004">
      <c r="B4" s="141"/>
      <c r="C4" s="106" t="s">
        <v>101</v>
      </c>
      <c r="D4" s="106" t="s">
        <v>102</v>
      </c>
      <c r="E4" s="106" t="s">
        <v>103</v>
      </c>
      <c r="F4" s="106" t="s">
        <v>259</v>
      </c>
      <c r="G4" s="106" t="s">
        <v>260</v>
      </c>
      <c r="H4" s="142" t="s">
        <v>261</v>
      </c>
    </row>
    <row r="5" spans="1:8" x14ac:dyDescent="0.55000000000000004">
      <c r="B5" s="127" t="s">
        <v>262</v>
      </c>
      <c r="C5" s="185">
        <v>14287.835054199419</v>
      </c>
      <c r="D5" s="185">
        <v>6023.3636718343996</v>
      </c>
      <c r="E5" s="185">
        <v>1005.1200928298667</v>
      </c>
      <c r="F5" s="137">
        <v>348.72315308080687</v>
      </c>
      <c r="G5" s="137">
        <v>106.20188924227801</v>
      </c>
      <c r="H5" s="132">
        <v>20.553918644062357</v>
      </c>
    </row>
    <row r="6" spans="1:8" x14ac:dyDescent="0.55000000000000004">
      <c r="B6" s="127" t="s">
        <v>70</v>
      </c>
      <c r="C6" s="185">
        <v>17727.617507321553</v>
      </c>
      <c r="D6" s="185">
        <v>4144.4612438914837</v>
      </c>
      <c r="E6" s="185">
        <v>844.41764895461256</v>
      </c>
      <c r="F6" s="137">
        <v>420.15176888212966</v>
      </c>
      <c r="G6" s="137">
        <v>110.32632289802636</v>
      </c>
      <c r="H6" s="132">
        <v>5.0060105495175229</v>
      </c>
    </row>
    <row r="7" spans="1:8" x14ac:dyDescent="0.55000000000000004">
      <c r="B7" s="127" t="s">
        <v>71</v>
      </c>
      <c r="C7" s="185">
        <v>18258.356118755884</v>
      </c>
      <c r="D7" s="185">
        <v>4057.3436495260444</v>
      </c>
      <c r="E7" s="185">
        <v>754.74605711721995</v>
      </c>
      <c r="F7" s="137">
        <v>901.95868598837694</v>
      </c>
      <c r="G7" s="137">
        <v>169.33952153844629</v>
      </c>
      <c r="H7" s="132">
        <v>45.493995689101226</v>
      </c>
    </row>
    <row r="8" spans="1:8" x14ac:dyDescent="0.55000000000000004">
      <c r="B8" s="127" t="s">
        <v>72</v>
      </c>
      <c r="C8" s="185">
        <v>14492.853620803178</v>
      </c>
      <c r="D8" s="185">
        <v>4210.1221682406594</v>
      </c>
      <c r="E8" s="185">
        <v>700.15057466454198</v>
      </c>
      <c r="F8" s="137">
        <v>606.12560259208908</v>
      </c>
      <c r="G8" s="137">
        <v>182.54289178136594</v>
      </c>
      <c r="H8" s="132">
        <v>50.179892770595544</v>
      </c>
    </row>
    <row r="9" spans="1:8" x14ac:dyDescent="0.55000000000000004">
      <c r="B9" s="127" t="s">
        <v>73</v>
      </c>
      <c r="C9" s="185">
        <v>14208.457492247944</v>
      </c>
      <c r="D9" s="185">
        <v>4372.207709068417</v>
      </c>
      <c r="E9" s="185">
        <v>815.58915186305592</v>
      </c>
      <c r="F9" s="137">
        <v>182.61969456961666</v>
      </c>
      <c r="G9" s="137">
        <v>75.784305263804285</v>
      </c>
      <c r="H9" s="132">
        <v>8.7035588036238796</v>
      </c>
    </row>
    <row r="10" spans="1:8" ht="14.7" thickBot="1" x14ac:dyDescent="0.6">
      <c r="B10" s="128" t="s">
        <v>74</v>
      </c>
      <c r="C10" s="188">
        <v>16352.860426278796</v>
      </c>
      <c r="D10" s="188">
        <v>3077.6791138651743</v>
      </c>
      <c r="E10" s="188">
        <v>617.50527052507255</v>
      </c>
      <c r="F10" s="129">
        <v>513.84753964609854</v>
      </c>
      <c r="G10" s="129">
        <v>89.092872968560229</v>
      </c>
      <c r="H10" s="133">
        <v>21.559965758442583</v>
      </c>
    </row>
  </sheetData>
  <pageMargins left="0.7" right="0.7" top="0.75" bottom="0.75" header="0.3" footer="0.3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50F2B-963C-4BDB-AF19-F31949F07633}">
  <dimension ref="A2:BW353"/>
  <sheetViews>
    <sheetView tabSelected="1" zoomScale="53" zoomScaleNormal="53" workbookViewId="0">
      <selection activeCell="A2" sqref="A2"/>
    </sheetView>
  </sheetViews>
  <sheetFormatPr defaultRowHeight="14.4" x14ac:dyDescent="0.55000000000000004"/>
  <cols>
    <col min="1" max="1" width="18.05078125" customWidth="1"/>
    <col min="4" max="4" width="11.83984375" customWidth="1"/>
    <col min="5" max="5" width="14.41796875" customWidth="1"/>
    <col min="6" max="6" width="11.83984375" customWidth="1"/>
    <col min="7" max="7" width="14.68359375" customWidth="1"/>
    <col min="8" max="8" width="16.68359375" customWidth="1"/>
    <col min="9" max="9" width="13.68359375" customWidth="1"/>
    <col min="22" max="22" width="12.68359375" customWidth="1"/>
    <col min="23" max="23" width="13.26171875" customWidth="1"/>
    <col min="24" max="24" width="9.578125" customWidth="1"/>
    <col min="48" max="48" width="14" customWidth="1"/>
  </cols>
  <sheetData>
    <row r="2" spans="1:63" ht="40.200000000000003" customHeight="1" thickBot="1" x14ac:dyDescent="0.65">
      <c r="A2" s="163" t="s">
        <v>334</v>
      </c>
      <c r="L2" s="7"/>
      <c r="M2" s="32"/>
      <c r="N2" s="43"/>
      <c r="O2" s="12"/>
      <c r="S2" s="47"/>
      <c r="AC2" s="31"/>
      <c r="AZ2" s="2"/>
      <c r="BA2" s="7"/>
      <c r="BB2" s="32"/>
      <c r="BC2" s="43"/>
      <c r="BD2" s="12"/>
      <c r="BE2" s="25"/>
      <c r="BF2" s="50"/>
      <c r="BG2" s="43"/>
      <c r="BH2" s="24"/>
      <c r="BK2" s="2"/>
    </row>
    <row r="3" spans="1:63" ht="18.3" x14ac:dyDescent="0.7">
      <c r="A3" s="12"/>
      <c r="C3" s="372"/>
      <c r="D3" s="373"/>
      <c r="E3" s="374" t="s">
        <v>169</v>
      </c>
      <c r="F3" s="373"/>
      <c r="G3" s="374"/>
      <c r="H3" s="373"/>
      <c r="I3" s="373"/>
      <c r="J3" s="373"/>
      <c r="K3" s="373"/>
      <c r="L3" s="151"/>
      <c r="M3" s="375"/>
      <c r="N3" s="40"/>
      <c r="S3" s="7"/>
      <c r="AC3" s="31"/>
      <c r="AR3" s="5"/>
      <c r="AS3" s="5"/>
      <c r="AT3" s="5"/>
      <c r="AU3" s="5"/>
      <c r="AV3" s="5"/>
      <c r="AW3" s="5"/>
      <c r="AX3" s="5"/>
      <c r="AZ3" s="2"/>
      <c r="BA3" s="7"/>
      <c r="BB3" s="78"/>
      <c r="BC3" s="52"/>
      <c r="BD3" s="12"/>
      <c r="BE3" s="25"/>
      <c r="BF3" s="79"/>
      <c r="BG3" s="52"/>
      <c r="BH3" s="24"/>
    </row>
    <row r="4" spans="1:63" ht="18.3" x14ac:dyDescent="0.7">
      <c r="A4" s="10"/>
      <c r="C4" s="376"/>
      <c r="D4" s="364"/>
      <c r="E4" s="364" t="s">
        <v>180</v>
      </c>
      <c r="F4" s="364" t="s">
        <v>181</v>
      </c>
      <c r="G4" s="179"/>
      <c r="H4" s="179"/>
      <c r="I4" s="179"/>
      <c r="J4" s="179"/>
      <c r="K4" s="179"/>
      <c r="L4" s="179"/>
      <c r="M4" s="180"/>
      <c r="AP4" s="54"/>
      <c r="AQ4" s="5"/>
      <c r="AZ4" s="42"/>
      <c r="BA4" s="47"/>
      <c r="BB4" s="51"/>
      <c r="BC4" s="52"/>
      <c r="BD4" s="12"/>
      <c r="BE4" s="25"/>
      <c r="BF4" s="53"/>
      <c r="BG4" s="52"/>
      <c r="BH4" s="24"/>
    </row>
    <row r="5" spans="1:63" ht="18.3" x14ac:dyDescent="0.7">
      <c r="A5" s="10"/>
      <c r="C5" s="376"/>
      <c r="D5" s="364"/>
      <c r="E5" s="179" t="s">
        <v>182</v>
      </c>
      <c r="F5" s="179" t="s">
        <v>183</v>
      </c>
      <c r="G5" s="179" t="s">
        <v>173</v>
      </c>
      <c r="H5" s="179"/>
      <c r="I5" s="365" t="s">
        <v>184</v>
      </c>
      <c r="J5" s="366" t="s">
        <v>185</v>
      </c>
      <c r="K5" s="161" t="s">
        <v>186</v>
      </c>
      <c r="L5" s="179"/>
      <c r="M5" s="180"/>
      <c r="AP5" s="5"/>
      <c r="AQ5" s="5"/>
      <c r="AR5" s="7"/>
      <c r="AS5" s="5"/>
      <c r="AT5" s="4"/>
      <c r="AU5" s="4"/>
      <c r="AV5" s="4"/>
      <c r="AX5" s="12"/>
      <c r="AZ5" s="2"/>
      <c r="BA5" s="7"/>
      <c r="BB5" s="32"/>
      <c r="BC5" s="43"/>
      <c r="BD5" s="12"/>
      <c r="BE5" s="25"/>
      <c r="BF5" s="50"/>
      <c r="BG5" s="43"/>
      <c r="BH5" s="24"/>
    </row>
    <row r="6" spans="1:63" ht="18.3" x14ac:dyDescent="0.7">
      <c r="A6" s="12"/>
      <c r="C6" s="176"/>
      <c r="D6" s="153" t="s">
        <v>187</v>
      </c>
      <c r="E6" s="367">
        <v>510.44</v>
      </c>
      <c r="F6" s="368">
        <v>386.41310173801554</v>
      </c>
      <c r="G6" s="154">
        <v>148.37313470154075</v>
      </c>
      <c r="H6" s="179"/>
      <c r="I6" s="154">
        <v>22.18</v>
      </c>
      <c r="J6" s="382">
        <v>25.52350237281939</v>
      </c>
      <c r="K6" s="367">
        <v>8.2786057204863788</v>
      </c>
      <c r="L6" s="368"/>
      <c r="M6" s="180"/>
      <c r="AR6" s="7"/>
      <c r="AS6" s="5"/>
      <c r="AT6" s="4"/>
      <c r="AU6" s="4"/>
      <c r="AV6" s="4"/>
      <c r="AX6" s="10"/>
    </row>
    <row r="7" spans="1:63" ht="18.3" x14ac:dyDescent="0.7">
      <c r="A7" s="10"/>
      <c r="C7" s="176"/>
      <c r="D7" s="179"/>
      <c r="E7" s="161"/>
      <c r="F7" s="179"/>
      <c r="G7" s="179"/>
      <c r="H7" s="179"/>
      <c r="I7" s="161"/>
      <c r="J7" s="179"/>
      <c r="K7" s="367"/>
      <c r="L7" s="368"/>
      <c r="M7" s="180"/>
      <c r="N7" s="7"/>
      <c r="O7" s="4"/>
      <c r="P7" s="4"/>
      <c r="Q7" s="12"/>
      <c r="AR7" s="7"/>
      <c r="AT7" s="4"/>
      <c r="AU7" s="4"/>
      <c r="AV7" s="4"/>
      <c r="AX7" s="10"/>
    </row>
    <row r="8" spans="1:63" ht="18.3" x14ac:dyDescent="0.7">
      <c r="A8" s="10"/>
      <c r="C8" s="361" t="s">
        <v>79</v>
      </c>
      <c r="D8" s="153" t="s">
        <v>6</v>
      </c>
      <c r="E8" s="367">
        <v>569.37233523715759</v>
      </c>
      <c r="F8" s="368">
        <v>305.6117452926465</v>
      </c>
      <c r="G8" s="154">
        <f>E8-F8</f>
        <v>263.76058994451108</v>
      </c>
      <c r="H8" s="179"/>
      <c r="I8" s="367">
        <v>6.22402724840682</v>
      </c>
      <c r="J8" s="368">
        <v>15.31046132872258</v>
      </c>
      <c r="K8" s="367">
        <v>6.22402724840682</v>
      </c>
      <c r="L8" s="368"/>
      <c r="M8" s="180"/>
      <c r="AQ8" s="5"/>
      <c r="AR8" s="7"/>
      <c r="AS8" s="5"/>
      <c r="AT8" s="4"/>
      <c r="AU8" s="4"/>
      <c r="AV8" s="4"/>
      <c r="AX8" s="12"/>
    </row>
    <row r="9" spans="1:63" ht="18.3" x14ac:dyDescent="0.7">
      <c r="A9" s="12"/>
      <c r="C9" s="361" t="s">
        <v>15</v>
      </c>
      <c r="D9" s="153" t="s">
        <v>77</v>
      </c>
      <c r="E9" s="367">
        <v>600.87321288008059</v>
      </c>
      <c r="F9" s="368">
        <v>351.26327449609573</v>
      </c>
      <c r="G9" s="154">
        <f>E9-F9</f>
        <v>249.60993838398485</v>
      </c>
      <c r="H9" s="179"/>
      <c r="I9" s="367">
        <v>7.2960711251044357</v>
      </c>
      <c r="J9" s="368">
        <v>12.552717501280238</v>
      </c>
      <c r="K9" s="367">
        <v>7.2960711251044357</v>
      </c>
      <c r="L9" s="368"/>
      <c r="M9" s="180"/>
      <c r="AQ9" s="5"/>
      <c r="AR9" s="7"/>
      <c r="AS9" s="5"/>
      <c r="AT9" s="4"/>
      <c r="AU9" s="4"/>
      <c r="AV9" s="4"/>
      <c r="AX9" s="10"/>
      <c r="BB9" s="7"/>
      <c r="BF9" s="48"/>
    </row>
    <row r="10" spans="1:63" ht="18.3" x14ac:dyDescent="0.7">
      <c r="C10" s="377" t="s">
        <v>55</v>
      </c>
      <c r="D10" s="369" t="s">
        <v>70</v>
      </c>
      <c r="E10" s="370">
        <v>499.52853658563509</v>
      </c>
      <c r="F10" s="383">
        <v>264.02860870201528</v>
      </c>
      <c r="G10" s="154">
        <f>E10-F10</f>
        <v>235.49992788361982</v>
      </c>
      <c r="H10" s="179"/>
      <c r="I10" s="370">
        <v>10.854451382385365</v>
      </c>
      <c r="J10" s="383">
        <v>6.0754256095415435</v>
      </c>
      <c r="K10" s="367">
        <v>10.854451382385292</v>
      </c>
      <c r="L10" s="252"/>
      <c r="M10" s="180"/>
      <c r="AQ10" s="5"/>
      <c r="AR10" s="7"/>
      <c r="AT10" s="4"/>
      <c r="AU10" s="4"/>
      <c r="AV10" s="4"/>
      <c r="AX10" s="10"/>
      <c r="BB10" s="7"/>
    </row>
    <row r="11" spans="1:63" ht="18.3" x14ac:dyDescent="0.7">
      <c r="C11" s="361" t="s">
        <v>65</v>
      </c>
      <c r="D11" s="153" t="s">
        <v>73</v>
      </c>
      <c r="E11" s="367">
        <v>678.48589996858982</v>
      </c>
      <c r="F11" s="368">
        <v>459.20279543527249</v>
      </c>
      <c r="G11" s="154">
        <f>E11-F11</f>
        <v>219.28310453331733</v>
      </c>
      <c r="H11" s="179"/>
      <c r="I11" s="367">
        <v>7.4042837855948482</v>
      </c>
      <c r="J11" s="368">
        <v>9.764105794612215</v>
      </c>
      <c r="K11" s="367">
        <v>7.4042837855948962</v>
      </c>
      <c r="L11" s="179"/>
      <c r="M11" s="180"/>
      <c r="AQ11" s="5"/>
      <c r="AR11" s="7"/>
      <c r="AS11" s="5"/>
      <c r="AT11" s="4"/>
      <c r="AU11" s="4"/>
      <c r="AV11" s="4"/>
      <c r="AX11" s="12"/>
    </row>
    <row r="12" spans="1:63" ht="18.600000000000001" thickBot="1" x14ac:dyDescent="0.75">
      <c r="C12" s="362" t="s">
        <v>61</v>
      </c>
      <c r="D12" s="255" t="s">
        <v>72</v>
      </c>
      <c r="E12" s="378">
        <v>680.7084505093643</v>
      </c>
      <c r="F12" s="384">
        <v>489.08019453580431</v>
      </c>
      <c r="G12" s="379">
        <f>E12-F12</f>
        <v>191.62825597355999</v>
      </c>
      <c r="H12" s="256"/>
      <c r="I12" s="378">
        <v>8.5593078144818051</v>
      </c>
      <c r="J12" s="384">
        <v>5.0774296156750607</v>
      </c>
      <c r="K12" s="385">
        <v>8.5593078144818051</v>
      </c>
      <c r="L12" s="256"/>
      <c r="M12" s="380"/>
      <c r="AS12" s="5"/>
      <c r="AT12" s="4"/>
      <c r="AU12" s="4"/>
      <c r="AV12" s="4"/>
      <c r="BF12" s="49"/>
    </row>
    <row r="13" spans="1:63" ht="18.3" x14ac:dyDescent="0.7">
      <c r="C13" s="179"/>
      <c r="D13" s="179"/>
      <c r="E13" s="179"/>
      <c r="F13" s="179"/>
      <c r="G13" s="179"/>
      <c r="H13" s="179"/>
      <c r="I13" s="179"/>
      <c r="J13" s="179"/>
      <c r="K13" s="179"/>
      <c r="L13" s="179"/>
      <c r="M13" s="252"/>
      <c r="BF13" s="49"/>
    </row>
    <row r="14" spans="1:63" ht="18.600000000000001" thickBot="1" x14ac:dyDescent="0.75">
      <c r="B14" s="54"/>
      <c r="C14" s="364"/>
      <c r="D14" s="179"/>
      <c r="E14" s="179"/>
      <c r="F14" s="179"/>
      <c r="G14" s="179"/>
      <c r="H14" s="179"/>
      <c r="I14" s="179"/>
      <c r="J14" s="179"/>
      <c r="K14" s="179"/>
      <c r="L14" s="179"/>
      <c r="M14" s="252"/>
      <c r="BF14" s="4"/>
    </row>
    <row r="15" spans="1:63" ht="18.3" x14ac:dyDescent="0.7">
      <c r="C15" s="372"/>
      <c r="D15" s="373"/>
      <c r="E15" s="174" t="s">
        <v>182</v>
      </c>
      <c r="F15" s="174" t="s">
        <v>183</v>
      </c>
      <c r="G15" s="174" t="s">
        <v>173</v>
      </c>
      <c r="H15" s="174"/>
      <c r="I15" s="381" t="s">
        <v>184</v>
      </c>
      <c r="J15" s="360" t="s">
        <v>185</v>
      </c>
      <c r="K15" s="174" t="s">
        <v>186</v>
      </c>
      <c r="L15" s="174"/>
      <c r="M15" s="259"/>
    </row>
    <row r="16" spans="1:63" ht="18.3" x14ac:dyDescent="0.7">
      <c r="C16" s="361" t="s">
        <v>132</v>
      </c>
      <c r="D16" s="153" t="s">
        <v>133</v>
      </c>
      <c r="E16" s="367">
        <v>398.22892189223739</v>
      </c>
      <c r="F16" s="368">
        <v>270.60744805831075</v>
      </c>
      <c r="G16" s="154">
        <v>127.62147383392664</v>
      </c>
      <c r="H16" s="252"/>
      <c r="I16" s="368">
        <v>2.1770926011911769</v>
      </c>
      <c r="J16" s="368">
        <v>11.178533156238542</v>
      </c>
      <c r="K16" s="368">
        <v>2.1770926011911764</v>
      </c>
      <c r="L16" s="368"/>
      <c r="M16" s="180"/>
      <c r="AN16" s="5"/>
      <c r="AQ16" s="5"/>
      <c r="AR16" s="5"/>
      <c r="AT16" s="25"/>
      <c r="AV16" s="5"/>
      <c r="AW16" s="5"/>
    </row>
    <row r="17" spans="3:48" ht="18.3" x14ac:dyDescent="0.7">
      <c r="C17" s="361"/>
      <c r="D17" s="252"/>
      <c r="E17" s="153"/>
      <c r="F17" s="252"/>
      <c r="G17" s="153"/>
      <c r="H17" s="252"/>
      <c r="I17" s="368"/>
      <c r="J17" s="368"/>
      <c r="K17" s="368"/>
      <c r="L17" s="368"/>
      <c r="M17" s="180"/>
    </row>
    <row r="18" spans="3:48" ht="18.3" x14ac:dyDescent="0.7">
      <c r="C18" s="361" t="s">
        <v>188</v>
      </c>
      <c r="D18" s="153" t="s">
        <v>38</v>
      </c>
      <c r="E18" s="367">
        <v>583.28630464980404</v>
      </c>
      <c r="F18" s="368">
        <v>351.26327449609573</v>
      </c>
      <c r="G18" s="153">
        <v>232</v>
      </c>
      <c r="H18" s="252"/>
      <c r="I18" s="368">
        <v>9.419439494386598</v>
      </c>
      <c r="J18" s="368">
        <v>1.5461359200138014</v>
      </c>
      <c r="K18" s="368">
        <v>12.552717501280238</v>
      </c>
      <c r="L18" s="368">
        <v>9.4194394943865696</v>
      </c>
      <c r="M18" s="180"/>
      <c r="AN18" s="25"/>
      <c r="AQ18" s="25"/>
      <c r="AR18" s="25"/>
      <c r="AT18" s="25"/>
      <c r="AV18" s="13"/>
    </row>
    <row r="19" spans="3:48" ht="18.3" x14ac:dyDescent="0.7">
      <c r="C19" s="361" t="s">
        <v>189</v>
      </c>
      <c r="D19" s="153" t="s">
        <v>39</v>
      </c>
      <c r="E19" s="367">
        <v>631.60889513556265</v>
      </c>
      <c r="F19" s="368">
        <v>344.0610497909492</v>
      </c>
      <c r="G19" s="367">
        <v>287.54000000000002</v>
      </c>
      <c r="H19" s="252"/>
      <c r="I19" s="368">
        <v>5.0426111195068719</v>
      </c>
      <c r="J19" s="368">
        <v>2.7201964605313673</v>
      </c>
      <c r="K19" s="368">
        <v>5.68</v>
      </c>
      <c r="L19" s="368">
        <v>5.04</v>
      </c>
      <c r="M19" s="180"/>
      <c r="AN19" s="25"/>
      <c r="AQ19" s="25"/>
      <c r="AR19" s="25"/>
      <c r="AV19" s="13"/>
    </row>
    <row r="20" spans="3:48" ht="18.600000000000001" thickBot="1" x14ac:dyDescent="0.75">
      <c r="C20" s="362"/>
      <c r="D20" s="363"/>
      <c r="E20" s="363"/>
      <c r="F20" s="363"/>
      <c r="G20" s="363"/>
      <c r="H20" s="363"/>
      <c r="I20" s="363"/>
      <c r="J20" s="363"/>
      <c r="K20" s="363"/>
      <c r="L20" s="363"/>
      <c r="M20" s="380"/>
      <c r="AN20" s="25"/>
      <c r="AQ20" s="25"/>
      <c r="AR20" s="25"/>
      <c r="AV20" s="13"/>
    </row>
    <row r="21" spans="3:48" ht="18.3" x14ac:dyDescent="0.7">
      <c r="C21" s="371"/>
      <c r="D21" s="371"/>
      <c r="E21" s="371"/>
      <c r="F21" s="371"/>
      <c r="G21" s="371"/>
      <c r="H21" s="371"/>
      <c r="I21" s="371"/>
      <c r="J21" s="371"/>
      <c r="K21" s="371"/>
      <c r="L21" s="371"/>
      <c r="M21" s="371"/>
      <c r="AN21" s="25"/>
      <c r="AQ21" s="25"/>
      <c r="AR21" s="25"/>
      <c r="AV21" s="13"/>
    </row>
    <row r="22" spans="3:48" ht="18.3" x14ac:dyDescent="0.7"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AN22" s="25"/>
      <c r="AQ22" s="25"/>
      <c r="AR22" s="25"/>
      <c r="AV22" s="13"/>
    </row>
    <row r="23" spans="3:48" ht="18.3" x14ac:dyDescent="0.7">
      <c r="C23" s="56"/>
      <c r="D23" s="56"/>
      <c r="E23" s="56"/>
      <c r="F23" s="56"/>
      <c r="G23" s="41"/>
      <c r="H23" s="41"/>
      <c r="I23" s="39"/>
      <c r="J23" s="56"/>
      <c r="K23" s="56"/>
      <c r="L23" s="56"/>
      <c r="M23" s="56"/>
      <c r="AN23" s="25"/>
      <c r="AQ23" s="25"/>
      <c r="AR23" s="25"/>
      <c r="AV23" s="13"/>
    </row>
    <row r="24" spans="3:48" ht="18.3" x14ac:dyDescent="0.7">
      <c r="C24" s="56"/>
      <c r="D24" s="56"/>
      <c r="E24" s="26"/>
      <c r="F24" s="40"/>
      <c r="G24" s="41"/>
      <c r="H24" s="41"/>
      <c r="I24" s="39"/>
      <c r="J24" s="56"/>
      <c r="K24" s="56"/>
      <c r="L24" s="56"/>
      <c r="M24" s="56"/>
      <c r="AN24" s="25"/>
      <c r="AQ24" s="25"/>
      <c r="AR24" s="25"/>
      <c r="AV24" s="13"/>
    </row>
    <row r="25" spans="3:48" ht="18.3" x14ac:dyDescent="0.7">
      <c r="C25" s="56"/>
      <c r="D25" s="56"/>
      <c r="E25" s="98"/>
      <c r="F25" s="40"/>
      <c r="G25" s="99"/>
      <c r="H25" s="99"/>
      <c r="I25" s="39"/>
      <c r="J25" s="56"/>
      <c r="K25" s="56"/>
      <c r="L25" s="56"/>
      <c r="M25" s="56"/>
      <c r="AN25" s="25"/>
      <c r="AQ25" s="25"/>
      <c r="AR25" s="25"/>
      <c r="AV25" s="13"/>
    </row>
    <row r="26" spans="3:48" ht="18.3" x14ac:dyDescent="0.7">
      <c r="C26" s="56"/>
      <c r="D26" s="56"/>
      <c r="E26" s="98"/>
      <c r="F26" s="100"/>
      <c r="G26" s="99"/>
      <c r="H26" s="99"/>
      <c r="I26" s="39"/>
      <c r="J26" s="56"/>
      <c r="K26" s="56"/>
      <c r="L26" s="56"/>
      <c r="M26" s="56"/>
      <c r="AN26" s="25"/>
      <c r="AQ26" s="25"/>
      <c r="AR26" s="25"/>
      <c r="AV26" s="13"/>
    </row>
    <row r="27" spans="3:48" ht="18.3" x14ac:dyDescent="0.7">
      <c r="C27" s="56"/>
      <c r="D27" s="56"/>
      <c r="E27" s="56"/>
      <c r="F27" s="40"/>
      <c r="G27" s="41"/>
      <c r="H27" s="41"/>
      <c r="I27" s="39"/>
      <c r="J27" s="56"/>
      <c r="K27" s="56"/>
      <c r="L27" s="56"/>
      <c r="M27" s="56"/>
      <c r="AN27" s="25"/>
      <c r="AQ27" s="25"/>
      <c r="AR27" s="25"/>
      <c r="AV27" s="13"/>
    </row>
    <row r="28" spans="3:48" ht="18.3" x14ac:dyDescent="0.7">
      <c r="C28" s="56"/>
      <c r="D28" s="56"/>
      <c r="E28" s="56"/>
      <c r="F28" s="57"/>
      <c r="G28" s="101"/>
      <c r="H28" s="101"/>
      <c r="I28" s="101"/>
      <c r="J28" s="56"/>
      <c r="K28" s="56"/>
      <c r="L28" s="56"/>
      <c r="M28" s="56"/>
      <c r="AN28" s="25"/>
      <c r="AQ28" s="25"/>
      <c r="AR28" s="25"/>
      <c r="AV28" s="13"/>
    </row>
    <row r="29" spans="3:48" ht="18.3" x14ac:dyDescent="0.7">
      <c r="C29" s="56"/>
      <c r="D29" s="56"/>
      <c r="E29" s="56"/>
      <c r="F29" s="57"/>
      <c r="G29" s="93"/>
      <c r="H29" s="93"/>
      <c r="I29" s="93"/>
      <c r="J29" s="56"/>
      <c r="K29" s="56"/>
      <c r="L29" s="56"/>
      <c r="M29" s="56"/>
      <c r="AN29" s="25"/>
      <c r="AQ29" s="25"/>
      <c r="AR29" s="25"/>
      <c r="AV29" s="13"/>
    </row>
    <row r="30" spans="3:48" ht="18.3" x14ac:dyDescent="0.7">
      <c r="C30" s="56"/>
      <c r="D30" s="56"/>
      <c r="E30" s="56"/>
      <c r="F30" s="57"/>
      <c r="G30" s="39"/>
      <c r="H30" s="39"/>
      <c r="I30" s="39"/>
      <c r="J30" s="56"/>
      <c r="K30" s="56"/>
      <c r="L30" s="56"/>
      <c r="M30" s="56"/>
      <c r="AN30" s="25"/>
      <c r="AQ30" s="25"/>
      <c r="AR30" s="25"/>
      <c r="AV30" s="13"/>
    </row>
    <row r="31" spans="3:48" ht="18.3" x14ac:dyDescent="0.7">
      <c r="C31" s="56"/>
      <c r="D31" s="56"/>
      <c r="E31" s="56"/>
      <c r="F31" s="57"/>
      <c r="G31" s="56"/>
      <c r="H31" s="56"/>
      <c r="I31" s="56"/>
      <c r="J31" s="56"/>
      <c r="K31" s="56"/>
      <c r="L31" s="56"/>
      <c r="M31" s="56"/>
      <c r="AN31" s="25"/>
      <c r="AQ31" s="25"/>
      <c r="AR31" s="25"/>
      <c r="AV31" s="13"/>
    </row>
    <row r="32" spans="3:48" x14ac:dyDescent="0.55000000000000004">
      <c r="I32" s="18"/>
      <c r="AN32" s="25"/>
      <c r="AQ32" s="25"/>
      <c r="AR32" s="25"/>
      <c r="AV32" s="13"/>
    </row>
    <row r="33" spans="8:65" x14ac:dyDescent="0.55000000000000004">
      <c r="AN33" s="25"/>
      <c r="AV33" s="13"/>
    </row>
    <row r="34" spans="8:65" x14ac:dyDescent="0.55000000000000004">
      <c r="AN34" s="25"/>
      <c r="AV34" s="13"/>
    </row>
    <row r="35" spans="8:65" x14ac:dyDescent="0.55000000000000004">
      <c r="AN35" s="25"/>
      <c r="AV35" s="13"/>
    </row>
    <row r="36" spans="8:65" x14ac:dyDescent="0.55000000000000004">
      <c r="AN36" s="25"/>
      <c r="AV36" s="13"/>
      <c r="AW36" s="13"/>
    </row>
    <row r="39" spans="8:65" ht="20.399999999999999" x14ac:dyDescent="0.75">
      <c r="AR39" s="45"/>
      <c r="BB39" s="58"/>
      <c r="BI39" s="24"/>
      <c r="BJ39" s="5"/>
      <c r="BK39" s="5"/>
      <c r="BL39" s="5"/>
      <c r="BM39" s="5"/>
    </row>
    <row r="40" spans="8:65" x14ac:dyDescent="0.55000000000000004">
      <c r="AR40" s="45"/>
      <c r="BB40" s="5"/>
      <c r="BC40" s="5"/>
      <c r="BD40" s="5"/>
      <c r="BE40" s="5"/>
      <c r="BF40" s="5"/>
      <c r="BI40" s="5"/>
      <c r="BJ40" s="5"/>
      <c r="BK40" s="5"/>
      <c r="BL40" s="5"/>
      <c r="BM40" s="5"/>
    </row>
    <row r="41" spans="8:65" x14ac:dyDescent="0.55000000000000004">
      <c r="AR41" s="45"/>
      <c r="BB41" s="24"/>
    </row>
    <row r="42" spans="8:65" x14ac:dyDescent="0.55000000000000004">
      <c r="AR42" s="45"/>
      <c r="AZ42" s="81"/>
      <c r="BB42" s="24"/>
    </row>
    <row r="43" spans="8:65" x14ac:dyDescent="0.55000000000000004">
      <c r="AR43" s="45"/>
      <c r="AZ43" s="81"/>
      <c r="BJ43" s="2"/>
    </row>
    <row r="44" spans="8:65" x14ac:dyDescent="0.55000000000000004">
      <c r="AR44" s="45"/>
      <c r="AZ44" s="81"/>
      <c r="BA44" s="24"/>
      <c r="BB44" s="5"/>
      <c r="BC44" s="7"/>
      <c r="BD44" s="2"/>
      <c r="BH44" s="24"/>
      <c r="BJ44" s="7"/>
    </row>
    <row r="45" spans="8:65" x14ac:dyDescent="0.55000000000000004">
      <c r="AR45" s="45"/>
      <c r="AZ45" s="81"/>
      <c r="BA45" s="24"/>
      <c r="BB45" s="5"/>
      <c r="BC45" s="7"/>
      <c r="BD45" s="2"/>
      <c r="BH45" s="24"/>
      <c r="BJ45" s="7"/>
    </row>
    <row r="46" spans="8:65" ht="18.3" x14ac:dyDescent="0.7">
      <c r="H46" s="7"/>
      <c r="I46" s="40"/>
      <c r="AR46" s="45"/>
      <c r="AZ46" s="81"/>
      <c r="BA46" s="24"/>
      <c r="BB46" s="5"/>
      <c r="BC46" s="7"/>
      <c r="BD46" s="2"/>
      <c r="BH46" s="24"/>
      <c r="BJ46" s="7"/>
    </row>
    <row r="47" spans="8:65" x14ac:dyDescent="0.55000000000000004">
      <c r="H47" s="32"/>
      <c r="I47" s="43"/>
      <c r="J47" s="12"/>
      <c r="AZ47" s="81"/>
      <c r="BA47" s="24"/>
      <c r="BB47" s="5"/>
      <c r="BC47" s="7"/>
      <c r="BD47" s="2"/>
      <c r="BH47" s="24"/>
      <c r="BJ47" s="7"/>
    </row>
    <row r="48" spans="8:65" ht="18.3" x14ac:dyDescent="0.7">
      <c r="H48" s="7"/>
      <c r="I48" s="40"/>
      <c r="AZ48" s="81"/>
      <c r="BA48" s="24"/>
      <c r="BB48" s="5"/>
      <c r="BC48" s="7"/>
      <c r="BD48" s="2"/>
      <c r="BH48" s="24"/>
      <c r="BJ48" s="7"/>
    </row>
    <row r="49" spans="9:65" x14ac:dyDescent="0.55000000000000004">
      <c r="AZ49" s="81"/>
      <c r="BA49" s="24"/>
      <c r="BB49" s="5"/>
      <c r="BC49" s="7"/>
      <c r="BD49" s="2"/>
      <c r="BH49" s="24"/>
      <c r="BJ49" s="7"/>
    </row>
    <row r="50" spans="9:65" x14ac:dyDescent="0.55000000000000004">
      <c r="BA50" s="24"/>
      <c r="BB50" s="5"/>
      <c r="BC50" s="7"/>
      <c r="BD50" s="2"/>
      <c r="BH50" s="24"/>
      <c r="BJ50" s="7"/>
    </row>
    <row r="51" spans="9:65" x14ac:dyDescent="0.55000000000000004">
      <c r="BA51" s="24"/>
      <c r="BB51" s="5"/>
      <c r="BC51" s="7"/>
      <c r="BD51" s="2"/>
      <c r="BH51" s="24"/>
      <c r="BJ51" s="7"/>
    </row>
    <row r="52" spans="9:65" x14ac:dyDescent="0.55000000000000004">
      <c r="I52" s="7"/>
      <c r="J52" s="4"/>
      <c r="K52" s="4"/>
      <c r="L52" s="12"/>
      <c r="AN52" s="80"/>
      <c r="AQ52" s="80"/>
      <c r="AR52" s="80"/>
      <c r="AV52" s="82"/>
      <c r="BC52" s="2"/>
      <c r="BD52" s="2"/>
      <c r="BJ52" s="2"/>
    </row>
    <row r="53" spans="9:65" x14ac:dyDescent="0.55000000000000004">
      <c r="AN53" s="80"/>
      <c r="AQ53" s="80"/>
      <c r="AR53" s="80"/>
      <c r="AV53" s="82"/>
    </row>
    <row r="54" spans="9:65" x14ac:dyDescent="0.55000000000000004">
      <c r="AN54" s="80"/>
      <c r="AQ54" s="80"/>
      <c r="AR54" s="80"/>
      <c r="AV54" s="82"/>
    </row>
    <row r="55" spans="9:65" ht="20.399999999999999" x14ac:dyDescent="0.75">
      <c r="AN55" s="80"/>
      <c r="AQ55" s="80"/>
      <c r="AR55" s="80"/>
      <c r="AV55" s="82"/>
      <c r="BB55" s="58"/>
      <c r="BI55" s="58"/>
    </row>
    <row r="56" spans="9:65" ht="8.5" customHeight="1" x14ac:dyDescent="0.55000000000000004">
      <c r="AN56" s="80"/>
      <c r="AQ56" s="80"/>
      <c r="AR56" s="80"/>
      <c r="AV56" s="82"/>
      <c r="BB56" s="5"/>
      <c r="BC56" s="5"/>
      <c r="BD56" s="5"/>
      <c r="BE56" s="5"/>
      <c r="BF56" s="5"/>
      <c r="BI56" s="5"/>
      <c r="BJ56" s="5"/>
      <c r="BK56" s="5"/>
      <c r="BL56" s="5"/>
      <c r="BM56" s="5"/>
    </row>
    <row r="57" spans="9:65" x14ac:dyDescent="0.55000000000000004">
      <c r="AN57" s="80"/>
      <c r="AQ57" s="80"/>
      <c r="AR57" s="80"/>
      <c r="AV57" s="82"/>
      <c r="BB57" s="24"/>
      <c r="BI57" s="24"/>
    </row>
    <row r="58" spans="9:65" x14ac:dyDescent="0.55000000000000004">
      <c r="AN58" s="80"/>
      <c r="AQ58" s="80"/>
      <c r="AR58" s="80"/>
      <c r="AV58" s="82"/>
      <c r="BB58" s="24"/>
      <c r="BI58" s="24"/>
    </row>
    <row r="59" spans="9:65" x14ac:dyDescent="0.55000000000000004">
      <c r="AN59" s="80"/>
      <c r="AQ59" s="80"/>
      <c r="AR59" s="80"/>
      <c r="AV59" s="82"/>
      <c r="BC59" s="2"/>
      <c r="BJ59" s="2"/>
    </row>
    <row r="60" spans="9:65" x14ac:dyDescent="0.55000000000000004">
      <c r="AN60" s="80"/>
      <c r="AQ60" s="80"/>
      <c r="AR60" s="80"/>
      <c r="AV60" s="82"/>
      <c r="BA60" s="24"/>
      <c r="BB60" s="5"/>
      <c r="BC60" s="7"/>
      <c r="BH60" s="24"/>
      <c r="BI60" s="5"/>
      <c r="BJ60" s="7"/>
    </row>
    <row r="61" spans="9:65" x14ac:dyDescent="0.55000000000000004">
      <c r="AN61" s="80"/>
      <c r="AQ61" s="80"/>
      <c r="AR61" s="80"/>
      <c r="AV61" s="82"/>
      <c r="BA61" s="24"/>
      <c r="BB61" s="5"/>
      <c r="BC61" s="7"/>
      <c r="BH61" s="24"/>
      <c r="BI61" s="5"/>
      <c r="BJ61" s="7"/>
    </row>
    <row r="62" spans="9:65" x14ac:dyDescent="0.55000000000000004">
      <c r="AN62" s="80"/>
      <c r="AQ62" s="80"/>
      <c r="AR62" s="80"/>
      <c r="AV62" s="82"/>
      <c r="BA62" s="24"/>
      <c r="BB62" s="5"/>
      <c r="BC62" s="7"/>
      <c r="BH62" s="24"/>
      <c r="BI62" s="5"/>
      <c r="BJ62" s="7"/>
    </row>
    <row r="63" spans="9:65" x14ac:dyDescent="0.55000000000000004">
      <c r="AN63" s="80"/>
      <c r="AQ63" s="80"/>
      <c r="AR63" s="80"/>
      <c r="AV63" s="82"/>
      <c r="BA63" s="24"/>
      <c r="BB63" s="5"/>
      <c r="BC63" s="7"/>
      <c r="BH63" s="24"/>
      <c r="BI63" s="5"/>
      <c r="BJ63" s="7"/>
    </row>
    <row r="64" spans="9:65" x14ac:dyDescent="0.55000000000000004">
      <c r="AN64" s="83"/>
      <c r="AR64" s="84"/>
      <c r="BA64" s="24"/>
      <c r="BB64" s="5"/>
      <c r="BC64" s="5"/>
    </row>
    <row r="65" spans="20:63" x14ac:dyDescent="0.55000000000000004">
      <c r="AN65" s="83"/>
      <c r="AR65" s="84"/>
    </row>
    <row r="66" spans="20:63" x14ac:dyDescent="0.55000000000000004">
      <c r="T66" s="7"/>
      <c r="AN66" s="83"/>
      <c r="AR66" s="84"/>
      <c r="BF66" s="24"/>
      <c r="BG66" s="24"/>
      <c r="BH66" s="24"/>
      <c r="BI66" s="24"/>
      <c r="BJ66" s="24"/>
      <c r="BK66" s="24"/>
    </row>
    <row r="67" spans="20:63" x14ac:dyDescent="0.55000000000000004">
      <c r="T67" s="7"/>
      <c r="AN67" s="83"/>
      <c r="AR67" s="84"/>
    </row>
    <row r="68" spans="20:63" x14ac:dyDescent="0.55000000000000004">
      <c r="T68" s="7"/>
      <c r="AN68" s="83"/>
      <c r="AR68" s="84"/>
    </row>
    <row r="69" spans="20:63" x14ac:dyDescent="0.55000000000000004">
      <c r="T69" s="47"/>
      <c r="AN69" s="83"/>
      <c r="AR69" s="84"/>
    </row>
    <row r="70" spans="20:63" x14ac:dyDescent="0.55000000000000004">
      <c r="T70" s="7"/>
      <c r="AN70" s="83"/>
      <c r="AR70" s="84"/>
    </row>
    <row r="71" spans="20:63" x14ac:dyDescent="0.55000000000000004">
      <c r="T71" s="7"/>
      <c r="AN71" s="83"/>
      <c r="AR71" s="84"/>
    </row>
    <row r="72" spans="20:63" x14ac:dyDescent="0.55000000000000004">
      <c r="T72" s="7"/>
      <c r="AN72" s="83"/>
      <c r="AR72" s="84"/>
    </row>
    <row r="73" spans="20:63" x14ac:dyDescent="0.55000000000000004">
      <c r="T73" s="47"/>
      <c r="AN73" s="83"/>
      <c r="AR73" s="84"/>
    </row>
    <row r="74" spans="20:63" x14ac:dyDescent="0.55000000000000004">
      <c r="T74" s="7"/>
      <c r="AN74" s="83"/>
      <c r="AR74" s="84"/>
    </row>
    <row r="75" spans="20:63" x14ac:dyDescent="0.55000000000000004">
      <c r="AN75" s="83"/>
      <c r="AR75" s="84"/>
    </row>
    <row r="76" spans="20:63" x14ac:dyDescent="0.55000000000000004">
      <c r="AM76" s="5"/>
      <c r="AN76" s="5"/>
      <c r="AP76" s="5"/>
      <c r="AQ76" s="5"/>
      <c r="AR76" s="84"/>
      <c r="AV76" s="5"/>
      <c r="AW76" s="5"/>
    </row>
    <row r="77" spans="20:63" x14ac:dyDescent="0.55000000000000004">
      <c r="U77" s="4"/>
      <c r="AM77" s="5"/>
      <c r="AN77" s="5"/>
      <c r="AP77" s="5"/>
      <c r="AQ77" s="5"/>
      <c r="AV77" s="5"/>
      <c r="AW77" s="5"/>
    </row>
    <row r="78" spans="20:63" x14ac:dyDescent="0.55000000000000004">
      <c r="AM78" s="5"/>
      <c r="AN78" s="5"/>
      <c r="AP78" s="5"/>
      <c r="AQ78" s="5"/>
      <c r="AV78" s="5"/>
      <c r="AW78" s="5"/>
    </row>
    <row r="79" spans="20:63" ht="20.399999999999999" x14ac:dyDescent="0.75">
      <c r="AL79" s="23"/>
      <c r="AN79" s="5"/>
      <c r="AQ79" s="5"/>
      <c r="AR79" s="5"/>
      <c r="AT79" s="25"/>
      <c r="AV79" s="5"/>
      <c r="AW79" s="5"/>
      <c r="BA79" s="5"/>
      <c r="BD79" s="5"/>
      <c r="BE79" s="5"/>
      <c r="BG79" s="25"/>
      <c r="BI79" s="5"/>
      <c r="BJ79" s="5"/>
    </row>
    <row r="82" spans="4:11" x14ac:dyDescent="0.55000000000000004">
      <c r="D82" s="2"/>
      <c r="E82" s="7"/>
      <c r="F82" s="4"/>
      <c r="G82" s="4"/>
      <c r="H82" s="12"/>
      <c r="J82" s="4"/>
      <c r="K82" s="4"/>
    </row>
    <row r="83" spans="4:11" x14ac:dyDescent="0.55000000000000004">
      <c r="D83" s="2"/>
      <c r="E83" s="7"/>
      <c r="F83" s="4"/>
      <c r="G83" s="4"/>
      <c r="H83" s="12"/>
      <c r="J83" s="4"/>
      <c r="K83" s="4"/>
    </row>
    <row r="84" spans="4:11" x14ac:dyDescent="0.55000000000000004">
      <c r="D84" s="2"/>
      <c r="E84" s="7"/>
      <c r="F84" s="4"/>
      <c r="G84" s="4"/>
      <c r="H84" s="12"/>
      <c r="J84" s="4"/>
      <c r="K84" s="4"/>
    </row>
    <row r="85" spans="4:11" x14ac:dyDescent="0.55000000000000004">
      <c r="D85" s="2"/>
      <c r="E85" s="7"/>
      <c r="F85" s="4"/>
      <c r="G85" s="4"/>
      <c r="H85" s="12"/>
      <c r="J85" s="4"/>
      <c r="K85" s="4"/>
    </row>
    <row r="86" spans="4:11" x14ac:dyDescent="0.55000000000000004">
      <c r="D86" s="2"/>
      <c r="E86" s="7"/>
      <c r="F86" s="4"/>
      <c r="G86" s="4"/>
      <c r="H86" s="12"/>
      <c r="J86" s="4"/>
      <c r="K86" s="4"/>
    </row>
    <row r="87" spans="4:11" x14ac:dyDescent="0.55000000000000004">
      <c r="D87" s="2"/>
      <c r="E87" s="7"/>
      <c r="F87" s="4"/>
      <c r="G87" s="4"/>
      <c r="H87" s="12"/>
      <c r="J87" s="4"/>
      <c r="K87" s="4"/>
    </row>
    <row r="88" spans="4:11" x14ac:dyDescent="0.55000000000000004">
      <c r="D88" s="2"/>
      <c r="E88" s="7"/>
      <c r="F88" s="4"/>
      <c r="G88" s="4"/>
      <c r="H88" s="12"/>
      <c r="J88" s="4"/>
      <c r="K88" s="4"/>
    </row>
    <row r="89" spans="4:11" x14ac:dyDescent="0.55000000000000004">
      <c r="D89" s="2"/>
      <c r="E89" s="7"/>
      <c r="F89" s="4"/>
      <c r="G89" s="4"/>
      <c r="H89" s="12"/>
      <c r="J89" s="4"/>
      <c r="K89" s="4"/>
    </row>
    <row r="90" spans="4:11" x14ac:dyDescent="0.55000000000000004">
      <c r="D90" s="2"/>
      <c r="E90" s="7"/>
      <c r="F90" s="4"/>
      <c r="G90" s="4"/>
      <c r="H90" s="12"/>
      <c r="J90" s="4"/>
      <c r="K90" s="4"/>
    </row>
    <row r="91" spans="4:11" x14ac:dyDescent="0.55000000000000004">
      <c r="D91" s="2"/>
      <c r="E91" s="7"/>
      <c r="F91" s="4"/>
      <c r="G91" s="4"/>
      <c r="H91" s="12"/>
      <c r="J91" s="4"/>
      <c r="K91" s="4"/>
    </row>
    <row r="92" spans="4:11" x14ac:dyDescent="0.55000000000000004">
      <c r="D92" s="2"/>
      <c r="E92" s="7"/>
      <c r="F92" s="4"/>
      <c r="G92" s="4"/>
      <c r="H92" s="12"/>
      <c r="J92" s="4"/>
      <c r="K92" s="4"/>
    </row>
    <row r="93" spans="4:11" x14ac:dyDescent="0.55000000000000004">
      <c r="D93" s="2"/>
      <c r="E93" s="7"/>
      <c r="F93" s="4"/>
      <c r="G93" s="4"/>
      <c r="H93" s="12"/>
      <c r="J93" s="4"/>
      <c r="K93" s="4"/>
    </row>
    <row r="94" spans="4:11" x14ac:dyDescent="0.55000000000000004">
      <c r="D94" s="2"/>
      <c r="E94" s="7"/>
      <c r="F94" s="4"/>
      <c r="G94" s="4"/>
      <c r="H94" s="12"/>
      <c r="J94" s="4"/>
      <c r="K94" s="4"/>
    </row>
    <row r="95" spans="4:11" x14ac:dyDescent="0.55000000000000004">
      <c r="D95" s="2"/>
      <c r="E95" s="7"/>
      <c r="F95" s="4"/>
      <c r="G95" s="4"/>
      <c r="H95" s="12"/>
      <c r="J95" s="4"/>
      <c r="K95" s="4"/>
    </row>
    <row r="96" spans="4:11" x14ac:dyDescent="0.55000000000000004">
      <c r="D96" s="2"/>
      <c r="E96" s="7"/>
      <c r="F96" s="4"/>
      <c r="G96" s="4"/>
      <c r="H96" s="12"/>
      <c r="J96" s="4"/>
      <c r="K96" s="4"/>
    </row>
    <row r="97" spans="4:61" x14ac:dyDescent="0.55000000000000004">
      <c r="D97" s="2"/>
      <c r="E97" s="7"/>
      <c r="F97" s="4"/>
      <c r="G97" s="4"/>
      <c r="H97" s="12"/>
      <c r="J97" s="4"/>
      <c r="K97" s="4"/>
    </row>
    <row r="98" spans="4:61" x14ac:dyDescent="0.55000000000000004">
      <c r="AM98" s="60"/>
      <c r="AP98" s="60"/>
      <c r="AZ98" s="25"/>
      <c r="BA98" s="25"/>
      <c r="BC98" s="25"/>
    </row>
    <row r="99" spans="4:61" x14ac:dyDescent="0.55000000000000004">
      <c r="AM99" s="60"/>
      <c r="AP99" s="60"/>
      <c r="AZ99" s="25"/>
      <c r="BA99" s="25"/>
      <c r="BC99" s="25"/>
    </row>
    <row r="100" spans="4:61" x14ac:dyDescent="0.55000000000000004">
      <c r="AM100" s="60"/>
      <c r="AP100" s="60"/>
      <c r="AZ100" s="25"/>
      <c r="BA100" s="25"/>
      <c r="BC100" s="25"/>
    </row>
    <row r="101" spans="4:61" x14ac:dyDescent="0.55000000000000004">
      <c r="AM101" s="60"/>
      <c r="AP101" s="60"/>
      <c r="AZ101" s="25"/>
      <c r="BA101" s="25"/>
      <c r="BC101" s="25"/>
    </row>
    <row r="102" spans="4:61" x14ac:dyDescent="0.55000000000000004">
      <c r="AM102" s="60"/>
      <c r="AP102" s="60"/>
      <c r="AZ102" s="25"/>
      <c r="BA102" s="25"/>
      <c r="BC102" s="25"/>
    </row>
    <row r="103" spans="4:61" x14ac:dyDescent="0.55000000000000004">
      <c r="AM103" s="60"/>
      <c r="AP103" s="60"/>
      <c r="AZ103" s="25"/>
      <c r="BA103" s="25"/>
      <c r="BC103" s="25"/>
    </row>
    <row r="104" spans="4:61" x14ac:dyDescent="0.55000000000000004">
      <c r="AM104" s="60"/>
      <c r="AP104" s="60"/>
      <c r="AZ104" s="25"/>
      <c r="BA104" s="25"/>
      <c r="BC104" s="25"/>
    </row>
    <row r="105" spans="4:61" x14ac:dyDescent="0.55000000000000004">
      <c r="AM105" s="60"/>
      <c r="AP105" s="60"/>
      <c r="AZ105" s="25"/>
      <c r="BA105" s="25"/>
      <c r="BC105" s="25"/>
    </row>
    <row r="106" spans="4:61" x14ac:dyDescent="0.55000000000000004">
      <c r="AM106" s="60"/>
      <c r="AP106" s="60"/>
      <c r="AZ106" s="25"/>
      <c r="BA106" s="25"/>
      <c r="BC106" s="25"/>
    </row>
    <row r="107" spans="4:61" x14ac:dyDescent="0.55000000000000004">
      <c r="AM107" s="60"/>
      <c r="AP107" s="60"/>
      <c r="AZ107" s="25"/>
      <c r="BA107" s="25"/>
      <c r="BC107" s="25"/>
    </row>
    <row r="108" spans="4:61" x14ac:dyDescent="0.55000000000000004">
      <c r="AM108" s="60"/>
      <c r="AP108" s="60"/>
      <c r="AZ108" s="25"/>
      <c r="BA108" s="25"/>
      <c r="BC108" s="25"/>
    </row>
    <row r="109" spans="4:61" x14ac:dyDescent="0.55000000000000004">
      <c r="AM109" s="60"/>
      <c r="AP109" s="60"/>
      <c r="AZ109" s="25"/>
      <c r="BA109" s="25"/>
      <c r="BC109" s="25"/>
    </row>
    <row r="110" spans="4:61" x14ac:dyDescent="0.55000000000000004">
      <c r="AM110" s="60"/>
      <c r="AP110" s="60"/>
      <c r="AU110" s="5"/>
      <c r="AV110" s="5"/>
      <c r="AZ110" s="25"/>
      <c r="BH110" s="5"/>
      <c r="BI110" s="5"/>
    </row>
    <row r="111" spans="4:61" x14ac:dyDescent="0.55000000000000004">
      <c r="AM111" s="60"/>
      <c r="AP111" s="60"/>
      <c r="AU111" s="5"/>
      <c r="AZ111" s="25"/>
      <c r="BH111" s="5"/>
      <c r="BI111" s="5"/>
    </row>
    <row r="112" spans="4:61" x14ac:dyDescent="0.55000000000000004">
      <c r="AM112" s="60"/>
      <c r="AP112" s="60"/>
      <c r="AU112" s="5"/>
      <c r="AZ112" s="25"/>
      <c r="BH112" s="5"/>
      <c r="BI112" s="5"/>
    </row>
    <row r="113" spans="39:75" x14ac:dyDescent="0.55000000000000004">
      <c r="AM113" s="60"/>
      <c r="AP113" s="60"/>
      <c r="AZ113" s="25"/>
    </row>
    <row r="114" spans="39:75" x14ac:dyDescent="0.55000000000000004">
      <c r="AM114" s="60"/>
      <c r="AZ114" s="25"/>
    </row>
    <row r="115" spans="39:75" x14ac:dyDescent="0.55000000000000004">
      <c r="AM115" s="60"/>
      <c r="AZ115" s="25"/>
      <c r="BA115" s="5"/>
      <c r="BB115" s="5"/>
      <c r="BC115" s="5"/>
      <c r="BD115" s="5"/>
      <c r="BE115" s="5"/>
    </row>
    <row r="116" spans="39:75" x14ac:dyDescent="0.55000000000000004">
      <c r="AM116" s="60"/>
      <c r="AN116" s="5"/>
      <c r="AO116" s="5"/>
      <c r="AQ116" s="5"/>
      <c r="AR116" s="5"/>
      <c r="AZ116" s="25"/>
      <c r="BA116" s="5"/>
      <c r="BB116" s="5"/>
      <c r="BC116" s="5"/>
      <c r="BD116" s="5"/>
      <c r="BE116" s="5"/>
    </row>
    <row r="117" spans="39:75" x14ac:dyDescent="0.55000000000000004">
      <c r="AM117" s="60"/>
      <c r="AN117" s="5"/>
      <c r="AO117" s="5"/>
      <c r="AQ117" s="5"/>
      <c r="AR117" s="5"/>
      <c r="AZ117" s="25"/>
      <c r="BA117" s="5"/>
      <c r="BB117" s="5"/>
      <c r="BC117" s="5"/>
      <c r="BD117" s="5"/>
      <c r="BE117" s="5"/>
    </row>
    <row r="118" spans="39:75" x14ac:dyDescent="0.55000000000000004">
      <c r="AM118" s="60"/>
      <c r="AN118" s="5"/>
      <c r="AO118" s="5"/>
      <c r="AQ118" s="5"/>
      <c r="AR118" s="5"/>
      <c r="AZ118" s="25"/>
    </row>
    <row r="119" spans="39:75" x14ac:dyDescent="0.55000000000000004">
      <c r="AM119" s="60"/>
      <c r="AZ119" s="25"/>
    </row>
    <row r="120" spans="39:75" x14ac:dyDescent="0.55000000000000004">
      <c r="AM120" s="60"/>
      <c r="AZ120" s="25"/>
      <c r="BO120" s="48"/>
      <c r="BP120" s="48"/>
      <c r="BQ120" s="48"/>
      <c r="BR120" s="48"/>
      <c r="BS120" s="48"/>
      <c r="BT120" s="48"/>
      <c r="BU120" s="48"/>
      <c r="BV120" s="48"/>
      <c r="BW120" s="48"/>
    </row>
    <row r="121" spans="39:75" x14ac:dyDescent="0.55000000000000004">
      <c r="AM121" s="60"/>
      <c r="AZ121" s="25"/>
      <c r="BO121" s="48"/>
      <c r="BP121" s="48"/>
      <c r="BQ121" s="48"/>
      <c r="BR121" s="54"/>
      <c r="BS121" s="48"/>
      <c r="BT121" s="48"/>
      <c r="BU121" s="48"/>
      <c r="BV121" s="48"/>
      <c r="BW121" s="48"/>
    </row>
    <row r="122" spans="39:75" x14ac:dyDescent="0.55000000000000004">
      <c r="AM122" s="60"/>
      <c r="AZ122" s="25"/>
      <c r="BO122" s="48"/>
      <c r="BP122" s="48"/>
      <c r="BQ122" s="48"/>
      <c r="BR122" s="54"/>
      <c r="BS122" s="48"/>
      <c r="BT122" s="54"/>
      <c r="BU122" s="48"/>
      <c r="BV122" s="48"/>
      <c r="BW122" s="48"/>
    </row>
    <row r="123" spans="39:75" x14ac:dyDescent="0.55000000000000004">
      <c r="AM123" s="60"/>
      <c r="AZ123" s="25"/>
      <c r="BO123" s="48"/>
      <c r="BP123" s="54"/>
      <c r="BQ123" s="48"/>
      <c r="BR123" s="48"/>
      <c r="BS123" s="48"/>
      <c r="BT123" s="54"/>
      <c r="BU123" s="54"/>
      <c r="BV123" s="54"/>
      <c r="BW123" s="48"/>
    </row>
    <row r="124" spans="39:75" x14ac:dyDescent="0.55000000000000004">
      <c r="AM124" s="60"/>
      <c r="AZ124" s="25"/>
      <c r="BO124" s="48"/>
      <c r="BP124" s="54"/>
      <c r="BQ124" s="48"/>
      <c r="BR124" s="54"/>
      <c r="BS124" s="48"/>
      <c r="BT124" s="48"/>
      <c r="BU124" s="48"/>
      <c r="BV124" s="48"/>
      <c r="BW124" s="48"/>
    </row>
    <row r="125" spans="39:75" x14ac:dyDescent="0.55000000000000004">
      <c r="AM125" s="60"/>
      <c r="AZ125" s="25"/>
      <c r="BO125" s="48"/>
      <c r="BP125" s="48"/>
      <c r="BQ125" s="48"/>
      <c r="BR125" s="54"/>
      <c r="BS125" s="48"/>
      <c r="BT125" s="85"/>
      <c r="BU125" s="54"/>
      <c r="BV125" s="54"/>
      <c r="BW125" s="48"/>
    </row>
    <row r="126" spans="39:75" x14ac:dyDescent="0.55000000000000004">
      <c r="AM126" s="60"/>
      <c r="AZ126" s="25"/>
      <c r="BO126" s="48"/>
      <c r="BP126" s="48"/>
      <c r="BQ126" s="48"/>
      <c r="BR126" s="54"/>
      <c r="BS126" s="48"/>
      <c r="BT126" s="86"/>
      <c r="BU126" s="62"/>
      <c r="BV126" s="62"/>
      <c r="BW126" s="48"/>
    </row>
    <row r="127" spans="39:75" x14ac:dyDescent="0.55000000000000004">
      <c r="AM127" s="60"/>
      <c r="AZ127" s="25"/>
      <c r="BO127" s="48"/>
      <c r="BP127" s="48"/>
      <c r="BQ127" s="48"/>
      <c r="BR127" s="48"/>
      <c r="BS127" s="48"/>
      <c r="BT127" s="48"/>
      <c r="BU127" s="48"/>
      <c r="BV127" s="48"/>
      <c r="BW127" s="48"/>
    </row>
    <row r="128" spans="39:75" x14ac:dyDescent="0.55000000000000004">
      <c r="AM128" s="60"/>
      <c r="AZ128" s="25"/>
      <c r="BO128" s="48"/>
      <c r="BP128" s="48"/>
      <c r="BQ128" s="48"/>
      <c r="BR128" s="54"/>
      <c r="BS128" s="48"/>
      <c r="BT128" s="54"/>
      <c r="BU128" s="54"/>
      <c r="BV128" s="54"/>
      <c r="BW128" s="48"/>
    </row>
    <row r="129" spans="39:75" x14ac:dyDescent="0.55000000000000004">
      <c r="AM129" s="60"/>
      <c r="AZ129" s="25"/>
      <c r="BO129" s="48"/>
      <c r="BP129" s="48"/>
      <c r="BQ129" s="48"/>
      <c r="BR129" s="48"/>
      <c r="BS129" s="48"/>
      <c r="BT129" s="86"/>
      <c r="BU129" s="62"/>
      <c r="BV129" s="62"/>
      <c r="BW129" s="48"/>
    </row>
    <row r="130" spans="39:75" x14ac:dyDescent="0.55000000000000004">
      <c r="AM130" s="60"/>
      <c r="AZ130" s="25"/>
      <c r="BO130" s="48"/>
      <c r="BP130" s="48"/>
      <c r="BQ130" s="48"/>
      <c r="BR130" s="54"/>
      <c r="BS130" s="48"/>
      <c r="BT130" s="48"/>
      <c r="BU130" s="48"/>
      <c r="BV130" s="48"/>
      <c r="BW130" s="48"/>
    </row>
    <row r="131" spans="39:75" x14ac:dyDescent="0.55000000000000004">
      <c r="AM131" s="60"/>
      <c r="AZ131" s="25"/>
      <c r="BO131" s="48"/>
      <c r="BP131" s="48"/>
      <c r="BQ131" s="48"/>
      <c r="BR131" s="54"/>
      <c r="BS131" s="48"/>
      <c r="BT131" s="54"/>
      <c r="BU131" s="54"/>
      <c r="BV131" s="54"/>
      <c r="BW131" s="48"/>
    </row>
    <row r="132" spans="39:75" x14ac:dyDescent="0.55000000000000004">
      <c r="AM132" s="60"/>
      <c r="AZ132" s="25"/>
      <c r="BO132" s="48"/>
      <c r="BP132" s="48"/>
      <c r="BQ132" s="48"/>
      <c r="BR132" s="48"/>
      <c r="BS132" s="48"/>
      <c r="BT132" s="86"/>
      <c r="BU132" s="62"/>
      <c r="BV132" s="62"/>
      <c r="BW132" s="48"/>
    </row>
    <row r="133" spans="39:75" x14ac:dyDescent="0.55000000000000004">
      <c r="AM133" s="60"/>
      <c r="AZ133" s="25"/>
      <c r="BO133" s="48"/>
      <c r="BP133" s="48"/>
      <c r="BQ133" s="48"/>
      <c r="BR133" s="48"/>
      <c r="BS133" s="48"/>
      <c r="BT133" s="48"/>
      <c r="BU133" s="48"/>
      <c r="BV133" s="48"/>
      <c r="BW133" s="48"/>
    </row>
    <row r="134" spans="39:75" x14ac:dyDescent="0.55000000000000004">
      <c r="AM134" s="60"/>
      <c r="AZ134" s="25"/>
      <c r="BO134" s="48"/>
      <c r="BP134" s="48"/>
      <c r="BQ134" s="48"/>
      <c r="BR134" s="48"/>
      <c r="BS134" s="48"/>
      <c r="BT134" s="48"/>
      <c r="BU134" s="48"/>
      <c r="BV134" s="48"/>
      <c r="BW134" s="48"/>
    </row>
    <row r="135" spans="39:75" x14ac:dyDescent="0.55000000000000004">
      <c r="AM135" s="60"/>
      <c r="AZ135" s="25"/>
      <c r="BO135" s="48"/>
      <c r="BP135" s="48"/>
      <c r="BQ135" s="48"/>
      <c r="BR135" s="48"/>
      <c r="BS135" s="48"/>
      <c r="BT135" s="48"/>
      <c r="BU135" s="48"/>
      <c r="BV135" s="48"/>
      <c r="BW135" s="48"/>
    </row>
    <row r="136" spans="39:75" x14ac:dyDescent="0.55000000000000004">
      <c r="AM136" s="60"/>
      <c r="AZ136" s="25"/>
      <c r="BO136" s="48"/>
      <c r="BP136" s="48"/>
      <c r="BQ136" s="48"/>
      <c r="BR136" s="48"/>
      <c r="BS136" s="48"/>
      <c r="BT136" s="48"/>
      <c r="BU136" s="48"/>
      <c r="BV136" s="48"/>
      <c r="BW136" s="48"/>
    </row>
    <row r="137" spans="39:75" x14ac:dyDescent="0.55000000000000004">
      <c r="AM137" s="60"/>
      <c r="AZ137" s="25"/>
      <c r="BO137" s="48"/>
      <c r="BP137" s="48"/>
      <c r="BQ137" s="48"/>
      <c r="BR137" s="48"/>
      <c r="BS137" s="48"/>
      <c r="BT137" s="48"/>
      <c r="BU137" s="48"/>
      <c r="BV137" s="48"/>
      <c r="BW137" s="48"/>
    </row>
    <row r="138" spans="39:75" x14ac:dyDescent="0.55000000000000004">
      <c r="AM138" s="60"/>
      <c r="AZ138" s="25"/>
      <c r="BO138" s="48"/>
      <c r="BP138" s="48"/>
      <c r="BQ138" s="48"/>
      <c r="BR138" s="48"/>
      <c r="BS138" s="48"/>
      <c r="BT138" s="48"/>
      <c r="BU138" s="48"/>
      <c r="BV138" s="48"/>
      <c r="BW138" s="48"/>
    </row>
    <row r="139" spans="39:75" x14ac:dyDescent="0.55000000000000004">
      <c r="AM139" s="60"/>
      <c r="AZ139" s="25"/>
      <c r="BO139" s="48"/>
      <c r="BP139" s="48"/>
      <c r="BQ139" s="48"/>
      <c r="BR139" s="48"/>
      <c r="BS139" s="48"/>
      <c r="BT139" s="48"/>
      <c r="BU139" s="48"/>
      <c r="BV139" s="48"/>
      <c r="BW139" s="48"/>
    </row>
    <row r="140" spans="39:75" x14ac:dyDescent="0.55000000000000004">
      <c r="AM140" s="60"/>
      <c r="AZ140" s="25"/>
      <c r="BO140" s="48"/>
      <c r="BP140" s="48"/>
      <c r="BQ140" s="48"/>
      <c r="BR140" s="48"/>
      <c r="BS140" s="48"/>
      <c r="BT140" s="48"/>
      <c r="BU140" s="48"/>
      <c r="BV140" s="48"/>
      <c r="BW140" s="48"/>
    </row>
    <row r="141" spans="39:75" x14ac:dyDescent="0.55000000000000004">
      <c r="AM141" s="60"/>
      <c r="AZ141" s="25"/>
      <c r="BO141" s="48"/>
      <c r="BP141" s="48"/>
      <c r="BQ141" s="48"/>
      <c r="BR141" s="48"/>
      <c r="BS141" s="48"/>
      <c r="BT141" s="48"/>
      <c r="BU141" s="48"/>
      <c r="BV141" s="48"/>
      <c r="BW141" s="48"/>
    </row>
    <row r="142" spans="39:75" x14ac:dyDescent="0.55000000000000004">
      <c r="AM142" s="60"/>
      <c r="AZ142" s="25"/>
      <c r="BO142" s="48"/>
      <c r="BP142" s="48"/>
      <c r="BQ142" s="48"/>
      <c r="BR142" s="48"/>
      <c r="BS142" s="48"/>
      <c r="BT142" s="48"/>
      <c r="BU142" s="48"/>
      <c r="BV142" s="48"/>
      <c r="BW142" s="48"/>
    </row>
    <row r="143" spans="39:75" x14ac:dyDescent="0.55000000000000004">
      <c r="AM143" s="60"/>
      <c r="AZ143" s="25"/>
    </row>
    <row r="144" spans="39:75" x14ac:dyDescent="0.55000000000000004">
      <c r="AM144" s="60"/>
      <c r="AZ144" s="25"/>
    </row>
    <row r="145" spans="39:62" x14ac:dyDescent="0.55000000000000004">
      <c r="AM145" s="60"/>
      <c r="AZ145" s="25"/>
    </row>
    <row r="146" spans="39:62" x14ac:dyDescent="0.55000000000000004">
      <c r="AN146" s="5"/>
      <c r="AQ146" s="5"/>
      <c r="AR146" s="5"/>
      <c r="AT146" s="25"/>
      <c r="AV146" s="5"/>
      <c r="AW146" s="5"/>
      <c r="BA146" s="5"/>
      <c r="BD146" s="5"/>
      <c r="BE146" s="5"/>
      <c r="BG146" s="25"/>
      <c r="BI146" s="5"/>
      <c r="BJ146" s="5"/>
    </row>
    <row r="148" spans="39:62" x14ac:dyDescent="0.55000000000000004">
      <c r="AM148" s="87"/>
      <c r="AP148" s="87"/>
      <c r="AZ148" s="25"/>
      <c r="BC148" s="25"/>
    </row>
    <row r="149" spans="39:62" x14ac:dyDescent="0.55000000000000004">
      <c r="AM149" s="88"/>
      <c r="AP149" s="88"/>
      <c r="AZ149" s="25"/>
      <c r="BC149" s="25"/>
    </row>
    <row r="150" spans="39:62" x14ac:dyDescent="0.55000000000000004">
      <c r="AM150" s="88"/>
      <c r="AP150" s="88"/>
      <c r="AZ150" s="25"/>
      <c r="BC150" s="25"/>
    </row>
    <row r="151" spans="39:62" x14ac:dyDescent="0.55000000000000004">
      <c r="AM151" s="88"/>
      <c r="AP151" s="88"/>
      <c r="AZ151" s="25"/>
      <c r="BC151" s="25"/>
    </row>
    <row r="152" spans="39:62" x14ac:dyDescent="0.55000000000000004">
      <c r="AM152" s="88"/>
      <c r="AP152" s="88"/>
      <c r="AZ152" s="25"/>
      <c r="BC152" s="25"/>
    </row>
    <row r="153" spans="39:62" x14ac:dyDescent="0.55000000000000004">
      <c r="AM153" s="88"/>
      <c r="AP153" s="88"/>
      <c r="AZ153" s="25"/>
      <c r="BC153" s="25"/>
    </row>
    <row r="154" spans="39:62" x14ac:dyDescent="0.55000000000000004">
      <c r="AM154" s="88"/>
      <c r="AP154" s="88"/>
      <c r="AZ154" s="25"/>
      <c r="BC154" s="25"/>
    </row>
    <row r="155" spans="39:62" x14ac:dyDescent="0.55000000000000004">
      <c r="AM155" s="88"/>
      <c r="AP155" s="88"/>
      <c r="AZ155" s="25"/>
      <c r="BC155" s="25"/>
    </row>
    <row r="156" spans="39:62" x14ac:dyDescent="0.55000000000000004">
      <c r="AM156" s="88"/>
      <c r="AP156" s="88"/>
      <c r="AZ156" s="25"/>
      <c r="BC156" s="25"/>
    </row>
    <row r="157" spans="39:62" x14ac:dyDescent="0.55000000000000004">
      <c r="AM157" s="88"/>
      <c r="AP157" s="88"/>
      <c r="AZ157" s="25"/>
      <c r="BC157" s="25"/>
    </row>
    <row r="158" spans="39:62" x14ac:dyDescent="0.55000000000000004">
      <c r="AM158" s="88"/>
      <c r="AP158" s="88"/>
      <c r="AZ158" s="25"/>
      <c r="BC158" s="25"/>
    </row>
    <row r="159" spans="39:62" x14ac:dyDescent="0.55000000000000004">
      <c r="AM159" s="88"/>
      <c r="AP159" s="88"/>
      <c r="AZ159" s="25"/>
      <c r="BC159" s="25"/>
    </row>
    <row r="160" spans="39:62" x14ac:dyDescent="0.55000000000000004">
      <c r="AM160" s="88"/>
      <c r="AU160" s="5"/>
      <c r="AV160" s="5"/>
      <c r="AZ160" s="25"/>
      <c r="BC160" s="25"/>
      <c r="BH160" s="5"/>
      <c r="BI160" s="5"/>
    </row>
    <row r="161" spans="39:61" x14ac:dyDescent="0.55000000000000004">
      <c r="AM161" s="88"/>
      <c r="AN161" s="5"/>
      <c r="AO161" s="5"/>
      <c r="AP161" s="5"/>
      <c r="AQ161" s="5"/>
      <c r="AR161" s="5"/>
      <c r="AU161" s="5"/>
      <c r="AV161" s="5"/>
      <c r="AZ161" s="25"/>
      <c r="BC161" s="25"/>
      <c r="BH161" s="5"/>
      <c r="BI161" s="5"/>
    </row>
    <row r="162" spans="39:61" x14ac:dyDescent="0.55000000000000004">
      <c r="AM162" s="88"/>
      <c r="AN162" s="5"/>
      <c r="AO162" s="5"/>
      <c r="AP162" s="5"/>
      <c r="AQ162" s="5"/>
      <c r="AR162" s="5"/>
      <c r="AU162" s="5"/>
      <c r="AV162" s="5"/>
      <c r="AZ162" s="25"/>
      <c r="BC162" s="25"/>
      <c r="BH162" s="5"/>
      <c r="BI162" s="5"/>
    </row>
    <row r="163" spans="39:61" x14ac:dyDescent="0.55000000000000004">
      <c r="AM163" s="88"/>
      <c r="AN163" s="5"/>
      <c r="AO163" s="5"/>
      <c r="AP163" s="5"/>
      <c r="AQ163" s="5"/>
      <c r="AR163" s="5"/>
      <c r="AZ163" s="25"/>
    </row>
    <row r="164" spans="39:61" x14ac:dyDescent="0.55000000000000004">
      <c r="AM164" s="88"/>
      <c r="AZ164" s="25"/>
      <c r="BA164" s="5"/>
      <c r="BB164" s="5"/>
      <c r="BC164" s="5"/>
      <c r="BD164" s="5"/>
      <c r="BE164" s="5"/>
    </row>
    <row r="165" spans="39:61" x14ac:dyDescent="0.55000000000000004">
      <c r="AM165" s="88"/>
      <c r="AZ165" s="25"/>
      <c r="BA165" s="5"/>
      <c r="BB165" s="5"/>
      <c r="BC165" s="5"/>
      <c r="BD165" s="5"/>
      <c r="BE165" s="5"/>
    </row>
    <row r="166" spans="39:61" x14ac:dyDescent="0.55000000000000004">
      <c r="AM166" s="88"/>
      <c r="AZ166" s="25"/>
      <c r="BA166" s="5"/>
      <c r="BB166" s="5"/>
      <c r="BC166" s="5"/>
      <c r="BD166" s="5"/>
      <c r="BE166" s="5"/>
    </row>
    <row r="167" spans="39:61" x14ac:dyDescent="0.55000000000000004">
      <c r="AM167" s="88"/>
      <c r="AZ167" s="25"/>
    </row>
    <row r="168" spans="39:61" x14ac:dyDescent="0.55000000000000004">
      <c r="AM168" s="88"/>
      <c r="AZ168" s="25"/>
    </row>
    <row r="169" spans="39:61" x14ac:dyDescent="0.55000000000000004">
      <c r="AM169" s="88"/>
      <c r="AZ169" s="25"/>
    </row>
    <row r="170" spans="39:61" x14ac:dyDescent="0.55000000000000004">
      <c r="AM170" s="88"/>
      <c r="AZ170" s="25"/>
    </row>
    <row r="171" spans="39:61" x14ac:dyDescent="0.55000000000000004">
      <c r="AM171" s="88"/>
      <c r="AP171" s="88"/>
      <c r="AZ171" s="25"/>
    </row>
    <row r="172" spans="39:61" x14ac:dyDescent="0.55000000000000004">
      <c r="AM172" s="88"/>
      <c r="AP172" s="88"/>
      <c r="AZ172" s="25"/>
    </row>
    <row r="173" spans="39:61" x14ac:dyDescent="0.55000000000000004">
      <c r="AM173" s="88"/>
      <c r="AZ173" s="25"/>
    </row>
    <row r="174" spans="39:61" x14ac:dyDescent="0.55000000000000004">
      <c r="AM174" s="88"/>
      <c r="AZ174" s="25"/>
    </row>
    <row r="175" spans="39:61" x14ac:dyDescent="0.55000000000000004">
      <c r="AM175" s="88"/>
      <c r="AZ175" s="25"/>
    </row>
    <row r="176" spans="39:61" x14ac:dyDescent="0.55000000000000004">
      <c r="AM176" s="88"/>
      <c r="AZ176" s="25"/>
    </row>
    <row r="177" spans="39:52" x14ac:dyDescent="0.55000000000000004">
      <c r="AM177" s="88"/>
      <c r="AZ177" s="25"/>
    </row>
    <row r="178" spans="39:52" x14ac:dyDescent="0.55000000000000004">
      <c r="AM178" s="88"/>
      <c r="AZ178" s="25"/>
    </row>
    <row r="179" spans="39:52" x14ac:dyDescent="0.55000000000000004">
      <c r="AM179" s="88"/>
      <c r="AZ179" s="25"/>
    </row>
    <row r="180" spans="39:52" x14ac:dyDescent="0.55000000000000004">
      <c r="AM180" s="88"/>
      <c r="AZ180" s="25"/>
    </row>
    <row r="181" spans="39:52" x14ac:dyDescent="0.55000000000000004">
      <c r="AM181" s="88"/>
      <c r="AZ181" s="25"/>
    </row>
    <row r="182" spans="39:52" x14ac:dyDescent="0.55000000000000004">
      <c r="AM182" s="88"/>
      <c r="AZ182" s="25"/>
    </row>
    <row r="183" spans="39:52" x14ac:dyDescent="0.55000000000000004">
      <c r="AM183" s="88"/>
      <c r="AZ183" s="25"/>
    </row>
    <row r="184" spans="39:52" x14ac:dyDescent="0.55000000000000004">
      <c r="AM184" s="88"/>
      <c r="AZ184" s="25"/>
    </row>
    <row r="185" spans="39:52" x14ac:dyDescent="0.55000000000000004">
      <c r="AM185" s="88"/>
      <c r="AZ185" s="25"/>
    </row>
    <row r="186" spans="39:52" x14ac:dyDescent="0.55000000000000004">
      <c r="AM186" s="88"/>
      <c r="AZ186" s="25"/>
    </row>
    <row r="187" spans="39:52" x14ac:dyDescent="0.55000000000000004">
      <c r="AM187" s="88"/>
      <c r="AZ187" s="25"/>
    </row>
    <row r="188" spans="39:52" x14ac:dyDescent="0.55000000000000004">
      <c r="AM188" s="88"/>
      <c r="AZ188" s="25"/>
    </row>
    <row r="189" spans="39:52" x14ac:dyDescent="0.55000000000000004">
      <c r="AM189" s="88"/>
      <c r="AZ189" s="25"/>
    </row>
    <row r="190" spans="39:52" x14ac:dyDescent="0.55000000000000004">
      <c r="AM190" s="88"/>
      <c r="AZ190" s="25"/>
    </row>
    <row r="191" spans="39:52" x14ac:dyDescent="0.55000000000000004">
      <c r="AM191" s="88"/>
      <c r="AZ191" s="25"/>
    </row>
    <row r="192" spans="39:52" x14ac:dyDescent="0.55000000000000004">
      <c r="AM192" s="88"/>
      <c r="AZ192" s="25"/>
    </row>
    <row r="193" spans="39:52" x14ac:dyDescent="0.55000000000000004">
      <c r="AM193" s="88"/>
      <c r="AZ193" s="25"/>
    </row>
    <row r="194" spans="39:52" x14ac:dyDescent="0.55000000000000004">
      <c r="AM194" s="88"/>
      <c r="AZ194" s="25"/>
    </row>
    <row r="195" spans="39:52" x14ac:dyDescent="0.55000000000000004">
      <c r="AM195" s="88"/>
      <c r="AZ195" s="25"/>
    </row>
    <row r="196" spans="39:52" x14ac:dyDescent="0.55000000000000004">
      <c r="AN196" s="5"/>
      <c r="AQ196" s="5"/>
      <c r="AR196" s="5"/>
      <c r="AT196" s="25"/>
      <c r="AV196" s="5"/>
      <c r="AW196" s="5"/>
    </row>
    <row r="197" spans="39:52" x14ac:dyDescent="0.55000000000000004">
      <c r="AM197" s="5"/>
    </row>
    <row r="209" spans="40:48" x14ac:dyDescent="0.55000000000000004">
      <c r="AU209" s="5"/>
      <c r="AV209" s="5"/>
    </row>
    <row r="210" spans="40:48" x14ac:dyDescent="0.55000000000000004">
      <c r="AU210" s="5"/>
      <c r="AV210" s="5"/>
    </row>
    <row r="211" spans="40:48" x14ac:dyDescent="0.55000000000000004">
      <c r="AU211" s="5"/>
      <c r="AV211" s="5"/>
    </row>
    <row r="214" spans="40:48" x14ac:dyDescent="0.55000000000000004">
      <c r="AN214" s="5"/>
      <c r="AO214" s="5"/>
      <c r="AP214" s="5"/>
      <c r="AQ214" s="5"/>
      <c r="AR214" s="5"/>
    </row>
    <row r="215" spans="40:48" x14ac:dyDescent="0.55000000000000004">
      <c r="AN215" s="5"/>
      <c r="AO215" s="5"/>
      <c r="AP215" s="5"/>
      <c r="AQ215" s="5"/>
      <c r="AR215" s="5"/>
    </row>
    <row r="216" spans="40:48" x14ac:dyDescent="0.55000000000000004">
      <c r="AN216" s="5"/>
      <c r="AO216" s="5"/>
      <c r="AP216" s="5"/>
      <c r="AQ216" s="5"/>
      <c r="AR216" s="5"/>
    </row>
    <row r="248" spans="39:62" x14ac:dyDescent="0.55000000000000004">
      <c r="AN248" s="5"/>
      <c r="AQ248" s="5"/>
      <c r="AR248" s="5"/>
      <c r="AT248" s="25"/>
      <c r="AV248" s="5"/>
      <c r="AW248" s="5"/>
      <c r="BA248" s="5"/>
      <c r="BD248" s="5"/>
      <c r="BE248" s="5"/>
      <c r="BG248" s="25"/>
      <c r="BI248" s="5"/>
      <c r="BJ248" s="5"/>
    </row>
    <row r="249" spans="39:62" x14ac:dyDescent="0.55000000000000004">
      <c r="AM249" s="89"/>
      <c r="AP249" s="89"/>
      <c r="AZ249" s="25"/>
      <c r="BC249" s="25"/>
    </row>
    <row r="250" spans="39:62" x14ac:dyDescent="0.55000000000000004">
      <c r="AM250" s="89"/>
      <c r="AP250" s="89"/>
      <c r="AZ250" s="25"/>
      <c r="BC250" s="25"/>
    </row>
    <row r="251" spans="39:62" x14ac:dyDescent="0.55000000000000004">
      <c r="AM251" s="89"/>
      <c r="AP251" s="89"/>
      <c r="AZ251" s="25"/>
      <c r="BC251" s="25"/>
    </row>
    <row r="252" spans="39:62" x14ac:dyDescent="0.55000000000000004">
      <c r="AM252" s="89"/>
      <c r="AP252" s="89"/>
      <c r="AZ252" s="25"/>
      <c r="BC252" s="25"/>
    </row>
    <row r="253" spans="39:62" x14ac:dyDescent="0.55000000000000004">
      <c r="AM253" s="89"/>
      <c r="AP253" s="89"/>
      <c r="AZ253" s="25"/>
      <c r="BC253" s="25"/>
    </row>
    <row r="254" spans="39:62" x14ac:dyDescent="0.55000000000000004">
      <c r="AM254" s="89"/>
      <c r="AP254" s="89"/>
      <c r="AZ254" s="25"/>
      <c r="BC254" s="25"/>
    </row>
    <row r="255" spans="39:62" x14ac:dyDescent="0.55000000000000004">
      <c r="AM255" s="89"/>
      <c r="AP255" s="89"/>
      <c r="AZ255" s="25"/>
      <c r="BC255" s="25"/>
    </row>
    <row r="256" spans="39:62" x14ac:dyDescent="0.55000000000000004">
      <c r="AM256" s="89"/>
      <c r="AP256" s="89"/>
      <c r="AZ256" s="25"/>
      <c r="BC256" s="25"/>
    </row>
    <row r="257" spans="39:61" x14ac:dyDescent="0.55000000000000004">
      <c r="AM257" s="89"/>
      <c r="AP257" s="89"/>
      <c r="AZ257" s="25"/>
      <c r="BC257" s="25"/>
    </row>
    <row r="258" spans="39:61" x14ac:dyDescent="0.55000000000000004">
      <c r="AM258" s="89"/>
      <c r="AP258" s="89"/>
      <c r="AZ258" s="25"/>
      <c r="BC258" s="25"/>
    </row>
    <row r="259" spans="39:61" x14ac:dyDescent="0.55000000000000004">
      <c r="AM259" s="89"/>
      <c r="AP259" s="89"/>
      <c r="AZ259" s="25"/>
      <c r="BC259" s="25"/>
    </row>
    <row r="260" spans="39:61" x14ac:dyDescent="0.55000000000000004">
      <c r="AM260" s="89"/>
      <c r="AP260" s="89"/>
      <c r="AZ260" s="25"/>
      <c r="BC260" s="25"/>
    </row>
    <row r="261" spans="39:61" x14ac:dyDescent="0.55000000000000004">
      <c r="AM261" s="89"/>
      <c r="AP261" s="89"/>
      <c r="AU261" s="5"/>
      <c r="AV261" s="5"/>
      <c r="AZ261" s="25"/>
      <c r="BH261" s="5"/>
      <c r="BI261" s="5"/>
    </row>
    <row r="262" spans="39:61" x14ac:dyDescent="0.55000000000000004">
      <c r="AM262" s="89"/>
      <c r="AP262" s="89"/>
      <c r="AU262" s="5"/>
      <c r="AV262" s="5"/>
      <c r="AZ262" s="25"/>
      <c r="BA262" s="5"/>
      <c r="BB262" s="5"/>
      <c r="BC262" s="5"/>
      <c r="BD262" s="5"/>
      <c r="BE262" s="5"/>
      <c r="BH262" s="5"/>
      <c r="BI262" s="5"/>
    </row>
    <row r="263" spans="39:61" x14ac:dyDescent="0.55000000000000004">
      <c r="AM263" s="89"/>
      <c r="AP263" s="89"/>
      <c r="AU263" s="5"/>
      <c r="AV263" s="5"/>
      <c r="AZ263" s="25"/>
      <c r="BA263" s="5"/>
      <c r="BB263" s="5"/>
      <c r="BC263" s="5"/>
      <c r="BD263" s="5"/>
      <c r="BE263" s="5"/>
      <c r="BH263" s="5"/>
      <c r="BI263" s="5"/>
    </row>
    <row r="264" spans="39:61" x14ac:dyDescent="0.55000000000000004">
      <c r="AM264" s="89"/>
      <c r="AP264" s="89"/>
      <c r="AZ264" s="25"/>
      <c r="BA264" s="5"/>
      <c r="BB264" s="5"/>
      <c r="BC264" s="5"/>
      <c r="BD264" s="5"/>
      <c r="BE264" s="5"/>
    </row>
    <row r="265" spans="39:61" x14ac:dyDescent="0.55000000000000004">
      <c r="AM265" s="89"/>
      <c r="AP265" s="89"/>
      <c r="AZ265" s="25"/>
    </row>
    <row r="266" spans="39:61" x14ac:dyDescent="0.55000000000000004">
      <c r="AM266" s="89"/>
      <c r="AP266" s="89"/>
      <c r="AZ266" s="25"/>
    </row>
    <row r="267" spans="39:61" x14ac:dyDescent="0.55000000000000004">
      <c r="AM267" s="89"/>
      <c r="AP267" s="89"/>
      <c r="AZ267" s="25"/>
    </row>
    <row r="268" spans="39:61" x14ac:dyDescent="0.55000000000000004">
      <c r="AM268" s="89"/>
      <c r="AP268" s="89"/>
      <c r="AZ268" s="25"/>
    </row>
    <row r="269" spans="39:61" x14ac:dyDescent="0.55000000000000004">
      <c r="AM269" s="89"/>
      <c r="AZ269" s="25"/>
    </row>
    <row r="270" spans="39:61" x14ac:dyDescent="0.55000000000000004">
      <c r="AM270" s="89"/>
      <c r="AN270" s="5"/>
      <c r="AO270" s="5"/>
      <c r="AP270" s="5"/>
      <c r="AQ270" s="5"/>
      <c r="AR270" s="5"/>
      <c r="AZ270" s="25"/>
    </row>
    <row r="271" spans="39:61" x14ac:dyDescent="0.55000000000000004">
      <c r="AM271" s="89"/>
      <c r="AN271" s="5"/>
      <c r="AO271" s="5"/>
      <c r="AP271" s="5"/>
      <c r="AQ271" s="5"/>
      <c r="AR271" s="5"/>
      <c r="AZ271" s="25"/>
    </row>
    <row r="272" spans="39:61" x14ac:dyDescent="0.55000000000000004">
      <c r="AM272" s="89"/>
      <c r="AN272" s="5"/>
      <c r="AO272" s="5"/>
      <c r="AP272" s="5"/>
      <c r="AQ272" s="5"/>
      <c r="AR272" s="5"/>
      <c r="AZ272" s="25"/>
    </row>
    <row r="273" spans="39:52" x14ac:dyDescent="0.55000000000000004">
      <c r="AM273" s="89"/>
      <c r="AZ273" s="25"/>
    </row>
    <row r="274" spans="39:52" x14ac:dyDescent="0.55000000000000004">
      <c r="AM274" s="89"/>
      <c r="AZ274" s="25"/>
    </row>
    <row r="275" spans="39:52" x14ac:dyDescent="0.55000000000000004">
      <c r="AM275" s="89"/>
      <c r="AZ275" s="25"/>
    </row>
    <row r="276" spans="39:52" x14ac:dyDescent="0.55000000000000004">
      <c r="AM276" s="89"/>
      <c r="AZ276" s="25"/>
    </row>
    <row r="277" spans="39:52" x14ac:dyDescent="0.55000000000000004">
      <c r="AM277" s="89"/>
      <c r="AZ277" s="25"/>
    </row>
    <row r="278" spans="39:52" x14ac:dyDescent="0.55000000000000004">
      <c r="AM278" s="89"/>
      <c r="AZ278" s="25"/>
    </row>
    <row r="279" spans="39:52" x14ac:dyDescent="0.55000000000000004">
      <c r="AM279" s="89"/>
      <c r="AZ279" s="25"/>
    </row>
    <row r="280" spans="39:52" x14ac:dyDescent="0.55000000000000004">
      <c r="AM280" s="89"/>
      <c r="AZ280" s="25"/>
    </row>
    <row r="281" spans="39:52" x14ac:dyDescent="0.55000000000000004">
      <c r="AM281" s="89"/>
      <c r="AZ281" s="25"/>
    </row>
    <row r="282" spans="39:52" x14ac:dyDescent="0.55000000000000004">
      <c r="AM282" s="89"/>
      <c r="AZ282" s="25"/>
    </row>
    <row r="283" spans="39:52" x14ac:dyDescent="0.55000000000000004">
      <c r="AM283" s="89"/>
      <c r="AZ283" s="25"/>
    </row>
    <row r="284" spans="39:52" x14ac:dyDescent="0.55000000000000004">
      <c r="AM284" s="89"/>
      <c r="AZ284" s="25"/>
    </row>
    <row r="285" spans="39:52" x14ac:dyDescent="0.55000000000000004">
      <c r="AM285" s="89"/>
      <c r="AZ285" s="25"/>
    </row>
    <row r="286" spans="39:52" x14ac:dyDescent="0.55000000000000004">
      <c r="AM286" s="89"/>
      <c r="AZ286" s="25"/>
    </row>
    <row r="287" spans="39:52" x14ac:dyDescent="0.55000000000000004">
      <c r="AM287" s="89"/>
      <c r="AZ287" s="25"/>
    </row>
    <row r="288" spans="39:52" x14ac:dyDescent="0.55000000000000004">
      <c r="AM288" s="89"/>
      <c r="AZ288" s="25"/>
    </row>
    <row r="289" spans="39:52" x14ac:dyDescent="0.55000000000000004">
      <c r="AM289" s="89"/>
      <c r="AZ289" s="25"/>
    </row>
    <row r="290" spans="39:52" x14ac:dyDescent="0.55000000000000004">
      <c r="AM290" s="89"/>
      <c r="AZ290" s="25"/>
    </row>
    <row r="291" spans="39:52" x14ac:dyDescent="0.55000000000000004">
      <c r="AM291" s="89"/>
      <c r="AZ291" s="25"/>
    </row>
    <row r="292" spans="39:52" x14ac:dyDescent="0.55000000000000004">
      <c r="AM292" s="89"/>
      <c r="AZ292" s="25"/>
    </row>
    <row r="293" spans="39:52" x14ac:dyDescent="0.55000000000000004">
      <c r="AM293" s="89"/>
      <c r="AZ293" s="25"/>
    </row>
    <row r="294" spans="39:52" x14ac:dyDescent="0.55000000000000004">
      <c r="AM294" s="89"/>
      <c r="AZ294" s="25"/>
    </row>
    <row r="295" spans="39:52" x14ac:dyDescent="0.55000000000000004">
      <c r="AM295" s="89"/>
      <c r="AZ295" s="25"/>
    </row>
    <row r="296" spans="39:52" x14ac:dyDescent="0.55000000000000004">
      <c r="AM296" s="89"/>
      <c r="AZ296" s="25"/>
    </row>
    <row r="301" spans="39:52" x14ac:dyDescent="0.55000000000000004">
      <c r="AN301" s="5"/>
      <c r="AQ301" s="5"/>
      <c r="AR301" s="5"/>
      <c r="AT301" s="25"/>
      <c r="AV301" s="5"/>
      <c r="AW301" s="5"/>
    </row>
    <row r="302" spans="39:52" x14ac:dyDescent="0.55000000000000004">
      <c r="AM302" s="88"/>
      <c r="AN302" s="88"/>
      <c r="AP302" s="88"/>
      <c r="AQ302" s="88"/>
    </row>
    <row r="303" spans="39:52" x14ac:dyDescent="0.55000000000000004">
      <c r="AM303" s="88"/>
      <c r="AN303" s="88"/>
      <c r="AP303" s="88"/>
      <c r="AQ303" s="88"/>
    </row>
    <row r="304" spans="39:52" x14ac:dyDescent="0.55000000000000004">
      <c r="AM304" s="88"/>
      <c r="AN304" s="88"/>
      <c r="AP304" s="88"/>
      <c r="AQ304" s="88"/>
    </row>
    <row r="305" spans="39:48" x14ac:dyDescent="0.55000000000000004">
      <c r="AM305" s="88"/>
      <c r="AN305" s="88"/>
      <c r="AP305" s="88"/>
      <c r="AQ305" s="88"/>
    </row>
    <row r="306" spans="39:48" x14ac:dyDescent="0.55000000000000004">
      <c r="AM306" s="88"/>
      <c r="AN306" s="88"/>
      <c r="AP306" s="88"/>
      <c r="AQ306" s="88"/>
    </row>
    <row r="307" spans="39:48" x14ac:dyDescent="0.55000000000000004">
      <c r="AM307" s="88"/>
      <c r="AN307" s="88"/>
      <c r="AP307" s="88"/>
      <c r="AQ307" s="88"/>
    </row>
    <row r="308" spans="39:48" x14ac:dyDescent="0.55000000000000004">
      <c r="AM308" s="88"/>
      <c r="AN308" s="88"/>
      <c r="AP308" s="88"/>
      <c r="AQ308" s="88"/>
    </row>
    <row r="309" spans="39:48" x14ac:dyDescent="0.55000000000000004">
      <c r="AM309" s="88"/>
      <c r="AN309" s="88"/>
      <c r="AP309" s="88"/>
      <c r="AQ309" s="88"/>
    </row>
    <row r="310" spans="39:48" x14ac:dyDescent="0.55000000000000004">
      <c r="AM310" s="88"/>
      <c r="AN310" s="88"/>
    </row>
    <row r="311" spans="39:48" x14ac:dyDescent="0.55000000000000004">
      <c r="AM311" s="88"/>
      <c r="AN311" s="88"/>
    </row>
    <row r="312" spans="39:48" x14ac:dyDescent="0.55000000000000004">
      <c r="AM312" s="88"/>
      <c r="AN312" s="88"/>
    </row>
    <row r="313" spans="39:48" x14ac:dyDescent="0.55000000000000004">
      <c r="AM313" s="88"/>
      <c r="AN313" s="88"/>
    </row>
    <row r="314" spans="39:48" x14ac:dyDescent="0.55000000000000004">
      <c r="AM314" s="5"/>
      <c r="AN314" s="5"/>
      <c r="AO314" s="5"/>
      <c r="AP314" s="5"/>
      <c r="AQ314" s="5"/>
      <c r="AU314" s="5"/>
      <c r="AV314" s="5"/>
    </row>
    <row r="315" spans="39:48" x14ac:dyDescent="0.55000000000000004">
      <c r="AM315" s="5"/>
      <c r="AN315" s="5"/>
      <c r="AO315" s="5"/>
      <c r="AP315" s="5"/>
      <c r="AQ315" s="5"/>
      <c r="AU315" s="5"/>
      <c r="AV315" s="5"/>
    </row>
    <row r="316" spans="39:48" x14ac:dyDescent="0.55000000000000004">
      <c r="AM316" s="5"/>
      <c r="AN316" s="5"/>
      <c r="AO316" s="5"/>
      <c r="AP316" s="5"/>
      <c r="AQ316" s="5"/>
      <c r="AU316" s="5"/>
      <c r="AV316" s="5"/>
    </row>
    <row r="319" spans="39:48" x14ac:dyDescent="0.55000000000000004">
      <c r="AM319" s="25"/>
      <c r="AP319" s="90"/>
    </row>
    <row r="320" spans="39:48" x14ac:dyDescent="0.55000000000000004">
      <c r="AM320" s="25"/>
      <c r="AP320" s="89"/>
    </row>
    <row r="321" spans="39:48" x14ac:dyDescent="0.55000000000000004">
      <c r="AM321" s="25"/>
      <c r="AP321" s="89"/>
    </row>
    <row r="322" spans="39:48" x14ac:dyDescent="0.55000000000000004">
      <c r="AM322" s="25"/>
      <c r="AP322" s="89"/>
    </row>
    <row r="323" spans="39:48" x14ac:dyDescent="0.55000000000000004">
      <c r="AM323" s="25"/>
      <c r="AP323" s="89"/>
    </row>
    <row r="324" spans="39:48" x14ac:dyDescent="0.55000000000000004">
      <c r="AM324" s="25"/>
      <c r="AP324" s="89"/>
    </row>
    <row r="325" spans="39:48" x14ac:dyDescent="0.55000000000000004">
      <c r="AM325" s="25"/>
      <c r="AP325" s="89"/>
    </row>
    <row r="326" spans="39:48" x14ac:dyDescent="0.55000000000000004">
      <c r="AM326" s="25"/>
      <c r="AP326" s="89"/>
    </row>
    <row r="327" spans="39:48" x14ac:dyDescent="0.55000000000000004">
      <c r="AM327" s="25"/>
      <c r="AP327" s="89"/>
    </row>
    <row r="328" spans="39:48" x14ac:dyDescent="0.55000000000000004">
      <c r="AM328" s="25"/>
      <c r="AP328" s="89"/>
    </row>
    <row r="329" spans="39:48" x14ac:dyDescent="0.55000000000000004">
      <c r="AM329" s="25"/>
      <c r="AP329" s="89"/>
    </row>
    <row r="330" spans="39:48" x14ac:dyDescent="0.55000000000000004">
      <c r="AM330" s="25"/>
    </row>
    <row r="331" spans="39:48" x14ac:dyDescent="0.55000000000000004">
      <c r="AS331" s="5"/>
      <c r="AT331" s="5"/>
    </row>
    <row r="332" spans="39:48" x14ac:dyDescent="0.55000000000000004">
      <c r="AM332" s="5"/>
      <c r="AN332" s="5"/>
      <c r="AO332" s="5"/>
      <c r="AP332" s="5"/>
      <c r="AQ332" s="5"/>
      <c r="AS332" s="5"/>
      <c r="AT332" s="5"/>
      <c r="AU332" s="5"/>
      <c r="AV332" s="5"/>
    </row>
    <row r="333" spans="39:48" x14ac:dyDescent="0.55000000000000004">
      <c r="AM333" s="5"/>
      <c r="AN333" s="5"/>
      <c r="AO333" s="5"/>
      <c r="AP333" s="5"/>
      <c r="AQ333" s="5"/>
      <c r="AS333" s="5"/>
      <c r="AT333" s="5"/>
      <c r="AU333" s="5"/>
      <c r="AV333" s="5"/>
    </row>
    <row r="334" spans="39:48" x14ac:dyDescent="0.55000000000000004">
      <c r="AM334" s="5"/>
      <c r="AN334" s="5"/>
      <c r="AO334" s="5"/>
      <c r="AP334" s="5"/>
      <c r="AQ334" s="5"/>
      <c r="AU334" s="5"/>
      <c r="AV334" s="5"/>
    </row>
    <row r="339" spans="39:48" x14ac:dyDescent="0.55000000000000004">
      <c r="AN339" s="25"/>
      <c r="AQ339" s="25"/>
    </row>
    <row r="340" spans="39:48" x14ac:dyDescent="0.55000000000000004">
      <c r="AN340" s="25"/>
      <c r="AQ340" s="25"/>
    </row>
    <row r="341" spans="39:48" x14ac:dyDescent="0.55000000000000004">
      <c r="AN341" s="25"/>
      <c r="AQ341" s="25"/>
    </row>
    <row r="342" spans="39:48" x14ac:dyDescent="0.55000000000000004">
      <c r="AN342" s="25"/>
      <c r="AQ342" s="25"/>
    </row>
    <row r="343" spans="39:48" x14ac:dyDescent="0.55000000000000004">
      <c r="AN343" s="25"/>
      <c r="AQ343" s="25"/>
    </row>
    <row r="344" spans="39:48" x14ac:dyDescent="0.55000000000000004">
      <c r="AN344" s="25"/>
      <c r="AQ344" s="25"/>
    </row>
    <row r="345" spans="39:48" x14ac:dyDescent="0.55000000000000004">
      <c r="AN345" s="25"/>
      <c r="AQ345" s="25"/>
    </row>
    <row r="346" spans="39:48" x14ac:dyDescent="0.55000000000000004">
      <c r="AN346" s="25"/>
      <c r="AQ346" s="25"/>
    </row>
    <row r="347" spans="39:48" x14ac:dyDescent="0.55000000000000004">
      <c r="AN347" s="25"/>
    </row>
    <row r="348" spans="39:48" x14ac:dyDescent="0.55000000000000004">
      <c r="AN348" s="25"/>
    </row>
    <row r="349" spans="39:48" x14ac:dyDescent="0.55000000000000004">
      <c r="AN349" s="25"/>
    </row>
    <row r="350" spans="39:48" x14ac:dyDescent="0.55000000000000004">
      <c r="AN350" s="25"/>
    </row>
    <row r="351" spans="39:48" x14ac:dyDescent="0.55000000000000004">
      <c r="AM351" s="5"/>
      <c r="AN351" s="5"/>
      <c r="AO351" s="5"/>
      <c r="AP351" s="5"/>
      <c r="AQ351" s="5"/>
      <c r="AS351" s="5"/>
      <c r="AT351" s="5"/>
      <c r="AU351" s="5"/>
      <c r="AV351" s="5"/>
    </row>
    <row r="352" spans="39:48" x14ac:dyDescent="0.55000000000000004">
      <c r="AM352" s="5"/>
      <c r="AN352" s="5"/>
      <c r="AO352" s="5"/>
      <c r="AP352" s="5"/>
      <c r="AQ352" s="5"/>
      <c r="AS352" s="5"/>
      <c r="AT352" s="5"/>
      <c r="AU352" s="5"/>
      <c r="AV352" s="5"/>
    </row>
    <row r="353" spans="39:48" x14ac:dyDescent="0.55000000000000004">
      <c r="AM353" s="5"/>
      <c r="AN353" s="5"/>
      <c r="AO353" s="5"/>
      <c r="AP353" s="5"/>
      <c r="AQ353" s="5"/>
      <c r="AS353" s="5"/>
      <c r="AT353" s="5"/>
      <c r="AU353" s="5"/>
      <c r="AV353" s="5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C41FC-F9C2-4451-BF8D-7B2BDDC37C4B}">
  <dimension ref="B2:AN39"/>
  <sheetViews>
    <sheetView topLeftCell="B1" zoomScale="63" zoomScaleNormal="63" workbookViewId="0">
      <selection activeCell="C7" sqref="C7"/>
    </sheetView>
  </sheetViews>
  <sheetFormatPr defaultRowHeight="14.4" x14ac:dyDescent="0.55000000000000004"/>
  <cols>
    <col min="6" max="6" width="21" customWidth="1"/>
    <col min="10" max="10" width="19" customWidth="1"/>
  </cols>
  <sheetData>
    <row r="2" spans="2:11" x14ac:dyDescent="0.55000000000000004">
      <c r="C2" s="5" t="s">
        <v>295</v>
      </c>
      <c r="H2" s="5" t="s">
        <v>296</v>
      </c>
    </row>
    <row r="4" spans="2:11" ht="14.7" thickBot="1" x14ac:dyDescent="0.6">
      <c r="C4" s="102"/>
      <c r="D4" s="102"/>
      <c r="E4" s="102"/>
      <c r="F4" s="102"/>
      <c r="G4" s="102"/>
      <c r="H4" s="102"/>
      <c r="I4" s="102"/>
      <c r="J4" s="102"/>
    </row>
    <row r="5" spans="2:11" x14ac:dyDescent="0.55000000000000004">
      <c r="C5" s="103"/>
      <c r="D5" s="104"/>
      <c r="E5" s="104"/>
      <c r="F5" s="105"/>
      <c r="G5" s="102"/>
      <c r="H5" s="295"/>
      <c r="I5" s="106" t="s">
        <v>53</v>
      </c>
      <c r="J5" s="292"/>
    </row>
    <row r="6" spans="2:11" x14ac:dyDescent="0.55000000000000004">
      <c r="C6" s="107"/>
      <c r="D6" s="116" t="s">
        <v>54</v>
      </c>
      <c r="E6" s="116" t="s">
        <v>11</v>
      </c>
      <c r="F6" s="109" t="s">
        <v>13</v>
      </c>
      <c r="G6" s="102"/>
      <c r="H6" s="272"/>
      <c r="I6" s="116" t="s">
        <v>11</v>
      </c>
      <c r="J6" s="109" t="s">
        <v>13</v>
      </c>
    </row>
    <row r="7" spans="2:11" ht="14.7" thickBot="1" x14ac:dyDescent="0.6">
      <c r="C7" s="114" t="s">
        <v>62</v>
      </c>
      <c r="D7" s="110">
        <v>13</v>
      </c>
      <c r="E7" s="111">
        <v>23.698774545988623</v>
      </c>
      <c r="F7" s="112">
        <v>3.1950946391104793</v>
      </c>
      <c r="G7" s="102"/>
      <c r="H7" s="114" t="s">
        <v>62</v>
      </c>
      <c r="I7" s="407">
        <v>54.583119190684137</v>
      </c>
      <c r="J7" s="408">
        <v>27.97159001016777</v>
      </c>
    </row>
    <row r="8" spans="2:11" x14ac:dyDescent="0.55000000000000004">
      <c r="C8" s="114" t="s">
        <v>63</v>
      </c>
      <c r="D8" s="118">
        <v>13</v>
      </c>
      <c r="E8" s="119">
        <v>452.80151302837305</v>
      </c>
      <c r="F8" s="115">
        <v>4.2376087017804593</v>
      </c>
      <c r="G8" s="102"/>
      <c r="H8" s="114" t="s">
        <v>63</v>
      </c>
      <c r="I8" s="407">
        <v>10698.322506984496</v>
      </c>
      <c r="J8" s="408">
        <v>413.22880852173233</v>
      </c>
    </row>
    <row r="9" spans="2:11" x14ac:dyDescent="0.55000000000000004">
      <c r="C9" s="114" t="s">
        <v>64</v>
      </c>
      <c r="D9" s="118">
        <v>13</v>
      </c>
      <c r="E9" s="119">
        <v>565.21590857734827</v>
      </c>
      <c r="F9" s="115">
        <v>8.2448250755124377</v>
      </c>
      <c r="G9" s="102"/>
      <c r="H9" s="114" t="s">
        <v>64</v>
      </c>
      <c r="I9" s="407">
        <v>14347.050500007266</v>
      </c>
      <c r="J9" s="408">
        <v>799.06541454453395</v>
      </c>
    </row>
    <row r="10" spans="2:11" x14ac:dyDescent="0.55000000000000004">
      <c r="C10" s="114" t="s">
        <v>66</v>
      </c>
      <c r="D10" s="118">
        <v>13</v>
      </c>
      <c r="E10" s="119">
        <v>670.93101414054581</v>
      </c>
      <c r="F10" s="115">
        <v>8.9785725754431382</v>
      </c>
      <c r="G10" s="102"/>
      <c r="H10" s="114" t="s">
        <v>66</v>
      </c>
      <c r="I10" s="407">
        <v>14526.311024616361</v>
      </c>
      <c r="J10" s="408">
        <v>690.78060630467644</v>
      </c>
    </row>
    <row r="11" spans="2:11" x14ac:dyDescent="0.55000000000000004">
      <c r="C11" s="114" t="s">
        <v>67</v>
      </c>
      <c r="D11" s="118">
        <v>13</v>
      </c>
      <c r="E11" s="119">
        <v>744.58206201448991</v>
      </c>
      <c r="F11" s="115">
        <v>7.4701153742286124</v>
      </c>
      <c r="G11" s="102"/>
      <c r="H11" s="114" t="s">
        <v>67</v>
      </c>
      <c r="I11" s="407">
        <v>15673.328817465454</v>
      </c>
      <c r="J11" s="408">
        <v>1254.5237099698286</v>
      </c>
    </row>
    <row r="12" spans="2:11" ht="14.7" thickBot="1" x14ac:dyDescent="0.6">
      <c r="C12" s="117" t="s">
        <v>68</v>
      </c>
      <c r="D12" s="110">
        <v>13</v>
      </c>
      <c r="E12" s="111">
        <v>1289.5552761214412</v>
      </c>
      <c r="F12" s="112">
        <v>13.508636498061492</v>
      </c>
      <c r="G12" s="102"/>
      <c r="H12" s="117" t="s">
        <v>68</v>
      </c>
      <c r="I12" s="409">
        <v>1452</v>
      </c>
      <c r="J12" s="410">
        <v>620.20717403435037</v>
      </c>
    </row>
    <row r="13" spans="2:11" x14ac:dyDescent="0.55000000000000004">
      <c r="B13" s="102"/>
      <c r="C13" s="102"/>
      <c r="D13" s="102"/>
      <c r="E13" s="102"/>
      <c r="F13" s="102"/>
      <c r="G13" s="108"/>
      <c r="H13" s="113"/>
      <c r="I13" s="113"/>
    </row>
    <row r="14" spans="2:11" x14ac:dyDescent="0.55000000000000004">
      <c r="B14" s="102"/>
      <c r="C14" s="102"/>
      <c r="D14" s="102"/>
      <c r="E14" s="102"/>
      <c r="F14" s="102"/>
      <c r="G14" s="102"/>
      <c r="H14" s="102"/>
      <c r="I14" s="102"/>
    </row>
    <row r="16" spans="2:11" x14ac:dyDescent="0.55000000000000004">
      <c r="E16" s="7"/>
      <c r="F16" s="20"/>
      <c r="I16" s="5"/>
      <c r="J16" s="91"/>
      <c r="K16" s="91"/>
    </row>
    <row r="17" spans="4:40" x14ac:dyDescent="0.55000000000000004">
      <c r="D17" s="5"/>
      <c r="E17" s="7"/>
      <c r="F17" s="20"/>
      <c r="G17" s="17"/>
      <c r="R17" s="2"/>
      <c r="S17" s="2"/>
      <c r="T17" s="7"/>
      <c r="U17" s="2"/>
      <c r="V17" s="2"/>
      <c r="Y17" s="7"/>
      <c r="Z17" s="7"/>
      <c r="AA17" s="7"/>
    </row>
    <row r="18" spans="4:40" x14ac:dyDescent="0.55000000000000004">
      <c r="E18" s="7"/>
      <c r="F18" s="20"/>
      <c r="G18" s="17"/>
      <c r="R18" s="2"/>
      <c r="S18" s="2"/>
      <c r="T18" s="2"/>
      <c r="U18" s="2"/>
      <c r="V18" s="2"/>
      <c r="Y18" s="7"/>
      <c r="Z18" s="7"/>
      <c r="AA18" s="7"/>
    </row>
    <row r="19" spans="4:40" x14ac:dyDescent="0.55000000000000004">
      <c r="E19" s="7"/>
      <c r="F19" s="20"/>
      <c r="R19" s="2"/>
      <c r="S19" s="2"/>
      <c r="T19" s="2"/>
      <c r="U19" s="2"/>
      <c r="V19" s="2"/>
      <c r="Y19" s="2"/>
      <c r="Z19" s="2"/>
      <c r="AA19" s="2"/>
    </row>
    <row r="20" spans="4:40" x14ac:dyDescent="0.55000000000000004">
      <c r="D20" s="5"/>
      <c r="E20" s="7"/>
      <c r="F20" s="7"/>
      <c r="G20" s="17"/>
      <c r="R20" s="2"/>
      <c r="S20" s="2"/>
      <c r="T20" s="7"/>
      <c r="U20" s="2"/>
      <c r="V20" s="2"/>
      <c r="Y20" s="2"/>
      <c r="Z20" s="2"/>
      <c r="AA20" s="2"/>
    </row>
    <row r="21" spans="4:40" x14ac:dyDescent="0.55000000000000004">
      <c r="E21" s="7"/>
      <c r="F21" s="73"/>
      <c r="G21" s="17"/>
      <c r="R21" s="2"/>
      <c r="S21" s="2"/>
      <c r="T21" s="2"/>
      <c r="U21" s="2"/>
      <c r="V21" s="2"/>
      <c r="Y21" s="2"/>
    </row>
    <row r="22" spans="4:40" x14ac:dyDescent="0.55000000000000004">
      <c r="E22" s="7"/>
      <c r="F22" s="73"/>
      <c r="M22" s="17"/>
      <c r="N22" s="17"/>
      <c r="R22" s="2"/>
      <c r="S22" s="2"/>
      <c r="T22" s="2"/>
      <c r="U22" s="2"/>
      <c r="V22" s="2"/>
      <c r="Y22" s="2"/>
      <c r="Z22" s="2"/>
      <c r="AA22" s="2"/>
    </row>
    <row r="23" spans="4:40" x14ac:dyDescent="0.55000000000000004">
      <c r="E23" s="7"/>
      <c r="F23" s="73"/>
      <c r="G23" s="17"/>
      <c r="R23" s="2"/>
      <c r="S23" s="2"/>
      <c r="T23" s="2"/>
      <c r="U23" s="2"/>
      <c r="V23" s="2"/>
      <c r="Y23" s="2"/>
      <c r="Z23" s="2"/>
      <c r="AA23" s="2"/>
    </row>
    <row r="24" spans="4:40" x14ac:dyDescent="0.55000000000000004">
      <c r="E24" s="7"/>
      <c r="F24" s="73"/>
      <c r="G24" s="17"/>
      <c r="L24" s="5"/>
      <c r="M24" s="17"/>
      <c r="N24" s="17"/>
      <c r="R24" s="2"/>
      <c r="S24" s="2"/>
      <c r="T24" s="2"/>
      <c r="U24" s="2"/>
      <c r="V24" s="2"/>
      <c r="Y24" s="2"/>
    </row>
    <row r="25" spans="4:40" x14ac:dyDescent="0.55000000000000004">
      <c r="D25" s="5"/>
      <c r="E25" s="7"/>
      <c r="F25" s="73"/>
      <c r="G25" s="17"/>
      <c r="L25" s="5"/>
      <c r="M25" s="17"/>
      <c r="N25" s="17"/>
      <c r="R25" s="2"/>
      <c r="S25" s="2"/>
      <c r="T25" s="7"/>
      <c r="U25" s="2"/>
      <c r="V25" s="2"/>
      <c r="Y25" s="2"/>
      <c r="Z25" s="2"/>
      <c r="AA25" s="2"/>
    </row>
    <row r="26" spans="4:40" x14ac:dyDescent="0.55000000000000004">
      <c r="D26" s="5"/>
      <c r="E26" s="7"/>
      <c r="F26" s="73"/>
      <c r="G26" s="17"/>
      <c r="L26" s="5"/>
      <c r="M26" s="17"/>
      <c r="N26" s="17"/>
      <c r="R26" s="2"/>
      <c r="S26" s="2"/>
      <c r="T26" s="7"/>
      <c r="U26" s="2"/>
      <c r="V26" s="2"/>
      <c r="Y26" s="2"/>
      <c r="Z26" s="2"/>
      <c r="AA26" s="2"/>
    </row>
    <row r="27" spans="4:40" x14ac:dyDescent="0.55000000000000004">
      <c r="D27" s="5"/>
      <c r="E27" s="7"/>
      <c r="F27" s="7"/>
      <c r="G27" s="17"/>
      <c r="L27" s="5"/>
      <c r="M27" s="17"/>
      <c r="N27" s="17"/>
      <c r="R27" s="2"/>
      <c r="S27" s="2"/>
      <c r="T27" s="7"/>
      <c r="U27" s="2"/>
      <c r="V27" s="2"/>
      <c r="Y27" s="2"/>
    </row>
    <row r="28" spans="4:40" x14ac:dyDescent="0.55000000000000004">
      <c r="D28" s="5"/>
      <c r="E28" s="7"/>
      <c r="F28" s="7"/>
      <c r="G28" s="17"/>
      <c r="L28" s="5"/>
      <c r="M28" s="17"/>
      <c r="N28" s="17"/>
      <c r="R28" s="2"/>
      <c r="S28" s="2"/>
      <c r="T28" s="7"/>
      <c r="U28" s="2"/>
      <c r="V28" s="2"/>
      <c r="Y28" s="2"/>
      <c r="Z28" s="2"/>
      <c r="AA28" s="2"/>
    </row>
    <row r="29" spans="4:40" x14ac:dyDescent="0.55000000000000004">
      <c r="D29" s="5"/>
      <c r="F29" s="17"/>
      <c r="G29" s="17"/>
      <c r="L29" s="5"/>
      <c r="M29" s="17"/>
      <c r="N29" s="17"/>
      <c r="R29" s="2"/>
      <c r="S29" s="2"/>
      <c r="T29" s="7"/>
      <c r="U29" s="2"/>
      <c r="V29" s="92"/>
      <c r="Y29" s="2"/>
      <c r="Z29" s="2"/>
      <c r="AA29" s="2"/>
    </row>
    <row r="30" spans="4:40" x14ac:dyDescent="0.55000000000000004">
      <c r="D30" s="5"/>
      <c r="G30" s="17"/>
      <c r="R30" s="2"/>
      <c r="S30" s="2"/>
      <c r="T30" s="7"/>
      <c r="U30" s="2"/>
      <c r="V30" s="2"/>
      <c r="Y30" s="2"/>
      <c r="AN30" s="2" t="s">
        <v>75</v>
      </c>
    </row>
    <row r="31" spans="4:40" x14ac:dyDescent="0.55000000000000004">
      <c r="D31" s="5"/>
      <c r="G31" s="17"/>
      <c r="L31" s="5"/>
      <c r="M31" s="17"/>
      <c r="N31" s="17"/>
      <c r="R31" s="2"/>
      <c r="S31" s="2"/>
      <c r="T31" s="7"/>
      <c r="U31" s="2"/>
      <c r="V31" s="2"/>
      <c r="Y31" s="2"/>
      <c r="Z31" s="2"/>
      <c r="AA31" s="2"/>
    </row>
    <row r="32" spans="4:40" x14ac:dyDescent="0.55000000000000004">
      <c r="D32" s="5"/>
      <c r="G32" s="17"/>
      <c r="L32" s="5"/>
      <c r="M32" s="17"/>
      <c r="N32" s="17"/>
      <c r="R32" s="2"/>
      <c r="S32" s="2"/>
      <c r="T32" s="7"/>
      <c r="U32" s="2"/>
      <c r="V32" s="2"/>
      <c r="Y32" s="2"/>
      <c r="Z32" s="2"/>
      <c r="AA32" s="2"/>
    </row>
    <row r="33" spans="4:39" x14ac:dyDescent="0.55000000000000004">
      <c r="D33" s="5"/>
      <c r="G33" s="17"/>
      <c r="L33" s="5"/>
      <c r="M33" s="17"/>
      <c r="N33" s="17"/>
      <c r="R33" s="2"/>
      <c r="S33" s="2"/>
      <c r="T33" s="7"/>
      <c r="U33" s="2"/>
      <c r="V33" s="2"/>
    </row>
    <row r="34" spans="4:39" x14ac:dyDescent="0.55000000000000004">
      <c r="D34" s="5"/>
      <c r="G34" s="17"/>
      <c r="L34" s="5"/>
      <c r="M34" s="17"/>
      <c r="N34" s="17"/>
    </row>
    <row r="35" spans="4:39" x14ac:dyDescent="0.55000000000000004">
      <c r="G35" s="17"/>
      <c r="M35" s="17"/>
      <c r="N35" s="17"/>
      <c r="AM35" t="s">
        <v>76</v>
      </c>
    </row>
    <row r="39" spans="4:39" x14ac:dyDescent="0.55000000000000004">
      <c r="AL39" t="s">
        <v>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964F3-2226-4CF3-A62E-23D01F2AE7F8}">
  <dimension ref="A1:T13"/>
  <sheetViews>
    <sheetView zoomScale="99" zoomScaleNormal="99" workbookViewId="0">
      <selection activeCell="B3" sqref="B3:I13"/>
    </sheetView>
  </sheetViews>
  <sheetFormatPr defaultRowHeight="14.4" x14ac:dyDescent="0.55000000000000004"/>
  <cols>
    <col min="2" max="2" width="13.41796875" style="2" customWidth="1"/>
    <col min="3" max="3" width="16.15625" style="2" customWidth="1"/>
    <col min="4" max="4" width="15.15625" style="2" customWidth="1"/>
    <col min="5" max="5" width="12.15625" style="2" customWidth="1"/>
    <col min="6" max="6" width="12.68359375" style="2" customWidth="1"/>
    <col min="7" max="7" width="13.41796875" style="2" customWidth="1"/>
    <col min="10" max="10" width="14" customWidth="1"/>
    <col min="11" max="11" width="14.578125" customWidth="1"/>
    <col min="12" max="12" width="14.26171875" customWidth="1"/>
    <col min="13" max="13" width="13.68359375" customWidth="1"/>
    <col min="14" max="14" width="10.15625" customWidth="1"/>
    <col min="17" max="17" width="13.26171875" style="2" customWidth="1"/>
    <col min="18" max="18" width="8.83984375" style="2"/>
    <col min="19" max="19" width="12.68359375" style="2" bestFit="1" customWidth="1"/>
    <col min="20" max="20" width="11.83984375" style="2" bestFit="1" customWidth="1"/>
  </cols>
  <sheetData>
    <row r="1" spans="1:16" x14ac:dyDescent="0.55000000000000004">
      <c r="A1" s="5" t="s">
        <v>284</v>
      </c>
      <c r="B1" s="7"/>
      <c r="C1" s="7"/>
      <c r="P1" s="5"/>
    </row>
    <row r="2" spans="1:16" ht="14.7" thickBot="1" x14ac:dyDescent="0.6"/>
    <row r="3" spans="1:16" x14ac:dyDescent="0.55000000000000004">
      <c r="B3" s="295"/>
      <c r="C3" s="403"/>
      <c r="D3" s="403" t="s">
        <v>11</v>
      </c>
      <c r="E3" s="403" t="s">
        <v>11</v>
      </c>
      <c r="F3" s="403"/>
      <c r="G3" s="403"/>
      <c r="H3" s="403" t="s">
        <v>13</v>
      </c>
      <c r="I3" s="404" t="s">
        <v>13</v>
      </c>
    </row>
    <row r="4" spans="1:16" x14ac:dyDescent="0.55000000000000004">
      <c r="B4" s="272"/>
      <c r="C4" s="396"/>
      <c r="D4" s="396" t="s">
        <v>4</v>
      </c>
      <c r="E4" s="396" t="s">
        <v>4</v>
      </c>
      <c r="F4" s="396" t="s">
        <v>28</v>
      </c>
      <c r="G4" s="396"/>
      <c r="H4" s="396"/>
      <c r="I4" s="405"/>
    </row>
    <row r="5" spans="1:16" ht="15.6" x14ac:dyDescent="0.6">
      <c r="B5" s="272"/>
      <c r="C5" s="396"/>
      <c r="D5" s="401" t="s">
        <v>38</v>
      </c>
      <c r="E5" s="401" t="s">
        <v>39</v>
      </c>
      <c r="F5" s="162" t="s">
        <v>26</v>
      </c>
      <c r="G5" s="396"/>
      <c r="H5" s="401" t="s">
        <v>39</v>
      </c>
      <c r="I5" s="402" t="s">
        <v>38</v>
      </c>
    </row>
    <row r="6" spans="1:16" x14ac:dyDescent="0.55000000000000004">
      <c r="B6" s="272"/>
      <c r="C6" s="396" t="s">
        <v>35</v>
      </c>
      <c r="D6" s="396">
        <v>2432</v>
      </c>
      <c r="E6" s="396">
        <v>3001</v>
      </c>
      <c r="F6" s="355">
        <v>758.29562410000005</v>
      </c>
      <c r="G6" s="396"/>
      <c r="H6" s="396">
        <v>93</v>
      </c>
      <c r="I6" s="405">
        <v>126</v>
      </c>
    </row>
    <row r="7" spans="1:16" x14ac:dyDescent="0.55000000000000004">
      <c r="B7" s="272"/>
      <c r="C7" s="396" t="s">
        <v>36</v>
      </c>
      <c r="D7" s="396">
        <v>3452</v>
      </c>
      <c r="E7" s="396">
        <v>3168</v>
      </c>
      <c r="F7" s="355">
        <v>5484.5889230000002</v>
      </c>
      <c r="G7" s="396"/>
      <c r="H7" s="396">
        <v>67</v>
      </c>
      <c r="I7" s="405">
        <v>106</v>
      </c>
    </row>
    <row r="8" spans="1:16" x14ac:dyDescent="0.55000000000000004">
      <c r="B8" s="127">
        <v>9967</v>
      </c>
      <c r="C8" s="396" t="s">
        <v>30</v>
      </c>
      <c r="D8" s="396">
        <v>4983</v>
      </c>
      <c r="E8" s="396">
        <v>2341</v>
      </c>
      <c r="F8" s="355">
        <v>28.504753650000001</v>
      </c>
      <c r="G8" s="396"/>
      <c r="H8" s="396">
        <v>67</v>
      </c>
      <c r="I8" s="405">
        <v>195</v>
      </c>
    </row>
    <row r="9" spans="1:16" x14ac:dyDescent="0.55000000000000004">
      <c r="B9" s="272"/>
      <c r="C9" s="396" t="s">
        <v>31</v>
      </c>
      <c r="D9" s="396">
        <v>1752</v>
      </c>
      <c r="E9" s="396">
        <v>842</v>
      </c>
      <c r="F9" s="355">
        <v>74.947594760000001</v>
      </c>
      <c r="G9" s="396"/>
      <c r="H9" s="396">
        <v>39</v>
      </c>
      <c r="I9" s="405">
        <v>36</v>
      </c>
    </row>
    <row r="10" spans="1:16" x14ac:dyDescent="0.55000000000000004">
      <c r="B10" s="272"/>
      <c r="C10" s="396" t="s">
        <v>32</v>
      </c>
      <c r="D10" s="396">
        <v>1854</v>
      </c>
      <c r="E10" s="396">
        <v>737</v>
      </c>
      <c r="F10" s="355">
        <v>109.2824337</v>
      </c>
      <c r="G10" s="396"/>
      <c r="H10" s="396">
        <v>63</v>
      </c>
      <c r="I10" s="405">
        <v>16</v>
      </c>
    </row>
    <row r="11" spans="1:16" x14ac:dyDescent="0.55000000000000004">
      <c r="B11" s="272"/>
      <c r="C11" s="396" t="s">
        <v>33</v>
      </c>
      <c r="D11" s="396">
        <v>4863</v>
      </c>
      <c r="E11" s="396">
        <v>2208</v>
      </c>
      <c r="F11" s="355">
        <v>353.1772714</v>
      </c>
      <c r="G11" s="355"/>
      <c r="H11" s="396">
        <v>79</v>
      </c>
      <c r="I11" s="405">
        <v>32</v>
      </c>
    </row>
    <row r="12" spans="1:16" x14ac:dyDescent="0.55000000000000004">
      <c r="B12" s="272"/>
      <c r="C12" s="396" t="s">
        <v>34</v>
      </c>
      <c r="D12" s="396">
        <v>371</v>
      </c>
      <c r="E12" s="396"/>
      <c r="F12" s="396"/>
      <c r="G12" s="396"/>
      <c r="H12" s="396">
        <v>21</v>
      </c>
      <c r="I12" s="405"/>
    </row>
    <row r="13" spans="1:16" ht="14.7" thickBot="1" x14ac:dyDescent="0.6">
      <c r="B13" s="278"/>
      <c r="C13" s="288" t="s">
        <v>37</v>
      </c>
      <c r="D13" s="288">
        <v>142</v>
      </c>
      <c r="E13" s="288">
        <v>249</v>
      </c>
      <c r="F13" s="288"/>
      <c r="G13" s="288"/>
      <c r="H13" s="288">
        <v>4</v>
      </c>
      <c r="I13" s="406">
        <v>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F2F60-AA3B-47C7-8B9E-3D8EACC51577}">
  <dimension ref="A2:F13"/>
  <sheetViews>
    <sheetView zoomScale="102" zoomScaleNormal="102" workbookViewId="0">
      <selection activeCell="B4" sqref="B4:F13"/>
    </sheetView>
  </sheetViews>
  <sheetFormatPr defaultRowHeight="14.4" x14ac:dyDescent="0.55000000000000004"/>
  <cols>
    <col min="1" max="1" width="16.41796875" customWidth="1"/>
    <col min="3" max="3" width="12.83984375" customWidth="1"/>
    <col min="4" max="4" width="14.68359375" customWidth="1"/>
    <col min="5" max="5" width="35.26171875" customWidth="1"/>
    <col min="7" max="7" width="13" customWidth="1"/>
    <col min="8" max="8" width="10.68359375" bestFit="1" customWidth="1"/>
    <col min="9" max="9" width="30" customWidth="1"/>
    <col min="10" max="10" width="9.68359375" bestFit="1" customWidth="1"/>
  </cols>
  <sheetData>
    <row r="2" spans="1:6" x14ac:dyDescent="0.55000000000000004">
      <c r="A2" s="5" t="s">
        <v>297</v>
      </c>
    </row>
    <row r="3" spans="1:6" ht="14.7" thickBot="1" x14ac:dyDescent="0.6"/>
    <row r="4" spans="1:6" x14ac:dyDescent="0.55000000000000004">
      <c r="B4" s="170"/>
      <c r="C4" s="160" t="s">
        <v>29</v>
      </c>
      <c r="D4" s="160"/>
      <c r="E4" s="160"/>
      <c r="F4" s="191"/>
    </row>
    <row r="5" spans="1:6" x14ac:dyDescent="0.55000000000000004">
      <c r="B5" s="152" t="s">
        <v>99</v>
      </c>
      <c r="C5" s="155" t="s">
        <v>118</v>
      </c>
      <c r="D5" s="155" t="s">
        <v>117</v>
      </c>
      <c r="E5" s="155" t="s">
        <v>97</v>
      </c>
      <c r="F5" s="157" t="s">
        <v>98</v>
      </c>
    </row>
    <row r="6" spans="1:6" x14ac:dyDescent="0.55000000000000004">
      <c r="B6" s="152">
        <v>0</v>
      </c>
      <c r="C6" s="137">
        <v>1758.752901034374</v>
      </c>
      <c r="D6" s="137">
        <v>1758.752901034374</v>
      </c>
      <c r="E6" s="137">
        <v>133.21491994443795</v>
      </c>
      <c r="F6" s="132">
        <v>133.21491994443795</v>
      </c>
    </row>
    <row r="7" spans="1:6" x14ac:dyDescent="0.55000000000000004">
      <c r="B7" s="152">
        <v>1</v>
      </c>
      <c r="C7" s="137">
        <v>1440.9382350230842</v>
      </c>
      <c r="D7" s="137">
        <v>1976.8677015857347</v>
      </c>
      <c r="E7" s="137">
        <v>44.283261828769312</v>
      </c>
      <c r="F7" s="132">
        <v>61.148394779777945</v>
      </c>
    </row>
    <row r="8" spans="1:6" x14ac:dyDescent="0.55000000000000004">
      <c r="B8" s="152">
        <v>4</v>
      </c>
      <c r="C8" s="137">
        <v>1536.0094889189295</v>
      </c>
      <c r="D8" s="137">
        <v>2037.5348677843797</v>
      </c>
      <c r="E8" s="137">
        <v>110.91422444046219</v>
      </c>
      <c r="F8" s="132">
        <v>126.99230432102573</v>
      </c>
    </row>
    <row r="9" spans="1:6" x14ac:dyDescent="0.55000000000000004">
      <c r="B9" s="152">
        <v>8</v>
      </c>
      <c r="C9" s="137">
        <v>1511.1973782365592</v>
      </c>
      <c r="D9" s="137">
        <v>2028.2594981386321</v>
      </c>
      <c r="E9" s="137">
        <v>65.18929168929462</v>
      </c>
      <c r="F9" s="132">
        <v>45.582378248339175</v>
      </c>
    </row>
    <row r="10" spans="1:6" x14ac:dyDescent="0.55000000000000004">
      <c r="B10" s="152">
        <v>12</v>
      </c>
      <c r="C10" s="137">
        <v>1088.6279261127922</v>
      </c>
      <c r="D10" s="137">
        <v>1941.0797727924516</v>
      </c>
      <c r="E10" s="137">
        <v>56.273020142014701</v>
      </c>
      <c r="F10" s="132">
        <v>47.439620305791031</v>
      </c>
    </row>
    <row r="11" spans="1:6" x14ac:dyDescent="0.55000000000000004">
      <c r="B11" s="152">
        <v>16</v>
      </c>
      <c r="C11" s="137">
        <v>1054.3649215100941</v>
      </c>
      <c r="D11" s="137">
        <v>1624.2307944947565</v>
      </c>
      <c r="E11" s="137">
        <v>31.874334078788607</v>
      </c>
      <c r="F11" s="132">
        <v>88.511009398909025</v>
      </c>
    </row>
    <row r="12" spans="1:6" x14ac:dyDescent="0.55000000000000004">
      <c r="B12" s="152">
        <v>20</v>
      </c>
      <c r="C12" s="137">
        <v>1043.4015912483187</v>
      </c>
      <c r="D12" s="137">
        <v>1355.1516312801286</v>
      </c>
      <c r="E12" s="137">
        <v>40.864037833317241</v>
      </c>
      <c r="F12" s="132">
        <v>35.523300279180837</v>
      </c>
    </row>
    <row r="13" spans="1:6" ht="14.7" thickBot="1" x14ac:dyDescent="0.6">
      <c r="B13" s="156">
        <v>24</v>
      </c>
      <c r="C13" s="129">
        <v>1088.8182894543593</v>
      </c>
      <c r="D13" s="129">
        <v>1282.0843173506621</v>
      </c>
      <c r="E13" s="129">
        <v>28.637745381824509</v>
      </c>
      <c r="F13" s="133">
        <v>68.742380580032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92CBD3-7037-491D-A0B6-C25B0C04FD0F}">
  <dimension ref="A3:R132"/>
  <sheetViews>
    <sheetView zoomScale="99" zoomScaleNormal="99" workbookViewId="0">
      <selection activeCell="E6" sqref="E6:I6"/>
    </sheetView>
  </sheetViews>
  <sheetFormatPr defaultRowHeight="14.4" x14ac:dyDescent="0.55000000000000004"/>
  <cols>
    <col min="11" max="11" width="8.83984375" style="2"/>
  </cols>
  <sheetData>
    <row r="3" spans="1:18" ht="18.3" x14ac:dyDescent="0.7">
      <c r="A3" s="5" t="s">
        <v>285</v>
      </c>
      <c r="B3" s="26"/>
      <c r="C3" s="26"/>
      <c r="D3" s="26"/>
      <c r="E3" s="26"/>
      <c r="F3" s="26"/>
      <c r="G3" s="26"/>
    </row>
    <row r="4" spans="1:18" ht="18.600000000000001" thickBot="1" x14ac:dyDescent="0.75">
      <c r="B4" s="26"/>
      <c r="C4" s="26"/>
      <c r="D4" s="26"/>
      <c r="E4" s="26"/>
      <c r="F4" s="26"/>
      <c r="G4" s="26"/>
    </row>
    <row r="5" spans="1:18" ht="18.3" x14ac:dyDescent="0.7">
      <c r="B5" s="295"/>
      <c r="C5" s="174" t="s">
        <v>100</v>
      </c>
      <c r="D5" s="174"/>
      <c r="E5" s="174"/>
      <c r="F5" s="174"/>
      <c r="G5" s="174"/>
      <c r="H5" s="174"/>
      <c r="I5" s="291"/>
      <c r="J5" s="292"/>
      <c r="K5" s="102"/>
      <c r="L5" s="170"/>
      <c r="M5" s="104"/>
      <c r="N5" s="104"/>
      <c r="O5" s="104"/>
      <c r="P5" s="104"/>
      <c r="Q5" s="104"/>
      <c r="R5" s="105"/>
    </row>
    <row r="6" spans="1:18" x14ac:dyDescent="0.55000000000000004">
      <c r="B6" s="272"/>
      <c r="C6" s="353"/>
      <c r="D6" s="353"/>
      <c r="E6" s="116" t="s">
        <v>101</v>
      </c>
      <c r="F6" s="116"/>
      <c r="G6" s="116" t="s">
        <v>102</v>
      </c>
      <c r="H6" s="116"/>
      <c r="I6" s="116" t="s">
        <v>103</v>
      </c>
      <c r="J6" s="274"/>
      <c r="K6" s="102"/>
      <c r="L6" s="107"/>
      <c r="M6" s="116" t="s">
        <v>96</v>
      </c>
      <c r="N6" s="118"/>
      <c r="O6" s="116" t="s">
        <v>96</v>
      </c>
      <c r="P6" s="118"/>
      <c r="Q6" s="116" t="s">
        <v>96</v>
      </c>
      <c r="R6" s="146"/>
    </row>
    <row r="7" spans="1:18" x14ac:dyDescent="0.55000000000000004">
      <c r="B7" s="398"/>
      <c r="C7" s="399"/>
      <c r="D7" s="399"/>
      <c r="E7" s="399" t="s">
        <v>95</v>
      </c>
      <c r="F7" s="399" t="s">
        <v>94</v>
      </c>
      <c r="G7" s="399" t="s">
        <v>95</v>
      </c>
      <c r="H7" s="399" t="s">
        <v>94</v>
      </c>
      <c r="I7" s="399" t="s">
        <v>95</v>
      </c>
      <c r="J7" s="400" t="s">
        <v>104</v>
      </c>
      <c r="K7" s="102"/>
      <c r="L7" s="107"/>
      <c r="M7" s="116" t="s">
        <v>105</v>
      </c>
      <c r="N7" s="116" t="s">
        <v>94</v>
      </c>
      <c r="O7" s="116" t="s">
        <v>106</v>
      </c>
      <c r="P7" s="116" t="s">
        <v>94</v>
      </c>
      <c r="Q7" s="116" t="s">
        <v>103</v>
      </c>
      <c r="R7" s="109" t="s">
        <v>104</v>
      </c>
    </row>
    <row r="8" spans="1:18" x14ac:dyDescent="0.55000000000000004">
      <c r="B8" s="114" t="s">
        <v>93</v>
      </c>
      <c r="C8" s="162">
        <v>0</v>
      </c>
      <c r="D8" s="116"/>
      <c r="E8" s="185">
        <v>15277.290197324699</v>
      </c>
      <c r="F8" s="185">
        <v>210.35196229690067</v>
      </c>
      <c r="G8" s="185">
        <v>4106.2622677819345</v>
      </c>
      <c r="H8" s="185">
        <v>177.98417036652808</v>
      </c>
      <c r="I8" s="185">
        <v>841.77453690008883</v>
      </c>
      <c r="J8" s="186">
        <v>11.776321811558674</v>
      </c>
      <c r="K8" s="102"/>
      <c r="L8" s="127">
        <v>0</v>
      </c>
      <c r="M8" s="137">
        <v>15277.290197324699</v>
      </c>
      <c r="N8" s="137">
        <v>210.35196229690067</v>
      </c>
      <c r="O8" s="137">
        <v>4106.2622677819345</v>
      </c>
      <c r="P8" s="137">
        <v>177.98417036652808</v>
      </c>
      <c r="Q8" s="137">
        <v>841.77453690008883</v>
      </c>
      <c r="R8" s="132">
        <v>11.776321811558674</v>
      </c>
    </row>
    <row r="9" spans="1:18" x14ac:dyDescent="0.55000000000000004">
      <c r="B9" s="114" t="s">
        <v>107</v>
      </c>
      <c r="C9" s="162">
        <v>1</v>
      </c>
      <c r="D9" s="116" t="s">
        <v>95</v>
      </c>
      <c r="E9" s="185">
        <v>14261.310534195203</v>
      </c>
      <c r="F9" s="185">
        <v>303.36319917366626</v>
      </c>
      <c r="G9" s="185">
        <v>3773.8435963734064</v>
      </c>
      <c r="H9" s="185">
        <v>103.0825748015651</v>
      </c>
      <c r="I9" s="185">
        <v>731.85258245413957</v>
      </c>
      <c r="J9" s="186">
        <v>22.908833236934154</v>
      </c>
      <c r="K9" s="102"/>
      <c r="L9" s="127">
        <v>1</v>
      </c>
      <c r="M9" s="137">
        <v>14236.0375140693</v>
      </c>
      <c r="N9" s="137">
        <v>310.42751639698452</v>
      </c>
      <c r="O9" s="137">
        <v>3749.5996401957996</v>
      </c>
      <c r="P9" s="137">
        <v>52.412682307618141</v>
      </c>
      <c r="Q9" s="137">
        <v>682.28646140549199</v>
      </c>
      <c r="R9" s="132">
        <v>45.203174893344247</v>
      </c>
    </row>
    <row r="10" spans="1:18" x14ac:dyDescent="0.55000000000000004">
      <c r="B10" s="114" t="s">
        <v>108</v>
      </c>
      <c r="C10" s="162">
        <v>4</v>
      </c>
      <c r="D10" s="116" t="s">
        <v>95</v>
      </c>
      <c r="E10" s="185">
        <v>14892.705948075056</v>
      </c>
      <c r="F10" s="185">
        <v>120.03012584843331</v>
      </c>
      <c r="G10" s="185">
        <v>3628.6137273442509</v>
      </c>
      <c r="H10" s="185">
        <v>147.53038122856833</v>
      </c>
      <c r="I10" s="185">
        <v>596.85329435108451</v>
      </c>
      <c r="J10" s="186">
        <v>25.505476654817883</v>
      </c>
      <c r="K10" s="102"/>
      <c r="L10" s="127">
        <v>4</v>
      </c>
      <c r="M10" s="137">
        <v>14614.890161221185</v>
      </c>
      <c r="N10" s="137">
        <v>431.4755095512221</v>
      </c>
      <c r="O10" s="137">
        <v>3815.2494177962176</v>
      </c>
      <c r="P10" s="137">
        <v>90.252650216241037</v>
      </c>
      <c r="Q10" s="137">
        <v>623.88425858291112</v>
      </c>
      <c r="R10" s="132">
        <v>19.000714835038199</v>
      </c>
    </row>
    <row r="11" spans="1:18" x14ac:dyDescent="0.55000000000000004">
      <c r="B11" s="114" t="s">
        <v>109</v>
      </c>
      <c r="C11" s="162">
        <v>8</v>
      </c>
      <c r="D11" s="116" t="s">
        <v>95</v>
      </c>
      <c r="E11" s="185">
        <v>14958.917997041362</v>
      </c>
      <c r="F11" s="185">
        <v>436.65218962577114</v>
      </c>
      <c r="G11" s="185">
        <v>3668.3804356242626</v>
      </c>
      <c r="H11" s="185">
        <v>35.614308860045462</v>
      </c>
      <c r="I11" s="185">
        <v>616.18436206084584</v>
      </c>
      <c r="J11" s="186">
        <v>15.655993490059949</v>
      </c>
      <c r="K11" s="102"/>
      <c r="L11" s="127">
        <v>8</v>
      </c>
      <c r="M11" s="137">
        <v>14297.292288609249</v>
      </c>
      <c r="N11" s="137">
        <v>57.31802580705061</v>
      </c>
      <c r="O11" s="137">
        <v>3632.7848635341174</v>
      </c>
      <c r="P11" s="137">
        <v>29.558926814465508</v>
      </c>
      <c r="Q11" s="137">
        <v>624.0209292609228</v>
      </c>
      <c r="R11" s="132">
        <v>14.360673034183161</v>
      </c>
    </row>
    <row r="12" spans="1:18" x14ac:dyDescent="0.55000000000000004">
      <c r="B12" s="114" t="s">
        <v>110</v>
      </c>
      <c r="C12" s="162">
        <v>12</v>
      </c>
      <c r="D12" s="116" t="s">
        <v>95</v>
      </c>
      <c r="E12" s="185">
        <v>13963.286391627898</v>
      </c>
      <c r="F12" s="185">
        <v>380.8036907227609</v>
      </c>
      <c r="G12" s="185">
        <v>3408.2041377885525</v>
      </c>
      <c r="H12" s="185">
        <v>198.0946109703919</v>
      </c>
      <c r="I12" s="185">
        <v>617.00211996090923</v>
      </c>
      <c r="J12" s="186">
        <v>23.391260706023726</v>
      </c>
      <c r="K12" s="102"/>
      <c r="L12" s="127">
        <v>12</v>
      </c>
      <c r="M12" s="137">
        <v>14424.151168598981</v>
      </c>
      <c r="N12" s="137">
        <v>165.67081700538768</v>
      </c>
      <c r="O12" s="137">
        <v>3676.1114303287586</v>
      </c>
      <c r="P12" s="137">
        <v>50.358842380414423</v>
      </c>
      <c r="Q12" s="137">
        <v>623.83224344644543</v>
      </c>
      <c r="R12" s="132">
        <v>13.197873964728537</v>
      </c>
    </row>
    <row r="13" spans="1:18" x14ac:dyDescent="0.55000000000000004">
      <c r="B13" s="114" t="s">
        <v>111</v>
      </c>
      <c r="C13" s="162">
        <v>16</v>
      </c>
      <c r="D13" s="116" t="s">
        <v>95</v>
      </c>
      <c r="E13" s="185">
        <v>13475.521234028371</v>
      </c>
      <c r="F13" s="185">
        <v>377.5585046741279</v>
      </c>
      <c r="G13" s="185">
        <v>3177.9451735171069</v>
      </c>
      <c r="H13" s="185">
        <v>65.879967217403888</v>
      </c>
      <c r="I13" s="185">
        <v>583.43630669387574</v>
      </c>
      <c r="J13" s="186">
        <v>14.726584046098335</v>
      </c>
      <c r="K13" s="102"/>
      <c r="L13" s="127">
        <v>16</v>
      </c>
      <c r="M13" s="137">
        <v>13180.966101358912</v>
      </c>
      <c r="N13" s="137">
        <v>201.86805872884881</v>
      </c>
      <c r="O13" s="137">
        <v>3573.9981797917899</v>
      </c>
      <c r="P13" s="137">
        <v>122.57374197743978</v>
      </c>
      <c r="Q13" s="137">
        <v>628.86963798665681</v>
      </c>
      <c r="R13" s="132">
        <v>39.486367057726767</v>
      </c>
    </row>
    <row r="14" spans="1:18" x14ac:dyDescent="0.55000000000000004">
      <c r="B14" s="114" t="s">
        <v>112</v>
      </c>
      <c r="C14" s="162">
        <v>20</v>
      </c>
      <c r="D14" s="116" t="s">
        <v>95</v>
      </c>
      <c r="E14" s="185">
        <v>12322.700391530401</v>
      </c>
      <c r="F14" s="185">
        <v>91.466235346567871</v>
      </c>
      <c r="G14" s="185">
        <v>3211.5933155895423</v>
      </c>
      <c r="H14" s="185">
        <v>81.618205573672469</v>
      </c>
      <c r="I14" s="185">
        <v>594.25064355988559</v>
      </c>
      <c r="J14" s="186">
        <v>25.399502664494136</v>
      </c>
      <c r="K14" s="102"/>
      <c r="L14" s="127">
        <v>20</v>
      </c>
      <c r="M14" s="137">
        <v>13003.3151406043</v>
      </c>
      <c r="N14" s="137">
        <v>286.22980081241298</v>
      </c>
      <c r="O14" s="137">
        <v>3391.389229319725</v>
      </c>
      <c r="P14" s="137">
        <v>161.12073376313847</v>
      </c>
      <c r="Q14" s="137">
        <v>576.73471086588188</v>
      </c>
      <c r="R14" s="132">
        <v>34.167551085180698</v>
      </c>
    </row>
    <row r="15" spans="1:18" ht="14.7" thickBot="1" x14ac:dyDescent="0.6">
      <c r="B15" s="117" t="s">
        <v>113</v>
      </c>
      <c r="C15" s="187">
        <v>24</v>
      </c>
      <c r="D15" s="181" t="s">
        <v>95</v>
      </c>
      <c r="E15" s="188">
        <v>11812.527119938557</v>
      </c>
      <c r="F15" s="188">
        <v>255.78419271609525</v>
      </c>
      <c r="G15" s="188">
        <v>3167.4198340095249</v>
      </c>
      <c r="H15" s="188">
        <v>101.68865363021369</v>
      </c>
      <c r="I15" s="188">
        <v>579.23278019575309</v>
      </c>
      <c r="J15" s="189">
        <v>36.728842065583308</v>
      </c>
      <c r="K15" s="102"/>
      <c r="L15" s="128">
        <v>24</v>
      </c>
      <c r="M15" s="129">
        <v>13464.7804740182</v>
      </c>
      <c r="N15" s="129">
        <v>0</v>
      </c>
      <c r="O15" s="129">
        <v>3286.7089133441</v>
      </c>
      <c r="P15" s="129">
        <v>0</v>
      </c>
      <c r="Q15" s="129">
        <v>567.86982054178395</v>
      </c>
      <c r="R15" s="133">
        <v>0</v>
      </c>
    </row>
    <row r="16" spans="1:18" x14ac:dyDescent="0.55000000000000004">
      <c r="A16" s="102"/>
      <c r="B16" s="102"/>
      <c r="C16" s="102"/>
      <c r="D16" s="102"/>
      <c r="E16" s="102"/>
      <c r="F16" s="102"/>
      <c r="G16" s="102"/>
      <c r="H16" s="102"/>
      <c r="I16" s="102"/>
      <c r="J16" s="102"/>
      <c r="K16" s="120"/>
      <c r="L16" s="102"/>
      <c r="M16" s="102"/>
      <c r="N16" s="102"/>
      <c r="O16" s="102"/>
      <c r="P16" s="102"/>
      <c r="Q16" s="102"/>
    </row>
    <row r="17" spans="1:18" x14ac:dyDescent="0.55000000000000004">
      <c r="A17" s="5"/>
      <c r="B17" s="2"/>
      <c r="C17" s="5"/>
      <c r="D17" s="19"/>
      <c r="E17" s="19"/>
      <c r="F17" s="19"/>
      <c r="G17" s="19"/>
      <c r="H17" s="19"/>
      <c r="I17" s="19"/>
      <c r="L17" s="5"/>
      <c r="M17" s="10"/>
      <c r="N17" s="10"/>
      <c r="O17" s="10"/>
      <c r="P17" s="10"/>
      <c r="Q17" s="10"/>
      <c r="R17" s="10"/>
    </row>
    <row r="19" spans="1:18" x14ac:dyDescent="0.55000000000000004">
      <c r="A19" s="5"/>
      <c r="B19" s="2"/>
      <c r="C19" s="5"/>
      <c r="D19" s="19"/>
      <c r="E19" s="19"/>
      <c r="F19" s="19"/>
      <c r="G19" s="19"/>
      <c r="H19" s="19"/>
      <c r="I19" s="19"/>
      <c r="L19" s="5"/>
      <c r="M19" s="10"/>
      <c r="N19" s="10"/>
      <c r="O19" s="10"/>
      <c r="P19" s="10"/>
      <c r="Q19" s="10"/>
      <c r="R19" s="10"/>
    </row>
    <row r="21" spans="1:18" x14ac:dyDescent="0.55000000000000004">
      <c r="A21" s="5"/>
      <c r="B21" s="2"/>
      <c r="C21" s="5"/>
      <c r="D21" s="19"/>
      <c r="E21" s="19"/>
      <c r="F21" s="19"/>
      <c r="G21" s="19"/>
      <c r="H21" s="19"/>
      <c r="I21" s="19"/>
      <c r="L21" s="5"/>
      <c r="M21" s="10"/>
      <c r="N21" s="10"/>
      <c r="O21" s="10"/>
      <c r="P21" s="10"/>
      <c r="Q21" s="10"/>
      <c r="R21" s="10"/>
    </row>
    <row r="23" spans="1:18" x14ac:dyDescent="0.55000000000000004">
      <c r="B23" s="2"/>
      <c r="M23" s="10"/>
      <c r="N23" s="10"/>
      <c r="O23" s="10"/>
      <c r="P23" s="10"/>
      <c r="Q23" s="10"/>
      <c r="R23" s="10"/>
    </row>
    <row r="89" spans="1:15" s="27" customFormat="1" ht="4.9000000000000004" customHeight="1" x14ac:dyDescent="0.55000000000000004">
      <c r="K89" s="22"/>
    </row>
    <row r="91" spans="1:15" x14ac:dyDescent="0.55000000000000004">
      <c r="C91" s="2"/>
      <c r="K91"/>
      <c r="L91" s="3"/>
      <c r="M91" s="3"/>
      <c r="N91" s="3"/>
      <c r="O91" s="3"/>
    </row>
    <row r="92" spans="1:15" x14ac:dyDescent="0.55000000000000004">
      <c r="C92" s="2"/>
      <c r="K92"/>
    </row>
    <row r="93" spans="1:15" x14ac:dyDescent="0.55000000000000004">
      <c r="C93" s="2"/>
      <c r="K93"/>
    </row>
    <row r="94" spans="1:15" x14ac:dyDescent="0.55000000000000004">
      <c r="A94" t="s">
        <v>104</v>
      </c>
      <c r="C94" s="2"/>
      <c r="E94" s="5" t="s">
        <v>114</v>
      </c>
      <c r="F94" s="5" t="s">
        <v>94</v>
      </c>
      <c r="G94" s="5" t="s">
        <v>115</v>
      </c>
      <c r="H94" s="5" t="s">
        <v>94</v>
      </c>
      <c r="I94" s="5" t="s">
        <v>116</v>
      </c>
      <c r="J94" s="5" t="s">
        <v>104</v>
      </c>
      <c r="K94"/>
    </row>
    <row r="95" spans="1:15" x14ac:dyDescent="0.55000000000000004">
      <c r="A95" s="24">
        <v>11.776321811558674</v>
      </c>
      <c r="C95" s="7">
        <v>0</v>
      </c>
      <c r="D95" s="5"/>
      <c r="E95">
        <v>15277.290197324699</v>
      </c>
      <c r="F95">
        <v>210.35196229690067</v>
      </c>
      <c r="G95">
        <v>4106.2622677819345</v>
      </c>
      <c r="H95">
        <v>177.98417036652808</v>
      </c>
      <c r="I95">
        <v>841.77453690008883</v>
      </c>
      <c r="J95">
        <v>11.776321811558674</v>
      </c>
      <c r="K95"/>
    </row>
    <row r="96" spans="1:15" x14ac:dyDescent="0.55000000000000004">
      <c r="A96" s="24"/>
      <c r="C96" s="7"/>
      <c r="D96" s="5"/>
      <c r="K96"/>
    </row>
    <row r="97" spans="1:11" x14ac:dyDescent="0.55000000000000004">
      <c r="A97" s="24">
        <v>22.908833236934154</v>
      </c>
      <c r="C97" s="7">
        <v>1</v>
      </c>
      <c r="D97" s="5" t="s">
        <v>96</v>
      </c>
      <c r="E97">
        <v>14236.037514069298</v>
      </c>
      <c r="F97">
        <v>310.42751639698452</v>
      </c>
      <c r="G97">
        <v>3749.5996401957996</v>
      </c>
      <c r="H97">
        <v>52.412682307618141</v>
      </c>
      <c r="I97">
        <v>682.28646140549199</v>
      </c>
      <c r="J97">
        <v>45.203174893344247</v>
      </c>
      <c r="K97"/>
    </row>
    <row r="98" spans="1:11" x14ac:dyDescent="0.55000000000000004">
      <c r="A98" s="24"/>
      <c r="C98" s="2"/>
      <c r="D98" s="5"/>
      <c r="K98"/>
    </row>
    <row r="99" spans="1:11" x14ac:dyDescent="0.55000000000000004">
      <c r="A99" s="24">
        <v>25.505476654817883</v>
      </c>
      <c r="C99" s="7">
        <v>4</v>
      </c>
      <c r="D99" s="5" t="s">
        <v>96</v>
      </c>
      <c r="E99">
        <v>14614.890161221185</v>
      </c>
      <c r="F99">
        <v>431.4755095512221</v>
      </c>
      <c r="G99">
        <v>3815.2494177962176</v>
      </c>
      <c r="H99">
        <v>90.252650216241037</v>
      </c>
      <c r="I99">
        <v>623.88425858291112</v>
      </c>
      <c r="J99">
        <v>19.000714835038199</v>
      </c>
      <c r="K99"/>
    </row>
    <row r="100" spans="1:11" x14ac:dyDescent="0.55000000000000004">
      <c r="A100" s="24"/>
      <c r="C100" s="2"/>
      <c r="D100" s="5"/>
      <c r="K100"/>
    </row>
    <row r="101" spans="1:11" x14ac:dyDescent="0.55000000000000004">
      <c r="A101" s="24">
        <v>15.655993490059949</v>
      </c>
      <c r="C101" s="7">
        <v>8</v>
      </c>
      <c r="D101" s="5" t="s">
        <v>96</v>
      </c>
      <c r="E101">
        <v>14297.292288609249</v>
      </c>
      <c r="F101">
        <v>57.31802580705061</v>
      </c>
      <c r="G101">
        <v>3632.7848635341174</v>
      </c>
      <c r="H101">
        <v>29.558926814465508</v>
      </c>
      <c r="I101">
        <v>624.0209292609228</v>
      </c>
      <c r="J101">
        <v>14.360673034183161</v>
      </c>
      <c r="K101"/>
    </row>
    <row r="102" spans="1:11" x14ac:dyDescent="0.55000000000000004">
      <c r="A102" s="24"/>
      <c r="C102" s="2"/>
      <c r="D102" s="5"/>
      <c r="K102"/>
    </row>
    <row r="103" spans="1:11" x14ac:dyDescent="0.55000000000000004">
      <c r="A103" s="24">
        <v>23.391260706023726</v>
      </c>
      <c r="C103" s="7">
        <v>12</v>
      </c>
      <c r="D103" s="5" t="s">
        <v>96</v>
      </c>
      <c r="E103">
        <v>14424.151168598981</v>
      </c>
      <c r="F103">
        <v>165.67081700538768</v>
      </c>
      <c r="G103">
        <v>3676.1114303287586</v>
      </c>
      <c r="H103">
        <v>50.358842380414423</v>
      </c>
      <c r="I103">
        <v>623.83224344644543</v>
      </c>
      <c r="J103">
        <v>13.197873964728537</v>
      </c>
      <c r="K103"/>
    </row>
    <row r="104" spans="1:11" x14ac:dyDescent="0.55000000000000004">
      <c r="A104" s="24"/>
      <c r="C104" s="2"/>
      <c r="D104" s="5"/>
      <c r="K104"/>
    </row>
    <row r="105" spans="1:11" x14ac:dyDescent="0.55000000000000004">
      <c r="A105" s="24">
        <v>14.726584046098335</v>
      </c>
      <c r="C105" s="7">
        <v>16</v>
      </c>
      <c r="D105" s="5" t="s">
        <v>96</v>
      </c>
      <c r="E105">
        <v>13180.966101358912</v>
      </c>
      <c r="F105">
        <v>201.86805872884881</v>
      </c>
      <c r="G105">
        <v>3573.9981797917899</v>
      </c>
      <c r="H105">
        <v>122.57374197743978</v>
      </c>
      <c r="I105">
        <v>628.86963798665681</v>
      </c>
      <c r="J105">
        <v>39.486367057726767</v>
      </c>
      <c r="K105"/>
    </row>
    <row r="106" spans="1:11" x14ac:dyDescent="0.55000000000000004">
      <c r="A106" s="24"/>
      <c r="C106" s="2"/>
      <c r="D106" s="5"/>
      <c r="K106"/>
    </row>
    <row r="107" spans="1:11" x14ac:dyDescent="0.55000000000000004">
      <c r="A107" s="24">
        <v>25.399502664494136</v>
      </c>
      <c r="C107" s="7">
        <v>20</v>
      </c>
      <c r="D107" s="5" t="s">
        <v>96</v>
      </c>
      <c r="E107">
        <v>13003.3151406043</v>
      </c>
      <c r="F107">
        <v>286.22980081241298</v>
      </c>
      <c r="G107">
        <v>3391.389229319725</v>
      </c>
      <c r="H107">
        <v>161.12073376313847</v>
      </c>
      <c r="I107">
        <v>576.73471086588188</v>
      </c>
      <c r="J107">
        <v>34.167551085180698</v>
      </c>
      <c r="K107"/>
    </row>
    <row r="108" spans="1:11" x14ac:dyDescent="0.55000000000000004">
      <c r="A108" s="24"/>
      <c r="C108" s="2"/>
      <c r="D108" s="5"/>
      <c r="K108"/>
    </row>
    <row r="109" spans="1:11" x14ac:dyDescent="0.55000000000000004">
      <c r="A109" s="24">
        <v>36.728842065583308</v>
      </c>
      <c r="C109" s="7">
        <v>24</v>
      </c>
      <c r="D109" s="5" t="s">
        <v>96</v>
      </c>
      <c r="E109">
        <v>13464.7804740182</v>
      </c>
      <c r="F109">
        <v>0</v>
      </c>
      <c r="G109">
        <v>3286.7089133441</v>
      </c>
      <c r="H109">
        <v>0</v>
      </c>
      <c r="I109">
        <v>567.86982054178395</v>
      </c>
      <c r="J109">
        <v>0</v>
      </c>
      <c r="K109"/>
    </row>
    <row r="110" spans="1:11" x14ac:dyDescent="0.55000000000000004">
      <c r="C110" s="2"/>
      <c r="K110"/>
    </row>
    <row r="111" spans="1:11" x14ac:dyDescent="0.55000000000000004">
      <c r="C111" s="2"/>
      <c r="K111"/>
    </row>
    <row r="112" spans="1:11" x14ac:dyDescent="0.55000000000000004">
      <c r="C112" s="2"/>
      <c r="K112"/>
    </row>
    <row r="113" spans="3:11" x14ac:dyDescent="0.55000000000000004">
      <c r="C113" s="2"/>
      <c r="K113"/>
    </row>
    <row r="114" spans="3:11" x14ac:dyDescent="0.55000000000000004">
      <c r="C114" s="2"/>
      <c r="K114"/>
    </row>
    <row r="115" spans="3:11" x14ac:dyDescent="0.55000000000000004">
      <c r="C115" s="2"/>
      <c r="K115"/>
    </row>
    <row r="116" spans="3:11" x14ac:dyDescent="0.55000000000000004">
      <c r="C116" s="2"/>
      <c r="K116"/>
    </row>
    <row r="117" spans="3:11" x14ac:dyDescent="0.55000000000000004">
      <c r="C117" s="2"/>
      <c r="K117"/>
    </row>
    <row r="118" spans="3:11" x14ac:dyDescent="0.55000000000000004">
      <c r="C118" s="2"/>
      <c r="K118"/>
    </row>
    <row r="119" spans="3:11" x14ac:dyDescent="0.55000000000000004">
      <c r="C119" s="2"/>
      <c r="K119"/>
    </row>
    <row r="120" spans="3:11" x14ac:dyDescent="0.55000000000000004">
      <c r="C120" s="2"/>
      <c r="K120"/>
    </row>
    <row r="121" spans="3:11" x14ac:dyDescent="0.55000000000000004">
      <c r="C121" s="2"/>
      <c r="K121"/>
    </row>
    <row r="122" spans="3:11" x14ac:dyDescent="0.55000000000000004">
      <c r="C122" s="2"/>
      <c r="K122"/>
    </row>
    <row r="123" spans="3:11" x14ac:dyDescent="0.55000000000000004">
      <c r="C123" s="2"/>
      <c r="K123"/>
    </row>
    <row r="124" spans="3:11" x14ac:dyDescent="0.55000000000000004">
      <c r="C124" s="2"/>
      <c r="K124"/>
    </row>
    <row r="125" spans="3:11" x14ac:dyDescent="0.55000000000000004">
      <c r="C125" s="2"/>
      <c r="K125"/>
    </row>
    <row r="126" spans="3:11" x14ac:dyDescent="0.55000000000000004">
      <c r="C126" s="2"/>
      <c r="K126"/>
    </row>
    <row r="127" spans="3:11" x14ac:dyDescent="0.55000000000000004">
      <c r="C127" s="2"/>
      <c r="K127"/>
    </row>
    <row r="128" spans="3:11" x14ac:dyDescent="0.55000000000000004">
      <c r="C128" s="2"/>
      <c r="K128"/>
    </row>
    <row r="129" spans="3:11" x14ac:dyDescent="0.55000000000000004">
      <c r="C129" s="2"/>
      <c r="K129"/>
    </row>
    <row r="130" spans="3:11" x14ac:dyDescent="0.55000000000000004">
      <c r="C130" s="2"/>
      <c r="K130"/>
    </row>
    <row r="131" spans="3:11" x14ac:dyDescent="0.55000000000000004">
      <c r="C131" s="2"/>
      <c r="K131"/>
    </row>
    <row r="132" spans="3:11" x14ac:dyDescent="0.55000000000000004">
      <c r="C132" s="2"/>
      <c r="K13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69DA7-C672-488F-87C9-A42870E1F07A}">
  <dimension ref="A1:AF64"/>
  <sheetViews>
    <sheetView topLeftCell="A54" workbookViewId="0">
      <selection activeCell="F46" sqref="F46"/>
    </sheetView>
  </sheetViews>
  <sheetFormatPr defaultRowHeight="14.4" x14ac:dyDescent="0.55000000000000004"/>
  <cols>
    <col min="8" max="10" width="11.83984375" customWidth="1"/>
    <col min="20" max="20" width="8.83984375" style="2"/>
  </cols>
  <sheetData>
    <row r="1" spans="1:6" ht="23.1" x14ac:dyDescent="0.85">
      <c r="C1" s="72"/>
    </row>
    <row r="2" spans="1:6" x14ac:dyDescent="0.55000000000000004">
      <c r="A2" s="5" t="s">
        <v>286</v>
      </c>
      <c r="B2" s="5"/>
      <c r="C2" s="5"/>
    </row>
    <row r="3" spans="1:6" x14ac:dyDescent="0.55000000000000004">
      <c r="A3" s="5" t="s">
        <v>214</v>
      </c>
      <c r="B3" s="5"/>
      <c r="C3" s="5"/>
      <c r="D3" s="5"/>
    </row>
    <row r="5" spans="1:6" x14ac:dyDescent="0.55000000000000004">
      <c r="B5" s="102"/>
      <c r="C5" s="108" t="s">
        <v>114</v>
      </c>
      <c r="D5" s="102"/>
      <c r="E5" s="102"/>
      <c r="F5" s="102"/>
    </row>
    <row r="6" spans="1:6" ht="14.7" thickBot="1" x14ac:dyDescent="0.6">
      <c r="B6" s="120"/>
      <c r="C6" s="122" t="s">
        <v>127</v>
      </c>
      <c r="D6" s="122" t="s">
        <v>22</v>
      </c>
      <c r="E6" s="108" t="s">
        <v>94</v>
      </c>
      <c r="F6" s="102"/>
    </row>
    <row r="7" spans="1:6" x14ac:dyDescent="0.55000000000000004">
      <c r="B7" s="134">
        <v>5</v>
      </c>
      <c r="C7" s="135">
        <v>11233.509830692296</v>
      </c>
      <c r="D7" s="135">
        <v>17684.083606946191</v>
      </c>
      <c r="E7" s="135">
        <v>137.47592519967384</v>
      </c>
      <c r="F7" s="136">
        <v>2181.1117234861545</v>
      </c>
    </row>
    <row r="8" spans="1:6" x14ac:dyDescent="0.55000000000000004">
      <c r="B8" s="127">
        <v>6</v>
      </c>
      <c r="C8" s="137">
        <v>16711.301967050407</v>
      </c>
      <c r="D8" s="137">
        <v>16695.584582804298</v>
      </c>
      <c r="E8" s="137">
        <v>1442.9345778477782</v>
      </c>
      <c r="F8" s="132">
        <v>978.12831043806079</v>
      </c>
    </row>
    <row r="9" spans="1:6" x14ac:dyDescent="0.55000000000000004">
      <c r="B9" s="127">
        <v>7</v>
      </c>
      <c r="C9" s="137">
        <v>17105.092994704282</v>
      </c>
      <c r="D9" s="137">
        <v>16176.121100772873</v>
      </c>
      <c r="E9" s="137">
        <v>641.62885587782148</v>
      </c>
      <c r="F9" s="132">
        <v>2410.0315626859892</v>
      </c>
    </row>
    <row r="10" spans="1:6" x14ac:dyDescent="0.55000000000000004">
      <c r="B10" s="127">
        <v>8</v>
      </c>
      <c r="C10" s="137">
        <v>14464.427857928971</v>
      </c>
      <c r="D10" s="137">
        <v>17245.069369236826</v>
      </c>
      <c r="E10" s="137">
        <v>101.40306148147192</v>
      </c>
      <c r="F10" s="132">
        <v>1210.826167140978</v>
      </c>
    </row>
    <row r="11" spans="1:6" x14ac:dyDescent="0.55000000000000004">
      <c r="B11" s="127">
        <v>9</v>
      </c>
      <c r="C11" s="137">
        <v>15364.504407863136</v>
      </c>
      <c r="D11" s="137">
        <v>16568.929036696798</v>
      </c>
      <c r="E11" s="137">
        <v>515.19215911156425</v>
      </c>
      <c r="F11" s="132">
        <v>3381.9084626706172</v>
      </c>
    </row>
    <row r="12" spans="1:6" x14ac:dyDescent="0.55000000000000004">
      <c r="B12" s="127">
        <v>10</v>
      </c>
      <c r="C12" s="137">
        <v>13740.154693197715</v>
      </c>
      <c r="D12" s="137">
        <v>13759.425831221663</v>
      </c>
      <c r="E12" s="137">
        <v>483.78876458223482</v>
      </c>
      <c r="F12" s="132">
        <v>6.1282987770127875</v>
      </c>
    </row>
    <row r="13" spans="1:6" x14ac:dyDescent="0.55000000000000004">
      <c r="B13" s="127">
        <v>11</v>
      </c>
      <c r="C13" s="137">
        <v>12226.242513944153</v>
      </c>
      <c r="D13" s="137">
        <v>13866.992294061432</v>
      </c>
      <c r="E13" s="137">
        <v>146.90364708690686</v>
      </c>
      <c r="F13" s="132">
        <v>673.42321019113842</v>
      </c>
    </row>
    <row r="14" spans="1:6" x14ac:dyDescent="0.55000000000000004">
      <c r="B14" s="127">
        <v>12</v>
      </c>
      <c r="C14" s="137">
        <v>10381.075414526016</v>
      </c>
      <c r="D14" s="137">
        <v>13289.72365316594</v>
      </c>
      <c r="E14" s="137">
        <v>352.24032929501664</v>
      </c>
      <c r="F14" s="132">
        <v>976.91759959108185</v>
      </c>
    </row>
    <row r="15" spans="1:6" x14ac:dyDescent="0.55000000000000004">
      <c r="B15" s="127">
        <v>13</v>
      </c>
      <c r="C15" s="137">
        <v>9126.9201669720605</v>
      </c>
      <c r="D15" s="137">
        <v>9568.9030110119202</v>
      </c>
      <c r="E15" s="137">
        <v>118.87838752217156</v>
      </c>
      <c r="F15" s="132">
        <v>367.44040416406</v>
      </c>
    </row>
    <row r="16" spans="1:6" ht="14.7" thickBot="1" x14ac:dyDescent="0.6">
      <c r="B16" s="128">
        <v>14</v>
      </c>
      <c r="C16" s="129">
        <v>7754.5298097526638</v>
      </c>
      <c r="D16" s="129">
        <v>9342.3465078021673</v>
      </c>
      <c r="E16" s="129">
        <v>107.55332759295379</v>
      </c>
      <c r="F16" s="133">
        <v>1254.4797287770282</v>
      </c>
    </row>
    <row r="17" spans="2:32" x14ac:dyDescent="0.55000000000000004">
      <c r="B17" s="102"/>
      <c r="C17" s="102"/>
      <c r="D17" s="102"/>
      <c r="E17" s="102"/>
      <c r="F17" s="102"/>
    </row>
    <row r="18" spans="2:32" x14ac:dyDescent="0.55000000000000004">
      <c r="B18" s="102" t="s">
        <v>2</v>
      </c>
      <c r="C18" s="130">
        <v>12810.775965663172</v>
      </c>
      <c r="D18" s="130">
        <v>14419.71789937201</v>
      </c>
      <c r="E18" s="102"/>
      <c r="F18" s="102"/>
      <c r="R18" s="2"/>
      <c r="T18"/>
    </row>
    <row r="19" spans="2:32" x14ac:dyDescent="0.55000000000000004">
      <c r="B19" s="102" t="s">
        <v>82</v>
      </c>
      <c r="C19" s="123">
        <v>3191.0362564448496</v>
      </c>
      <c r="D19" s="123">
        <v>3034.0806371774793</v>
      </c>
      <c r="E19" s="102"/>
      <c r="F19" s="102"/>
    </row>
    <row r="20" spans="2:32" x14ac:dyDescent="0.55000000000000004">
      <c r="B20" s="102" t="s">
        <v>14</v>
      </c>
      <c r="C20" s="130">
        <v>1009.0942666542883</v>
      </c>
      <c r="D20" s="130">
        <v>959.46054180957844</v>
      </c>
      <c r="E20" s="102"/>
      <c r="F20" s="102"/>
      <c r="O20" s="74"/>
      <c r="P20" s="74"/>
      <c r="Q20" s="74"/>
      <c r="R20" s="74"/>
      <c r="S20" s="74"/>
      <c r="T20" s="59"/>
      <c r="U20" s="75"/>
      <c r="V20" s="75"/>
      <c r="W20" s="75"/>
      <c r="X20" s="75"/>
      <c r="Y20" s="75"/>
      <c r="Z20" s="75"/>
      <c r="AA20" s="75"/>
      <c r="AB20" s="75"/>
      <c r="AC20" s="75"/>
      <c r="AD20" s="75"/>
      <c r="AE20" s="75"/>
      <c r="AF20" s="76"/>
    </row>
    <row r="21" spans="2:32" x14ac:dyDescent="0.55000000000000004">
      <c r="B21" s="102" t="s">
        <v>83</v>
      </c>
      <c r="C21" s="120">
        <v>10</v>
      </c>
      <c r="D21" s="102"/>
      <c r="E21" s="102"/>
      <c r="F21" s="102"/>
      <c r="AF21" s="76"/>
    </row>
    <row r="22" spans="2:32" x14ac:dyDescent="0.55000000000000004">
      <c r="B22" s="102"/>
      <c r="C22" s="131">
        <v>3.1622776601683795</v>
      </c>
      <c r="D22" s="102"/>
      <c r="E22" s="102"/>
      <c r="F22" s="102"/>
      <c r="AF22" s="76"/>
    </row>
    <row r="23" spans="2:32" x14ac:dyDescent="0.55000000000000004">
      <c r="B23" s="102"/>
      <c r="C23" s="102"/>
      <c r="D23" s="102"/>
      <c r="E23" s="102"/>
      <c r="F23" s="102"/>
      <c r="AF23" s="76"/>
    </row>
    <row r="24" spans="2:32" x14ac:dyDescent="0.55000000000000004">
      <c r="B24" s="102"/>
      <c r="C24" s="102"/>
      <c r="D24" s="102"/>
      <c r="E24" s="102"/>
      <c r="F24" s="102"/>
      <c r="AF24" s="76"/>
    </row>
    <row r="25" spans="2:32" x14ac:dyDescent="0.55000000000000004">
      <c r="B25" s="102"/>
      <c r="C25" s="102"/>
      <c r="D25" s="102"/>
      <c r="E25" s="102"/>
      <c r="F25" s="102"/>
      <c r="AF25" s="76"/>
    </row>
    <row r="26" spans="2:32" x14ac:dyDescent="0.55000000000000004">
      <c r="B26" s="102"/>
      <c r="C26" s="102"/>
      <c r="D26" s="102"/>
      <c r="E26" s="102"/>
      <c r="F26" s="102"/>
      <c r="AF26" s="76"/>
    </row>
    <row r="27" spans="2:32" x14ac:dyDescent="0.55000000000000004">
      <c r="B27" s="102"/>
      <c r="C27" s="102"/>
      <c r="D27" s="102"/>
      <c r="E27" s="102"/>
      <c r="F27" s="102"/>
      <c r="AF27" s="76"/>
    </row>
    <row r="28" spans="2:32" x14ac:dyDescent="0.55000000000000004">
      <c r="B28" s="102"/>
      <c r="C28" s="108" t="s">
        <v>115</v>
      </c>
      <c r="D28" s="102"/>
      <c r="E28" s="102"/>
      <c r="F28" s="102"/>
      <c r="AF28" s="76"/>
    </row>
    <row r="29" spans="2:32" ht="14.7" thickBot="1" x14ac:dyDescent="0.6">
      <c r="B29" s="102"/>
      <c r="C29" s="122" t="s">
        <v>127</v>
      </c>
      <c r="D29" s="122" t="s">
        <v>22</v>
      </c>
      <c r="E29" s="102"/>
      <c r="F29" s="108" t="s">
        <v>94</v>
      </c>
      <c r="AF29" s="76"/>
    </row>
    <row r="30" spans="2:32" x14ac:dyDescent="0.55000000000000004">
      <c r="B30" s="134">
        <v>5</v>
      </c>
      <c r="C30" s="135">
        <v>5354.3679504221991</v>
      </c>
      <c r="D30" s="135">
        <v>3288.8886777660027</v>
      </c>
      <c r="E30" s="135">
        <v>172.53826342858656</v>
      </c>
      <c r="F30" s="136">
        <v>517.14059262664659</v>
      </c>
      <c r="AF30" s="76"/>
    </row>
    <row r="31" spans="2:32" x14ac:dyDescent="0.55000000000000004">
      <c r="B31" s="127">
        <v>6</v>
      </c>
      <c r="C31" s="137">
        <v>4016.8064748808206</v>
      </c>
      <c r="D31" s="137">
        <v>3129.9402489370809</v>
      </c>
      <c r="E31" s="137">
        <v>25.824805189471444</v>
      </c>
      <c r="F31" s="132">
        <v>58.800538994067459</v>
      </c>
      <c r="AF31" s="76"/>
    </row>
    <row r="32" spans="2:32" x14ac:dyDescent="0.55000000000000004">
      <c r="B32" s="127">
        <v>7</v>
      </c>
      <c r="C32" s="137">
        <v>3991.0593668404517</v>
      </c>
      <c r="D32" s="137">
        <v>3314.5769402347232</v>
      </c>
      <c r="E32" s="137">
        <v>110.87908808038199</v>
      </c>
      <c r="F32" s="132">
        <v>411.13590731908255</v>
      </c>
      <c r="AF32" s="76"/>
    </row>
    <row r="33" spans="2:6" x14ac:dyDescent="0.55000000000000004">
      <c r="B33" s="127">
        <v>8</v>
      </c>
      <c r="C33" s="137">
        <v>4280.7842370054623</v>
      </c>
      <c r="D33" s="137">
        <v>3914.8419066224947</v>
      </c>
      <c r="E33" s="137">
        <v>16.85719196173352</v>
      </c>
      <c r="F33" s="132">
        <v>41.949900243950054</v>
      </c>
    </row>
    <row r="34" spans="2:6" x14ac:dyDescent="0.55000000000000004">
      <c r="B34" s="127">
        <v>9</v>
      </c>
      <c r="C34" s="137">
        <v>4640.6852850216801</v>
      </c>
      <c r="D34" s="137">
        <v>3725.3361236167534</v>
      </c>
      <c r="E34" s="137">
        <v>107.10915190585894</v>
      </c>
      <c r="F34" s="132">
        <v>254.93455964784113</v>
      </c>
    </row>
    <row r="35" spans="2:6" x14ac:dyDescent="0.55000000000000004">
      <c r="B35" s="127">
        <v>10</v>
      </c>
      <c r="C35" s="137">
        <v>5097.4309408232311</v>
      </c>
      <c r="D35" s="137">
        <v>4284.2220704586143</v>
      </c>
      <c r="E35" s="137">
        <v>277.55139860525634</v>
      </c>
      <c r="F35" s="132">
        <v>168.91789344051259</v>
      </c>
    </row>
    <row r="36" spans="2:6" x14ac:dyDescent="0.55000000000000004">
      <c r="B36" s="127">
        <v>11</v>
      </c>
      <c r="C36" s="137">
        <v>5110.2678505548274</v>
      </c>
      <c r="D36" s="137">
        <v>4605.9451343572991</v>
      </c>
      <c r="E36" s="137">
        <v>18.802019408091326</v>
      </c>
      <c r="F36" s="132">
        <v>51.852813194633001</v>
      </c>
    </row>
    <row r="37" spans="2:6" x14ac:dyDescent="0.55000000000000004">
      <c r="B37" s="127">
        <v>12</v>
      </c>
      <c r="C37" s="137">
        <v>4303.0382107089436</v>
      </c>
      <c r="D37" s="137">
        <v>3185.0191239305268</v>
      </c>
      <c r="E37" s="137">
        <v>21.498129967929966</v>
      </c>
      <c r="F37" s="132">
        <v>297.19053357117718</v>
      </c>
    </row>
    <row r="38" spans="2:6" x14ac:dyDescent="0.55000000000000004">
      <c r="B38" s="127">
        <v>13</v>
      </c>
      <c r="C38" s="137">
        <v>4477.0641022288892</v>
      </c>
      <c r="D38" s="137">
        <v>3727.7150021175894</v>
      </c>
      <c r="E38" s="137">
        <v>20.515049715339387</v>
      </c>
      <c r="F38" s="132">
        <v>65.892545257671642</v>
      </c>
    </row>
    <row r="39" spans="2:6" ht="14.7" thickBot="1" x14ac:dyDescent="0.6">
      <c r="B39" s="128">
        <v>14</v>
      </c>
      <c r="C39" s="129">
        <v>4933.1513564441429</v>
      </c>
      <c r="D39" s="129">
        <v>3781.7658711176828</v>
      </c>
      <c r="E39" s="129">
        <v>133.03260506594296</v>
      </c>
      <c r="F39" s="133">
        <v>204.14771939292675</v>
      </c>
    </row>
    <row r="40" spans="2:6" x14ac:dyDescent="0.55000000000000004">
      <c r="B40" s="102" t="s">
        <v>2</v>
      </c>
      <c r="C40" s="130">
        <v>4620.4655774930643</v>
      </c>
      <c r="D40" s="130">
        <v>3695.825109915877</v>
      </c>
      <c r="E40" s="102"/>
      <c r="F40" s="102"/>
    </row>
    <row r="41" spans="2:6" x14ac:dyDescent="0.55000000000000004">
      <c r="B41" s="102" t="s">
        <v>82</v>
      </c>
      <c r="C41" s="123">
        <v>483.21379785953792</v>
      </c>
      <c r="D41" s="123">
        <v>485.78314055125747</v>
      </c>
      <c r="E41" s="102"/>
      <c r="F41" s="102"/>
    </row>
    <row r="42" spans="2:6" x14ac:dyDescent="0.55000000000000004">
      <c r="B42" s="102" t="s">
        <v>14</v>
      </c>
      <c r="C42" s="130">
        <v>152.80561980563357</v>
      </c>
      <c r="D42" s="130">
        <v>153.61811730516774</v>
      </c>
      <c r="E42" s="102"/>
      <c r="F42" s="102"/>
    </row>
    <row r="43" spans="2:6" x14ac:dyDescent="0.55000000000000004">
      <c r="B43" s="102" t="s">
        <v>83</v>
      </c>
      <c r="C43" s="120">
        <v>10</v>
      </c>
      <c r="D43" s="102"/>
      <c r="E43" s="102"/>
      <c r="F43" s="102"/>
    </row>
    <row r="44" spans="2:6" x14ac:dyDescent="0.55000000000000004">
      <c r="B44" s="102"/>
      <c r="C44" s="131">
        <v>3.1622776601683795</v>
      </c>
      <c r="D44" s="102"/>
      <c r="E44" s="102"/>
      <c r="F44" s="102"/>
    </row>
    <row r="45" spans="2:6" x14ac:dyDescent="0.55000000000000004">
      <c r="B45" s="102"/>
      <c r="C45" s="102"/>
      <c r="D45" s="102"/>
      <c r="E45" s="102"/>
      <c r="F45" s="102"/>
    </row>
    <row r="46" spans="2:6" x14ac:dyDescent="0.55000000000000004">
      <c r="B46" s="102"/>
      <c r="C46" s="102"/>
      <c r="D46" s="102"/>
      <c r="E46" s="102"/>
      <c r="F46" s="102"/>
    </row>
    <row r="47" spans="2:6" x14ac:dyDescent="0.55000000000000004">
      <c r="B47" s="102"/>
      <c r="C47" s="108" t="s">
        <v>116</v>
      </c>
      <c r="D47" s="102"/>
      <c r="E47" s="102"/>
      <c r="F47" s="102"/>
    </row>
    <row r="48" spans="2:6" x14ac:dyDescent="0.55000000000000004">
      <c r="B48" s="102"/>
      <c r="C48" s="122" t="s">
        <v>127</v>
      </c>
      <c r="D48" s="122" t="s">
        <v>22</v>
      </c>
      <c r="E48" s="109" t="s">
        <v>104</v>
      </c>
      <c r="F48" s="108"/>
    </row>
    <row r="49" spans="2:6" x14ac:dyDescent="0.55000000000000004">
      <c r="B49" s="138">
        <v>5</v>
      </c>
      <c r="C49" s="139">
        <v>973.55553908603258</v>
      </c>
      <c r="D49" s="139">
        <v>505.69628533782378</v>
      </c>
      <c r="E49" s="140">
        <v>49.925058661760374</v>
      </c>
      <c r="F49" s="140">
        <v>40.761011828549613</v>
      </c>
    </row>
    <row r="50" spans="2:6" x14ac:dyDescent="0.55000000000000004">
      <c r="B50" s="127">
        <v>6</v>
      </c>
      <c r="C50" s="123">
        <v>543.96620761286397</v>
      </c>
      <c r="D50" s="123">
        <v>355.22494796694451</v>
      </c>
      <c r="E50" s="132">
        <v>32.767060060667525</v>
      </c>
      <c r="F50" s="132">
        <v>38.044238400746757</v>
      </c>
    </row>
    <row r="51" spans="2:6" x14ac:dyDescent="0.55000000000000004">
      <c r="B51" s="127">
        <v>7</v>
      </c>
      <c r="C51" s="123">
        <v>617.65087903851474</v>
      </c>
      <c r="D51" s="123">
        <v>478.10801792392465</v>
      </c>
      <c r="E51" s="132">
        <v>36.263566767190227</v>
      </c>
      <c r="F51" s="132">
        <v>58.120620793328179</v>
      </c>
    </row>
    <row r="52" spans="2:6" x14ac:dyDescent="0.55000000000000004">
      <c r="B52" s="127">
        <v>8</v>
      </c>
      <c r="C52" s="123">
        <v>699.86450361769334</v>
      </c>
      <c r="D52" s="123">
        <v>588.25916462906321</v>
      </c>
      <c r="E52" s="132">
        <v>16.606871098857084</v>
      </c>
      <c r="F52" s="132">
        <v>14.27560457622884</v>
      </c>
    </row>
    <row r="53" spans="2:6" x14ac:dyDescent="0.55000000000000004">
      <c r="B53" s="127">
        <v>9</v>
      </c>
      <c r="C53" s="123">
        <v>771.03686479846328</v>
      </c>
      <c r="D53" s="123">
        <v>630.63108202226613</v>
      </c>
      <c r="E53" s="132">
        <v>16.295643743325975</v>
      </c>
      <c r="F53" s="132">
        <v>80.170544334510694</v>
      </c>
    </row>
    <row r="54" spans="2:6" x14ac:dyDescent="0.55000000000000004">
      <c r="B54" s="127">
        <v>10</v>
      </c>
      <c r="C54" s="123">
        <v>851.29818264626692</v>
      </c>
      <c r="D54" s="123">
        <v>687.59826461002308</v>
      </c>
      <c r="E54" s="132">
        <v>68.546943448964555</v>
      </c>
      <c r="F54" s="132">
        <v>30.803223742165173</v>
      </c>
    </row>
    <row r="55" spans="2:6" x14ac:dyDescent="0.55000000000000004">
      <c r="B55" s="127">
        <v>11</v>
      </c>
      <c r="C55" s="123">
        <v>1026.2016740145873</v>
      </c>
      <c r="D55" s="123">
        <v>806.82296741464199</v>
      </c>
      <c r="E55" s="132">
        <v>26.489489176470496</v>
      </c>
      <c r="F55" s="132">
        <v>63.016539633723042</v>
      </c>
    </row>
    <row r="56" spans="2:6" x14ac:dyDescent="0.55000000000000004">
      <c r="B56" s="127">
        <v>12</v>
      </c>
      <c r="C56" s="123">
        <v>884.71105495943664</v>
      </c>
      <c r="D56" s="123">
        <v>686.84863361652697</v>
      </c>
      <c r="E56" s="132">
        <v>32.97814114881907</v>
      </c>
      <c r="F56" s="132">
        <v>59.453424455429094</v>
      </c>
    </row>
    <row r="57" spans="2:6" x14ac:dyDescent="0.55000000000000004">
      <c r="B57" s="127">
        <v>13</v>
      </c>
      <c r="C57" s="123">
        <v>908.56955375987775</v>
      </c>
      <c r="D57" s="123">
        <v>678.81985196431424</v>
      </c>
      <c r="E57" s="132">
        <v>55.150408690517288</v>
      </c>
      <c r="F57" s="132">
        <v>45.220902973690286</v>
      </c>
    </row>
    <row r="58" spans="2:6" ht="14.7" thickBot="1" x14ac:dyDescent="0.6">
      <c r="B58" s="128">
        <v>14</v>
      </c>
      <c r="C58" s="129">
        <v>891.22293840825034</v>
      </c>
      <c r="D58" s="129">
        <v>654.79999527441623</v>
      </c>
      <c r="E58" s="133">
        <v>35.270626541666175</v>
      </c>
      <c r="F58" s="133">
        <v>39.24592211492859</v>
      </c>
    </row>
    <row r="59" spans="2:6" x14ac:dyDescent="0.55000000000000004">
      <c r="B59" s="102"/>
      <c r="C59" s="102"/>
      <c r="D59" s="102"/>
      <c r="E59" s="102"/>
      <c r="F59" s="102"/>
    </row>
    <row r="60" spans="2:6" x14ac:dyDescent="0.55000000000000004">
      <c r="B60" s="102" t="s">
        <v>2</v>
      </c>
      <c r="C60" s="130">
        <v>816.8077397941986</v>
      </c>
      <c r="D60" s="130">
        <v>607.28092107599446</v>
      </c>
      <c r="E60" s="102"/>
      <c r="F60" s="102"/>
    </row>
    <row r="61" spans="2:6" x14ac:dyDescent="0.55000000000000004">
      <c r="B61" s="102" t="s">
        <v>82</v>
      </c>
      <c r="C61" s="123">
        <v>155.65297790318198</v>
      </c>
      <c r="D61" s="123">
        <v>129.70871374605954</v>
      </c>
      <c r="E61" s="102"/>
      <c r="F61" s="102"/>
    </row>
    <row r="62" spans="2:6" x14ac:dyDescent="0.55000000000000004">
      <c r="B62" s="102" t="s">
        <v>14</v>
      </c>
      <c r="C62" s="130">
        <v>49.221793476191472</v>
      </c>
      <c r="D62" s="130">
        <v>41.017496780833923</v>
      </c>
      <c r="E62" s="102"/>
      <c r="F62" s="102"/>
    </row>
    <row r="63" spans="2:6" x14ac:dyDescent="0.55000000000000004">
      <c r="B63" s="102" t="s">
        <v>83</v>
      </c>
      <c r="C63" s="120">
        <v>10</v>
      </c>
      <c r="D63" s="102"/>
      <c r="E63" s="102"/>
      <c r="F63" s="102"/>
    </row>
    <row r="64" spans="2:6" x14ac:dyDescent="0.55000000000000004">
      <c r="B64" s="102"/>
      <c r="C64" s="131">
        <v>3.1622776601683795</v>
      </c>
      <c r="D64" s="102"/>
      <c r="E64" s="102"/>
      <c r="F64" s="10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2</vt:i4>
      </vt:variant>
    </vt:vector>
  </HeadingPairs>
  <TitlesOfParts>
    <vt:vector size="42" baseType="lpstr">
      <vt:lpstr>Fig 1a</vt:lpstr>
      <vt:lpstr>Fig 1b</vt:lpstr>
      <vt:lpstr>Fig1c</vt:lpstr>
      <vt:lpstr>Fig 1d,e</vt:lpstr>
      <vt:lpstr>Fig 1 f</vt:lpstr>
      <vt:lpstr>Fig1 g</vt:lpstr>
      <vt:lpstr>Fig1 h-j</vt:lpstr>
      <vt:lpstr>Fig2a TQ10</vt:lpstr>
      <vt:lpstr>Fig 2a TQ13</vt:lpstr>
      <vt:lpstr>Fig 2a TQ12</vt:lpstr>
      <vt:lpstr>Fig 2a TQ17</vt:lpstr>
      <vt:lpstr>Fig 2a TQ20</vt:lpstr>
      <vt:lpstr>Fig 2a TQ21</vt:lpstr>
      <vt:lpstr>Fig2 b</vt:lpstr>
      <vt:lpstr>Fig2 c</vt:lpstr>
      <vt:lpstr>Fig3a,b</vt:lpstr>
      <vt:lpstr>Fig3c</vt:lpstr>
      <vt:lpstr>Fig 4 a-c</vt:lpstr>
      <vt:lpstr>Fig4 d-f</vt:lpstr>
      <vt:lpstr>Fig5 a,b c</vt:lpstr>
      <vt:lpstr>Fig 6a</vt:lpstr>
      <vt:lpstr>Fig 6b</vt:lpstr>
      <vt:lpstr>Fig 6c</vt:lpstr>
      <vt:lpstr>Fig6 d</vt:lpstr>
      <vt:lpstr>Fig6 e,f</vt:lpstr>
      <vt:lpstr>Fig S1ab</vt:lpstr>
      <vt:lpstr>FigS1a Insert</vt:lpstr>
      <vt:lpstr>FigS1c</vt:lpstr>
      <vt:lpstr>FigS2a,b,c</vt:lpstr>
      <vt:lpstr>FigS2 d,e</vt:lpstr>
      <vt:lpstr> Fig S3</vt:lpstr>
      <vt:lpstr>FigS4a</vt:lpstr>
      <vt:lpstr>FigS4b</vt:lpstr>
      <vt:lpstr>FigS4 c</vt:lpstr>
      <vt:lpstr>FigS4 d,e</vt:lpstr>
      <vt:lpstr>Fig S4 f </vt:lpstr>
      <vt:lpstr>Fig S5a</vt:lpstr>
      <vt:lpstr>FigS5b</vt:lpstr>
      <vt:lpstr>FIG S6</vt:lpstr>
      <vt:lpstr>FigS7a</vt:lpstr>
      <vt:lpstr>FigS7b</vt:lpstr>
      <vt:lpstr>Fig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lip Morris</dc:creator>
  <cp:lastModifiedBy>De Oliveira Buanafina, Marcia Maria</cp:lastModifiedBy>
  <dcterms:created xsi:type="dcterms:W3CDTF">2024-07-18T13:54:02Z</dcterms:created>
  <dcterms:modified xsi:type="dcterms:W3CDTF">2024-09-12T00:03:09Z</dcterms:modified>
</cp:coreProperties>
</file>